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8380" tabRatio="500"/>
  </bookViews>
  <sheets>
    <sheet name="Sup Table S3" sheetId="1" r:id="rId1"/>
  </sheets>
  <definedNames>
    <definedName name="_xlnm.Print_Titles" localSheetId="0">'Sup Table S3'!$2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60" uniqueCount="2505">
  <si>
    <t>YES</t>
  </si>
  <si>
    <t>no</t>
  </si>
  <si>
    <t>8438, 675, 5424, 146956, 5888, 641</t>
  </si>
  <si>
    <t>8438, 675, 146956, 10714, 641</t>
  </si>
  <si>
    <t>hsa03440:Homologous recombination</t>
  </si>
  <si>
    <t>KEGG_PATHWAY</t>
  </si>
  <si>
    <t>1075, 11174, 81792, 8038, 1522, 1803, 5654, 9509, 101, 1508, 4323, 2191, 5698, 5328, 4312, 203100, 4318, 4316, 838, 140766, 1514, 717, 1513, 8728, 27299, 3426, 4321</t>
  </si>
  <si>
    <t>11174, 8038, 81792, 1522, 5654, 9509, 101, 4323, 2191, 5698, 5328, 4312, 203100, 4318, 4316, 838, 5054, 140766, 1514, 717, 1513, 8728, 27299, 715, 3426, 4321, 4320</t>
  </si>
  <si>
    <t>GO:0004175~endopeptidase activity</t>
  </si>
  <si>
    <t>GOTERM_MF_FAT</t>
  </si>
  <si>
    <t>3490, 203100, 5654, 8840, 11082</t>
  </si>
  <si>
    <t>3490, 3491, 203100, 5654, 8840, 11082</t>
  </si>
  <si>
    <t>IPR000867:Insulin-like growth factor-binding protein, IGFBP</t>
  </si>
  <si>
    <t>INTERPRO</t>
  </si>
  <si>
    <t>23397, 51203, 113130, 332, 10403, 3070, 55165, 157313, 10615, 83461, 9493, 5347, 9793, 93323, 55143, 11065, 699, 54892, 3833, 1063, 9918, 151648, 11113, 9735, 79980, 57405, 994, 9212, 11004, 11339, 9133, 993, 10459, 990, 8914, 4751, 991, 151246, 9055, 1164, 10744, 55559</t>
  </si>
  <si>
    <t>55143, 11065, 699, 113130, 10403, 1063, 11113, 79980, 9735, 55165, 994, 11004, 990, 10615, 5347, 4751, 1164, 10744</t>
  </si>
  <si>
    <t>cell division</t>
  </si>
  <si>
    <t>SP_PIR_KEYWORDS</t>
  </si>
  <si>
    <t>84034, 114897, 713, 714, 1300, 114904</t>
  </si>
  <si>
    <t>84034, 114897, 713, 712, 714, 1300, 114904</t>
  </si>
  <si>
    <t>IPR001073:Complement C1q protein</t>
  </si>
  <si>
    <t>7042, 1281, 50943, 1493, 3635</t>
  </si>
  <si>
    <t>7042, 2, 1281, 50943, 1493, 3635</t>
  </si>
  <si>
    <t>GO:0050777~negative regulation of immune response</t>
  </si>
  <si>
    <t>GOTERM_BP_FAT</t>
  </si>
  <si>
    <t>missing</t>
  </si>
  <si>
    <t>51330, 9047, 7410, 1282, 80149, 1284, 290, 285</t>
  </si>
  <si>
    <t>angiogenesis</t>
  </si>
  <si>
    <t>1075, 11174, 81792, 8038, 1522, 1803, 5654, 9509, 54504, 1508, 2028, 101, 4323, 2191, 5328, 5698, 203100, 4312, 4318, 4316, 838, 51056, 290, 165, 140766, 1514, 717, 1513, 8728, 5476, 27299, 1636, 3426, 4321, 56265</t>
  </si>
  <si>
    <t>11174, 81792, 8038, 1522, 5654, 9509, 2028, 101, 4323, 2191, 5328, 5698, 203100, 4312, 4318, 4316, 838, 51056, 290, 165, 5054, 140766, 1514, 717, 1513, 8728, 5476, 27299, 715, 7128, 1636, 3426, 4321, 56265, 4320</t>
  </si>
  <si>
    <t>GO:0070011~peptidase activity, acting on L-amino acid peptides</t>
  </si>
  <si>
    <t>3111, 941, 942, 6776, 84433, 3559, 972, 3624, 1493, 3635</t>
  </si>
  <si>
    <t>3111, 941, 942, 6776, 84433, 3559, 3624, 1493, 3635</t>
  </si>
  <si>
    <t>GO:0045619~regulation of lymphocyte differentiation</t>
  </si>
  <si>
    <t>23533, 7412, 7410, 7070, 5335, 4318, 4688, 3689, 1365, 1535, 3684, 1536, 3383</t>
  </si>
  <si>
    <t>7412, 7410, 7070, 4318, 3689, 1365, 1535, 3684, 1536, 3383</t>
  </si>
  <si>
    <t>hsa04670:Leukocyte transendothelial migration</t>
  </si>
  <si>
    <t>1075, 11174, 81792, 8038, 1522, 1803, 5654, 9509, 54504, 1508, 2028, 101, 4323, 2191, 5265, 5328, 5698, 203100, 4312, 4318, 4316, 838, 51056, 290, 165, 140766, 1514, 717, 1513, 5476, 8728, 27299, 1636, 3426, 4321, 56265</t>
  </si>
  <si>
    <t>11174, 81792, 8038, 1522, 5654, 9509, 2028, 101, 4323, 2191, 5265, 5328, 5698, 203100, 4312, 4318, 4316, 838, 51056, 290, 165, 5054, 140766, 1514, 717, 1513, 5476, 8728, 27299, 715, 7128, 1636, 3426, 4321, 56265, 4320</t>
  </si>
  <si>
    <t>GO:0008233~peptidase activity</t>
  </si>
  <si>
    <t>8884, 941, 942, 949, 5739, 203413, 150, 2209, 2207, 55640, 11322, 22801, 23139, 64098, 2014, 1181, 3092, 3718, 409, 929, 8728, 7070, 55365, 2842, 2022, 2212, 23129, 55558, 80727, 1493, 23533, 920, 10871, 215, 19, 22795, 23531, 312, 6890, 8038, 5351, 51393, 1438, 728, 4232, 27090, 221188, 187, 126364, 124935, 2590, 115362, 10603, 253152, 719, 118429, 6480, 219623, 6483, 7226, 4241, 80704, 10859, 3111, 89790, 5918, 84433, 10385, 57580, 3383, 121457, 3109, 84868, 23035, 27036, 5924, 971, 79853, 2264, 8832, 972, 78999, 4543, 56704, 4973, 28982, 84957, 8631, 4648, 9583, 10052, 55321, 1601, 2359, 8519, 3604, 963, 27040, 79865, 28959, 4277, 1803, 55454, 3987, 10261, 11309, 29933, 440153, 340205, 4323, 23250, 55151, 126321, 159963, 4481, 9732, 953, 5726, 11314, 50507, 4061, 283537, 9332, 4064, 7097, 57181, 4067, 1004, 683, 54518, 2149, 684, 6556, 64116, 487, 80380, 1009, 10544, 9926, 91862, 3684, 9746, 79888, 23306, 29851, 2151, 7805, 29992, 30817, 145389, 60386, 10154, 5159, 5445, 26157, 55423, 8934, 3352, 7412, 11006, 9056, 6404, 3687, 80228, 3689, 64220, 3126, 3125, 112770, 10673, 54734, 25805, 4584, 113540, 5800, 84329, 5420, 10018, 101, 51514, 64411, 3113, 10410, 8564, 2634, 290, 23433, 81544, 54209, 23180, 1636, 4814, 7107, 3123, 51311, 3122, 2182, 9966, 22839, 2054, 240, 2702, 8577, 441168, 23208, 10505, 283375, 199, 10198, 55711, 123920, 80142, 7903, 2191, 2048, 3635, 3055, 3594, 5793, 11245, 2710, 637, 2906, 337876, 26212, 2907, 7037, 11182, 8778, 1240, 93978, 84900, 57125, 7305, 1237, 55803, 84230, 51338, 55704, 58191, 8985, 81796, 3563, 146722, 3903, 1230, 119467, 1951, 30011, 366, 9122, 3071, 254228, 9672, 3455, 80023, 57650, 1365, 3559, 121268, 2028, 169714, 56937, 118788, 56833, 64106, 6857, 115273, 22821, 1015, 124222, 9843, 2535, 2537, 9516, 53827, 1535, 1536, 255231</t>
  </si>
  <si>
    <t>941, 942, 140453, 79905, 949, 55540, 2209, 2207, 22801, 11322, 23139, 5743, 1181, 3718, 929, 8728, 7070, 55365, 2022, 2842, 2212, 23129, 55558, 80727, 1493, 215, 22795, 23531, 312, 6890, 8038, 5351, 51393, 728, 4232, 221188, 126364, 187, 124935, 10211, 115362, 10603, 253152, 719, 84873, 219623, 6483, 7226, 4241, 10859, 3111, 89790, 5918, 10953, 84433, 10385, 3383, 4072, 84868, 3109, 5329, 23035, 27036, 5924, 971, 79853, 2264, 8832, 78999, 4543, 4973, 28982, 84957, 8631, 4648, 9583, 55321, 1601, 2359, 8519, 3604, 963, 28959, 4277, 10630, 55454, 3987, 10261, 11309, 440153, 29933, 4323, 23250, 126321, 159963, 4481, 953, 11314, 2687, 284417, 50507, 10555, 4061, 4064, 7097, 57181, 4067, 1004, 2149, 6556, 684, 80380, 1009, 10544, 9926, 91862, 3684, 9746, 79888, 23306, 29851, 7805, 2151, 29992, 30817, 54210, 10154, 5159, 5445, 26157, 56996, 3352, 11006, 7412, 9056, 6404, 3687, 80228, 3689, 64220, 10008, 3126, 3125, 4584, 113540, 5420, 10018, 101, 51514, 10410, 54546, 290, 23433, 81544, 23180, 54209, 1636, 6574, 23333, 3122, 22839, 782, 2054, 9966, 8577, 6515, 23208, 283375, 199, 55711, 80142, 7903, 2191, 3635, 3055, 2048, 3594, 5793, 11245, 637, 1134, 2710, 54567, 2906, 2907, 7037, 11182, 1240, 1943, 93978, 84900, 80270, 51330, 57125, 7305, 1237, 55803, 51338, 1555, 58191, 8985, 146722, 3903, 1230, 119467, 1951, 30011, 9123, 366, 9122, 8795, 3455, 1365, 3559, 2028, 169714, 56937, 118788, 56833, 115273, 1015, 22821, 1880, 9843, 2535, 2537, 53827, 1535, 1536</t>
  </si>
  <si>
    <t>membrane</t>
  </si>
  <si>
    <t>3594, 2149, 6772, 6776, 4067, 3718, 2048, 5159, 2242</t>
  </si>
  <si>
    <t>3594, 2149, 6776, 4067, 3718, 2048, 5159, 2242</t>
  </si>
  <si>
    <t>GO:0018212~peptidyl-tyrosine modification</t>
  </si>
  <si>
    <t>23397, 51203, 113130, 332, 10403, 22974, 6790, 3070, 55165, 157313, 10198, 10615, 83461, 9493, 5347, 9793, 93323, 55143, 11065, 699, 54892, 81930, 3833, 1063, 9918, 151648, 11113, 9735, 79980, 57405, 994, 9212, 11004, 11339, 9133, 993, 10459, 8914, 990, 4751, 991, 10744, 55559</t>
  </si>
  <si>
    <t>55143, 11065, 699, 113130, 10403, 1063, 22974, 11113, 79980, 6790, 9735, 55165, 994, 11004, 990, 10615, 5347, 4751, 10744</t>
  </si>
  <si>
    <t>GO:0000087~M phase of mitotic cell cycle</t>
  </si>
  <si>
    <t>4237, 728, 719, 6404, 4060, 1289, 2335, 290, 3381</t>
  </si>
  <si>
    <t>728, 4237, 719, 6404, 4060, 1289, 290</t>
  </si>
  <si>
    <t>sulfation</t>
  </si>
  <si>
    <t>23533, 3984, 7410, 5335, 2209, 10095, 2212, 27040, 4067, 3055, 3635</t>
  </si>
  <si>
    <t>3984, 7410, 2209, 10095, 2212, 7454, 4067, 3055, 3635</t>
  </si>
  <si>
    <t>hsa04666:Fc gamma R-mediated phagocytosis</t>
  </si>
  <si>
    <t>23533, 1293, 1281, 1290, 1282, 1284, 2335, 3381, 7410, 6696, 3915, 1277, 1289, 7058, 3910, 1278, 22801, 64098, 5159</t>
  </si>
  <si>
    <t>1293, 1281, 1290, 1282, 1284, 7410, 6696, 3915, 1277, 1289, 3910, 1278, 22801, 5159</t>
  </si>
  <si>
    <t>hsa04510:Focal adhesion</t>
  </si>
  <si>
    <t>1290, 1281, 1277, 1289, 1278</t>
  </si>
  <si>
    <t>IPR000885:Fibrillar collagen, C-terminal</t>
  </si>
  <si>
    <t>7042, 3627, 2149, 4318, 4542, 58191, 949, 3383, 5159</t>
  </si>
  <si>
    <t>7042, 10630, 183, 2149, 4318, 4542, 58191, 949, 553158, 3383, 5159</t>
  </si>
  <si>
    <t>GO:0030335~positive regulation of cell migration</t>
  </si>
  <si>
    <t>8728, 27299, 9509, 11174, 8038, 81792, 101, 140766</t>
  </si>
  <si>
    <t>IPR018358:Disintegrin, conserved site</t>
  </si>
  <si>
    <t>55143, 699, 79172, 332, 10403, 1063, 57122, 151648, 79980, 9735, 3070, 57405, 2491, 9212, 11339, 11004, 1058, 4288, 10615, 55355, 151246, 11335</t>
  </si>
  <si>
    <t>55143, 699, 79172, 10403, 1063, 57122, 9735, 79980, 11004, 4288, 10615, 55355, 11335</t>
  </si>
  <si>
    <t>GO:0000775~chromosome, centromeric region</t>
  </si>
  <si>
    <t>GOTERM_CC_FAT</t>
  </si>
  <si>
    <t>3627, 2359, 6289, 2919, 6288, 1230, 3620, 3684, 7042, 10563, 728, 113540, 6373, 414062, 123920, 5328, 2048, 5159, 3576, 6648, 9560, 2906, 1240, 4543, 6362, 4283, 719, 6364, 3689, 1237, 6036, 58191, 2022, 3586, 55558, 2182</t>
  </si>
  <si>
    <t>2359, 6289, 2919, 6288, 1230, 3620, 3684, 7042, 728, 113540, 6373, 5329, 5328, 5159, 2048, 3576, 6648, 2906, 9560, 5743, 1240, 4543, 719, 6364, 3491, 183, 3689, 1237, 6036, 58191, 2022, 55558</t>
  </si>
  <si>
    <t>GO:0007610~behavior</t>
  </si>
  <si>
    <t>57405, 11004, 1058, 699, 79172, 10615, 55355, 10403, 1063, 57122, 9735, 79980</t>
  </si>
  <si>
    <t>11004, 699, 79172, 10615, 55355, 10403, 1063, 57122, 9735, 79980</t>
  </si>
  <si>
    <t>GO:0000776~kinetochore</t>
  </si>
  <si>
    <t>23397, 51203, 113130, 332, 10403, 22974, 6790, 3070, 55165, 157313, 10615, 83461, 9493, 5347, 9793, 93323, 55143, 11065, 699, 54892, 81930, 3833, 1063, 9918, 151648, 11113, 9735, 79980, 57405, 994, 9212, 11004, 11339, 9133, 993, 10459, 990, 8914, 4751, 991, 10744, 55559</t>
  </si>
  <si>
    <t>GO:0000280~nuclear division</t>
  </si>
  <si>
    <t>GO:0007067~mitosis</t>
  </si>
  <si>
    <t>6772, 8767, 3604, 57580, 3624, 7042, 6789, 3559, 10018, 114548, 3635, 1894, 675, 637, 393, 4318, 672, 3209, 7153, 5924, 3092, 348, 3329, 89846, 7410, 7052, 7097, 3586, 7204, 64857</t>
  </si>
  <si>
    <t>8767, 3604, 3624, 7042, 1051, 6789, 27113, 8795, 3559, 10018, 114548, 3635, 1894, 675, 637, 393, 4318, 672, 5743, 3209, 7153, 5924, 348, 3329, 7052, 7410, 183, 7097, 7204, 64857</t>
  </si>
  <si>
    <t>GO:0010942~positive regulation of cell death</t>
  </si>
  <si>
    <t>8728, 9732, 8038, 51517, 11113, 30011, 10744, 3635</t>
  </si>
  <si>
    <t>9047, 8728, 8038, 51517, 11113, 30011, 10744, 3635</t>
  </si>
  <si>
    <t>sh3-binding</t>
  </si>
  <si>
    <t>GO:0018108~peptidyl-tyrosine phosphorylation</t>
  </si>
  <si>
    <t>10068, 3490, 941, 56833, 942, 10261, 80380, 3903, 3904, 8832, 7204, 10385, 10505</t>
  </si>
  <si>
    <t>3490, 10068, 941, 942, 56833, 3903, 10261, 80380, 3904, 8832, 7204, 10385</t>
  </si>
  <si>
    <t>domain:Ig-like C2-type</t>
  </si>
  <si>
    <t>UP_SEQ_FEATURE</t>
  </si>
  <si>
    <t>domain:IGFBP N-terminal</t>
  </si>
  <si>
    <t>IPR002870:Peptidase M12B, propeptide</t>
  </si>
  <si>
    <t>79705, 124923, 942, 6772, 63922, 332, 2335, 29028, 949, 6491, 9859, 2209, 146956, 6611, 11322, 23139, 64098, 284992, 83903, 54892, 1181, 90525, 3092, 165, 140766, 79915, 3718, 23509, 409, 89846, 8728, 6364, 6878, 92797, 3910, 2022, 2212, 7204, 80727, 23129, 55559, 22797, 55215, 23533, 126731, 84296, 312, 27085, 8038, 55722, 1438, 7042, 130951, 25903, 54478, 25900, 89870, 4232, 9891, 813, 159013, 2305, 80201, 1303, 55732, 124935, 118429, 7052, 1058, 5335, 219623, 7226, 80301, 4241, 10744, 10859, 63967, 5330, 3111, 10068, 89790, 11221, 5918, 8840, 10385, 83937, 57580, 259307, 121457, 9493, 55337, 84868, 729533, 5328, 23035, 27036, 2571, 2264, 83451, 8832, 972, 94240, 8631, 4751, 25886, 2983, 4647, 4648, 9583, 1601, 8514, 9319, 27040, 83596, 79411, 3984, 9473, 6789, 4277, 157313, 55454, 11309, 55355, 10635, 29933, 340205, 57091, 57464, 64175, 126321, 159963, 4481, 114043, 9732, 953, 11113, 11314, 23149, 2491, 2494, 50507, 8914, 4288, 283537, 9332, 64856, 84166, 4067, 64857, 29798, 114822, 1293, 1004, 64116, 80380, 487, 57674, 1009, 285, 91862, 3684, 2744, 285643, 23306, 10926, 29851, 115004, 29992, 9656, 145389, 30817, 50943, 728833, 5445, 1894, 1281, 1282, 54625, 10807, 3206, 672, 93349, 271, 55423, 79980, 7412, 11006, 11004, 79899, 7410, 6696, 64220, 80174, 1277, 113115, 9055, 9156, 282974, 3216, 91010, 112770, 154881, 133584, 51203, 5558, 22995, 1123, 1786, 4584, 55165, 113540, 80162, 5800, 84329, 2175, 5420, 2177, 51517, 10018, 84515, 114548, 51514, 5698, 8564, 9560, 4176, 10681, 84624, 9235, 151648, 4439, 994, 11022, 993, 81544, 54209, 1636, 282969, 151246, 4957, 27000, 2182, 9966, 22839, 2054, 11054, 1763, 8767, 55289, 55083, 284611, 60672, 24137, 8577, 9388, 340152, 10505, 115908, 6929, 93594, 10198, 9509, 5888, 123920, 3631, 5777, 9793, 2191, 5265, 2048, 3635, 3576, 3594, 5793, 1755, 124540, 2710, 637, 22846, 636, 1240, 84901, 84900, 57125, 7305, 79949, 445582, 55803, 1044, 51338, 55704, 10107, 201299, 146722, 4703, 3903, 119467, 1951, 11174, 3904, 81792, 30011, 114904, 3070, 57116, 1033, 389792, 114793, 3455, 54830, 57650, 3559, 121268, 93323, 56937, 752, 146909, 118788, 56833, 79172, 7153, 80115, 55825, 5475, 3161, 5996, 80114, 124222, 1677, 9843, 9662, 2537, 9516, 53827, 2533, 91544, 255231</t>
  </si>
  <si>
    <t>124923, 942, 140453, 949, 6491, 55540, 2209, 146956, 6611, 11322, 23139, 2200, 83903, 1181, 26, 165, 140766, 3718, 23509, 8728, 6364, 6878, 3910, 4791, 2022, 2212, 7204, 23129, 80727, 22797, 55215, 312, 8038, 55722, 7042, 25903, 54478, 8444, 89870, 4232, 9891, 159013, 2305, 80201, 1303, 124935, 7052, 219623, 80301, 7226, 4241, 10744, 63967, 10859, 5330, 10068, 3111, 89790, 11221, 5918, 8840, 10385, 83937, 55337, 84868, 729533, 26031, 5329, 5328, 23035, 7837, 27036, 2571, 2264, 83451, 8832, 94240, 8631, 4751, 25886, 2983, 4648, 9583, 1601, 8514, 9319, 347240, 83596, 79411, 3984, 9473, 4277, 6789, 10630, 55454, 11309, 55355, 10635, 29933, 57464, 64175, 126321, 159963, 114043, 4481, 953, 11113, 11314, 23149, 2687, 2494, 50507, 4288, 10555, 64856, 4067, 64857, 1293, 1004, 80380, 57674, 91860, 1009, 285, 91862, 3684, 2744, 285643, 23306, 9047, 79992, 80183, 29851, 115004, 29992, 30817, 54210, 9656, 50943, 5445, 1894, 1281, 1282, 54625, 10807, 3206, 56996, 672, 271, 79980, 7412, 11006, 11004, 79899, 7410, 6696, 64220, 1277, 57169, 5142, 3216, 91010, 5558, 1123, 553158, 4584, 55165, 113540, 80162, 27113, 9633, 2175, 5420, 51517, 10018, 114548, 5698, 51514, 4176, 9560, 10681, 84624, 9235, 4439, 994, 11022, 81544, 54209, 1636, 282969, 4957, 23333, 9966, 22839, 782, 2054, 11054, 8767, 55083, 284611, 60672, 24137, 8577, 9388, 340152, 116071, 115908, 6929, 9509, 3631, 5777, 2191, 5265, 2048, 3635, 3576, 3594, 1755, 5793, 124540, 2710, 1134, 637, 636, 22846, 1240, 84901, 84900, 80270, 51330, 57125, 7305, 79949, 55803, 51338, 1555, 10107, 146722, 3903, 119467, 1951, 11174, 3904, 81792, 30011, 114904, 57116, 1033, 389792, 8795, 3455, 54830, 3559, 10903, 56937, 146909, 752, 118788, 56833, 79172, 7153, 80115, 5996, 3161, 80114, 9843, 2537, 53827</t>
  </si>
  <si>
    <t>alternative splicing</t>
  </si>
  <si>
    <t>GO:0043068~positive regulation of programmed cell death</t>
  </si>
  <si>
    <t>1293, 1290, 2335, 1303, 3381, 6696, 3689, 9509, 1277, 3910, 7058, 2022, 7045</t>
  </si>
  <si>
    <t>1293, 1290, 3689, 6696, 1277, 4053, 9509, 3910, 2022, 1303, 7045</t>
  </si>
  <si>
    <t>short sequence motif:Cell attachment site</t>
  </si>
  <si>
    <t>79705, 6772, 6621, 332, 2335, 10403, 29028, 10993, 5739, 150, 2209, 6611, 22801, 2151, 29992, 9656, 30817, 4318, 672, 3092, 9918, 7941, 79915, 409, 6404, 92797, 7076, 7204, 9055, 80727, 9156, 8438, 920, 1786, 5351, 6678, 55165, 84329, 5347, 2177, 51514, 64411, 5698, 9891, 4172, 699, 130589, 10417, 290, 151648, 124935, 4171, 5631, 23433, 718, 1058, 993, 23180, 991, 1636, 7226, 7058, 10744, 10859, 63967, 5330, 89790, 1869, 240, 8767, 6929, 5888, 3109, 80142, 5265, 5328, 6648, 23213, 22846, 7037, 5924, 8832, 6503, 4982, 4973, 9212, 8631, 4751, 55704, 201299, 1601, 146722, 3903, 27040, 10562, 1808, 3984, 6789, 157313, 1803, 5654, 3987, 10635, 55355, 121268, 55143, 56937, 11065, 7153, 22821, 55825, 5476, 50507, 2494, 8337, 9332, 9516, 7097, 1535, 4067</t>
  </si>
  <si>
    <t>63967, 10859, 5330, 89790, 1869, 8767, 10403, 10993, 6929, 2209, 29128, 6611, 3109, 2151, 22801, 80142, 29992, 9656, 30817, 5265, 5328, 6648, 4318, 672, 23213, 22846, 7037, 5924, 8832, 7941, 4982, 54866, 4973, 6404, 8631, 7128, 4751, 7076, 4791, 10008, 7204, 80727, 4794, 1601, 8438, 146722, 3903, 10272, 5351, 6678, 1808, 10562, 3984, 55165, 6789, 10630, 3987, 5654, 5347, 4053, 10635, 55355, 6004, 5698, 51514, 9891, 4172, 55143, 56937, 11065, 699, 130589, 7153, 290, 10417, 124935, 4171, 22821, 5631, 5476, 23433, 718, 50507, 2494, 23180, 1636, 7226, 7097, 1535, 6574, 4067, 10744</t>
  </si>
  <si>
    <t>mutagenesis site</t>
  </si>
  <si>
    <t>domain:C1q</t>
  </si>
  <si>
    <t>3126, 3113, 3111, 3125, 3109, 3123, 3122</t>
  </si>
  <si>
    <t>3126, 3111, 3125, 3109, 3122</t>
  </si>
  <si>
    <t>GO:0042613~MHC class II protein complex</t>
  </si>
  <si>
    <t>805, 139818, 79705, 6772, 6621, 63922, 332, 2335, 29028, 10993, 6491, 150, 9859, 10615, 2209, 146956, 2207, 6611, 11322, 23139, 6615, 83903, 54892, 90525, 3092, 3855, 79915, 3718, 348, 409, 89846, 4605, 11339, 6878, 10095, 92797, 6776, 3910, 2212, 7204, 80727, 55558, 55559, 11335, 23533, 55215, 126731, 55723, 215, 283209, 23397, 19, 128239, 27085, 8038, 55722, 51393, 728, 54478, 5347, 9891, 27090, 813, 159013, 150726, 3833, 126364, 2305, 1063, 124935, 5341, 23526, 10603, 3937, 118429, 718, 7052, 1058, 5335, 6480, 80301, 4241, 10744, 10859, 63967, 23031, 89790, 11221, 84433, 3381, 57580, 3383, 84034, 55509, 121457, 9493, 728378, 5328, 27036, 2571, 5924, 2264, 8832, 972, 78999, 445, 56704, 10437, 9212, 28982, 3956, 84957, 8631, 4751, 4647, 9583, 10763, 1601, 10460, 8514, 9319, 4542, 3604, 55257, 27040, 83596, 28959, 6790, 1808, 3984, 6789, 157313, 29109, 8346, 11309, 55355, 10635, 8348, 7083, 23252, 340205, 57091, 8341, 23250, 55151, 55143, 55771, 4481, 9732, 953, 11113, 6999, 2242, 11314, 23149, 2491, 8914, 4288, 8337, 9332, 283431, 57181, 4067, 64857, 54518, 2149, 6556, 64116, 487, 57674, 10403, 1009, 22974, 9928, 285643, 10926, 23306, 83481, 7805, 115004, 29992, 9656, 5159, 10154, 1894, 1281, 675, 10807, 10538, 10537, 672, 10535, 271, 9918, 9735, 79980, 11006, 6404, 125058, 11004, 7410, 6696, 3689, 471, 80174, 8294, 9055, 9156, 282974, 3216, 91010, 154881, 51203, 113130, 5558, 22995, 2268, 1786, 6678, 55165, 5800, 83461, 29089, 51512, 2175, 2177, 51517, 10018, 10019, 8187, 51514, 64411, 23594, 4172, 393, 8564, 5424, 4176, 699, 3226, 290, 151648, 4171, 3329, 790, 994, 10024, 993, 23180, 990, 1636, 991, 2187, 151246, 7107, 27000, 22839, 11054, 1869, 240, 8767, 5993, 55083, 284611, 9824, 24137, 8577, 285590, 441168, 641, 6929, 3433, 199, 10198, 3437, 5888, 3631, 80142, 5777, 9793, 2048, 3635, 3055, 5793, 23216, 221527, 124540, 637, 337876, 2906, 7037, 636, 11182, 5983, 60681, 1240, 84901, 57122, 6503, 400506, 7305, 79949, 445582, 84230, 55704, 146722, 3903, 1230, 1951, 81792, 30011, 3070, 366, 1033, 55835, 9672, 114793, 3455, 57650, 1365, 3559, 2028, 169714, 93323, 752, 146909, 118788, 144097, 79172, 64106, 81930, 7153, 89839, 6857, 22821, 1015, 55825, 3161, 5996, 9133, 9662, 2037, 53827, 1535, 2533</t>
  </si>
  <si>
    <t>805, 10993, 6491, 10615, 2209, 146956, 2207, 29128, 6611, 10714, 11322, 6615, 23139, 2200, 83903, 5743, 3855, 3718, 348, 4605, 6878, 10095, 6776, 3910, 4791, 2212, 7204, 55558, 80727, 4794, 11335, 55215, 215, 283209, 128239, 8038, 55722, 51393, 728, 54478, 5347, 8444, 55661, 9891, 159013, 150726, 126364, 2305, 1063, 124935, 5341, 10211, 10603, 718, 7052, 84873, 715, 80301, 4241, 10744, 63967, 10859, 23031, 89790, 11221, 10953, 84433, 7454, 3383, 10449, 84034, 51275, 55509, 728378, 26031, 5328, 7837, 27036, 2571, 5924, 2264, 8832, 78999, 10437, 445, 28982, 3956, 84957, 8631, 4751, 9583, 1601, 10460, 8514, 9319, 4542, 3604, 347240, 55257, 83596, 6790, 28959, 1808, 3984, 6789, 29109, 4053, 11309, 55355, 10635, 23252, 23250, 55143, 55771, 4481, 953, 11113, 6999, 2242, 11314, 23149, 4288, 10555, 57181, 283431, 4067, 64857, 2149, 6556, 57674, 10403, 1009, 22974, 9928, 23306, 9047, 285643, 83481, 80183, 7805, 115004, 29992, 9656, 10154, 5159, 1894, 1281, 675, 10807, 10537, 672, 271, 9735, 79980, 11006, 6404, 125058, 11004, 7410, 6696, 3689, 471, 5142, 3216, 91010, 113130, 5558, 553158, 6678, 55165, 9162, 29089, 9633, 51512, 2175, 51517, 10018, 10019, 6004, 51514, 4172, 393, 4176, 699, 290, 4171, 3329, 994, 10024, 23180, 990, 1636, 6574, 22839, 782, 11054, 1869, 8767, 5993, 55083, 284611, 1045, 24137, 8577, 6515, 285590, 641, 1051, 3433, 6929, 199, 80149, 3631, 80142, 5777, 2048, 3635, 3055, 5793, 23216, 124540, 637, 2906, 7037, 636, 11182, 60681, 1240, 84901, 57122, 54866, 7305, 79949, 7128, 1555, 146722, 3903, 1230, 1951, 81792, 30011, 9123, 366, 1033, 257629, 3455, 1365, 3559, 2028, 169714, 146909, 752, 118788, 144097, 79172, 7153, 89839, 22821, 1015, 5996, 3161, 1880, 2037, 53827, 1535</t>
  </si>
  <si>
    <t>phosphoprotein</t>
  </si>
  <si>
    <t>717, 718, 713, 714, 722, 3426, 9156</t>
  </si>
  <si>
    <t>717, 718, 713, 712, 715, 714, 3426</t>
  </si>
  <si>
    <t>GO:0002455~humoral immune response mediated by circulating immunoglobulin</t>
  </si>
  <si>
    <t>GO:0043065~positive regulation of apoptosis</t>
  </si>
  <si>
    <t>1601, 11054, 203100, 375790, 2305, 5538, 55257, 10481, 8840, 10505, 3624, 348, 7042, 3984, 28982, 3490, 6696, 5654, 6776, 58191, 10018, 11082, 55558, 27000</t>
  </si>
  <si>
    <t>1601, 11054, 203100, 375790, 2305, 55257, 10481, 8840, 3624, 348, 7042, 51330, 3984, 3490, 28982, 3491, 27113, 183, 6696, 55540, 5654, 6776, 58191, 10018, 55558, 11082</t>
  </si>
  <si>
    <t>GO:0040008~regulation of growth</t>
  </si>
  <si>
    <t>7042, 1281, 4277, 6289, 6288, 6696, 3586, 3559, 348, 50943, 1493, 3635</t>
  </si>
  <si>
    <t>7042, 2, 1281, 4277, 6289, 6288, 6696, 3559, 348, 50943, 1493, 3635</t>
  </si>
  <si>
    <t>GO:0048585~negative regulation of response to stimulus</t>
  </si>
  <si>
    <t>8438, 9319, 675, 151648, 4439, 734, 994, 4288, 4751, 5347, 2175, 5888, 151246, 2177, 1164, 9156</t>
  </si>
  <si>
    <t>8438, 9319, 734, 994, 675, 4288, 4751, 5347, 2175, 4439, 1164, 80270</t>
  </si>
  <si>
    <t>GO:0051321~meiotic cell cycle</t>
  </si>
  <si>
    <t>1755, 51561, 4688, 6556, 717, 718, 713, 4261, 2209, 714, 3426, 722, 4064, 58191, 7097, 340205, 1535, 1536, 51311</t>
  </si>
  <si>
    <t>1755, 6556, 717, 718, 713, 712, 2209, 715, 714, 3426, 4064, 58191, 7097, 1535, 1536</t>
  </si>
  <si>
    <t>GO:0045087~innate immune response</t>
  </si>
  <si>
    <t>10859, 920, 10871, 89790, 941, 146722, 80380, 3903, 3904, 145864, 79865, 10385, 3383, 2209, 10261, 84868, 340205, 29992, 5159, 27036, 8778, 8832, 55423, 11006, 11314, 7412, 3490, 7070, 54209, 2212</t>
  </si>
  <si>
    <t>10859, 89790, 941, 146722, 80380, 3903, 3904, 145864, 10385, 3383, 2209, 10261, 84868, 29992, 54210, 5159, 27036, 8832, 11006, 11314, 7412, 3490, 25878, 7070, 54209, 2212</t>
  </si>
  <si>
    <t>IPR003599:Immunoglobulin subtype</t>
  </si>
  <si>
    <t>6289, 6288, 2335, 7472, 949, 3684, 3383, 7042, 115908, 1289, 5420, 22801, 2028, 4323, 5159, 3576, 5328, 7412, 6404, 7410, 3689, 3915, 55704, 58191, 2022, 3586</t>
  </si>
  <si>
    <t>6289, 6288, 7472, 949, 3684, 3383, 7042, 51330, 7412, 6404, 115908, 7410, 3689, 3915, 1289, 58191, 5420, 22801, 2022, 2028, 4323, 5328, 3576, 5159</t>
  </si>
  <si>
    <t>GO:0051674~localization of cell</t>
  </si>
  <si>
    <t>GO:0048870~cell motility</t>
  </si>
  <si>
    <t>domain:Disintegrin</t>
  </si>
  <si>
    <t>7412, 6929, 941, 10673, 80380, 8767, 6776, 84433, 3559, 641</t>
  </si>
  <si>
    <t>7412, 6929, 941, 80380, 8767, 6776, 84433, 3559, 641</t>
  </si>
  <si>
    <t>GO:0032946~positive regulation of mononuclear cell proliferation</t>
  </si>
  <si>
    <t>10603, 719, 7070, 4277, 8631, 8767, 7097, 4067, 3329</t>
  </si>
  <si>
    <t>GO:0002764~immune response-regulating signal transduction</t>
  </si>
  <si>
    <t>GO:0070665~positive regulation of leukocyte proliferation</t>
  </si>
  <si>
    <t>domain:Fibrillar collagen NC1</t>
  </si>
  <si>
    <t>GO:0007126~meiosis</t>
  </si>
  <si>
    <t>7042, 3627, 2149, 4318, 4542, 58191, 949, 3383, 5159, 3576</t>
  </si>
  <si>
    <t>7042, 10630, 183, 2149, 4318, 4542, 58191, 949, 553158, 3383, 5159, 3576</t>
  </si>
  <si>
    <t>GO:0040017~positive regulation of locomotion</t>
  </si>
  <si>
    <t>7042, 3627, 2149, 4318, 4542, 58191, 949, 4067, 3383, 5159</t>
  </si>
  <si>
    <t>7042, 10630, 183, 2149, 4318, 4542, 58191, 949, 553158, 4067, 3383, 5159</t>
  </si>
  <si>
    <t>GO:0051272~positive regulation of cell motion</t>
  </si>
  <si>
    <t>GO:0051327~M phase of meiotic cell cycle</t>
  </si>
  <si>
    <t>23594, 4172, 1869, 699, 4176, 1875, 4171, 7042, 10926, 994, 9133, 10459, 993, 990, 991, 5347, 10744</t>
  </si>
  <si>
    <t>7042, 4172, 994, 1869, 4176, 699, 990, 5347, 1875, 4171, 10744</t>
  </si>
  <si>
    <t>hsa04110:Cell cycle</t>
  </si>
  <si>
    <t>805, 699, 4751, 5347, 1063, 22974, 9735</t>
  </si>
  <si>
    <t>GO:0000922~spindle pole</t>
  </si>
  <si>
    <t>domain:Peptidase M12B</t>
  </si>
  <si>
    <t>3126, 920, 3125, 3563, 7037, 290, 3684, 1438, 929, 2209, 3559, 3123, 3122</t>
  </si>
  <si>
    <t>3126, 929, 3125, 2209, 7037, 290, 3559, 3684, 3122</t>
  </si>
  <si>
    <t>hsa04640:Hematopoietic cell lineage</t>
  </si>
  <si>
    <t>GO:0050671~positive regulation of lymphocyte proliferation</t>
  </si>
  <si>
    <t>717, 718, 713, 714, 722, 3426</t>
  </si>
  <si>
    <t>GO:0006958~complement activation, classical pathway</t>
  </si>
  <si>
    <t>7004, 3490, 3976, 6696, 6424, 5328</t>
  </si>
  <si>
    <t>7004, 3490, 3976, 6696, 5743, 6424, 5328</t>
  </si>
  <si>
    <t>GO:0007566~embryo implantation</t>
  </si>
  <si>
    <t>10603, 719, 7070, 4277, 8631, 8767, 7097, 4067</t>
  </si>
  <si>
    <t>GO:0002768~immune response-regulating cell surface receptor signaling pathway</t>
  </si>
  <si>
    <t>3627, 2149, 4318, 22846, 4542, 949, 348, 3383, 7042, 7070, 1636, 3910, 58191, 3576, 5159, 64411</t>
  </si>
  <si>
    <t>2149, 4318, 54567, 22846, 4542, 949, 553158, 348, 3383, 7042, 7070, 10630, 183, 1636, 3910, 58191, 3576, 5159</t>
  </si>
  <si>
    <t>GO:0040012~regulation of locomotion</t>
  </si>
  <si>
    <t>1281, 6289, 2149, 6288, 6556, 2335, 953, 10544, 949, 5341, 7042, 4814, 1289, 2151, 2022, 340205, 5265, 5328</t>
  </si>
  <si>
    <t>1281, 6289, 2149, 6288, 6556, 953, 10544, 949, 7454, 5341, 5054, 7042, 1289, 2151, 2022, 5329, 5265, 5328</t>
  </si>
  <si>
    <t>GO:0042060~wound healing</t>
  </si>
  <si>
    <t>4312, 4318, 4316, 4321</t>
  </si>
  <si>
    <t>4312, 4318, 4316, 4321, 4320</t>
  </si>
  <si>
    <t>metal ion-binding site:Zinc 2; in inhibited form</t>
  </si>
  <si>
    <t>3126, 3113, 920, 3111, 3125, 5993, 6890, 972, 1514, 10437, 4261, 3109, 1508, 3123, 3122</t>
  </si>
  <si>
    <t>1514, 3126, 10437, 3111, 3125, 5993, 3109, 6890, 3122</t>
  </si>
  <si>
    <t>hsa04612:Antigen processing and presentation</t>
  </si>
  <si>
    <t>2359, 6289, 6288, 2335, 7472, 949, 3684, 10505, 3383, 7042, 150, 115908, 1289, 5420, 22801, 2028, 4323, 5328, 2048, 5159, 3576, 9560, 10417, 7412, 6404, 7410, 3689, 10095, 3915, 55704, 58191, 2022, 3586, 55558</t>
  </si>
  <si>
    <t>2359, 6289, 6288, 7472, 949, 3684, 3383, 7042, 115908, 1289, 5420, 22801, 2028, 5329, 4323, 5328, 5159, 2048, 3576, 9560, 5743, 10417, 1943, 51330, 7412, 6404, 7410, 3689, 10095, 3915, 58191, 2022, 55558</t>
  </si>
  <si>
    <t>GO:0006928~cell motion</t>
  </si>
  <si>
    <t>4312, 4318, 4316, 9509, 140766</t>
  </si>
  <si>
    <t>4312, 4318, 4316, 9509, 140766, 4320</t>
  </si>
  <si>
    <t>GO:0030574~collagen catabolic process</t>
  </si>
  <si>
    <t>1281, 6289, 2149, 6288, 953, 2151, 10544, 340205, 5341, 5265, 5328</t>
  </si>
  <si>
    <t>1281, 6289, 6288, 2149, 953, 10544, 7454, 5341, 5054, 2151, 5265, 5329, 5328</t>
  </si>
  <si>
    <t>GO:0007599~hemostasis</t>
  </si>
  <si>
    <t>10460, 91010, 2919, 51203, 10403, 7472, 57580, 55722, 6790, 3984, 150, 55835, 199, 29109, 114793, 10615, 9493, 51517, 9793, 64411, 93323, 752, 675, 393, 11065, 672, 81930, 3855, 5341, 7429, 348, 89846, 10603, 57405, 11004, 7070, 23433, 1058, 9662, 4751, 2037, 9055, 1164, 55559</t>
  </si>
  <si>
    <t>10460, 91010, 2919, 10403, 7472, 7454, 553158, 55722, 6790, 3984, 199, 29109, 10615, 51517, 752, 675, 393, 11065, 672, 3855, 7429, 5341, 348, 10603, 11004, 23433, 7070, 140825, 4751, 2037, 1164</t>
  </si>
  <si>
    <t>GO:0007010~cytoskeleton organization</t>
  </si>
  <si>
    <t>mhc ii</t>
  </si>
  <si>
    <t>920, 941, 942, 684, 6556, 8767, 4542, 84433, 27040, 3684, 79865, 57580, 641, 3383, 3070, 6929, 4277, 1803, 3576, 50943, 51561, 972, 3329, 7412, 3937, 6776, 7097, 3586, 4067, 9156</t>
  </si>
  <si>
    <t>941, 942, 684, 6556, 4542, 8767, 84433, 7454, 3684, 3383, 3329, 641, 1880, 7412, 6929, 4277, 6776, 7097, 4067, 50943, 3576</t>
  </si>
  <si>
    <t>GO:0045321~leukocyte activation</t>
  </si>
  <si>
    <t>GO:0002757~immune response-activating signal transduction</t>
  </si>
  <si>
    <t>1293, 6404, 7070, 713, 3689, 4060, 1277, 2335, 1278</t>
  </si>
  <si>
    <t>4072, 1293, 6404, 7070, 713, 3689, 4060, 1277, 1278</t>
  </si>
  <si>
    <t>Pyrrolidone carboxylic acid</t>
  </si>
  <si>
    <t>1869, 332, 10403, 22974, 641, 3624, 10926, 6929, 10198, 10615, 9493, 9793, 5709, 54892, 9918, 9735, 79980, 9212, 11339, 11004, 4751, 586, 9055, 55559, 23397, 51203, 113130, 27085, 6790, 3070, 1033, 55165, 157313, 83461, 5347, 51512, 29933, 5698, 93323, 55143, 11065, 5424, 699, 81930, 3833, 1063, 151648, 11113, 57405, 994, 9133, 1058, 10459, 993, 990, 8914, 991, 10744, 27000</t>
  </si>
  <si>
    <t>1869, 113130, 10403, 22974, 3624, 6790, 641, 1033, 55165, 6929, 10615, 5347, 51512, 29933, 5698, 55143, 11065, 699, 5709, 1063, 11113, 9735, 79980, 994, 11004, 990, 4751, 10744</t>
  </si>
  <si>
    <t>GO:0000278~mitotic cell cycle</t>
  </si>
  <si>
    <t>7412, 941, 10673, 80380, 8767, 6776, 84433, 3559, 641</t>
  </si>
  <si>
    <t>7412, 941, 80380, 8767, 6776, 84433, 3559, 641</t>
  </si>
  <si>
    <t>GO:0042102~positive regulation of T cell proliferation</t>
  </si>
  <si>
    <t>GO:0002429~immune response-activating cell surface receptor signaling pathway</t>
  </si>
  <si>
    <t>84034, 115908, 114897, 713, 714, 4481, 114904</t>
  </si>
  <si>
    <t>84034, 115908, 114897, 713, 712, 714, 4481, 114904</t>
  </si>
  <si>
    <t>domain:Collagen-like</t>
  </si>
  <si>
    <t>3627, 2149, 4318, 22846, 4542, 949, 3383, 348, 7042, 7070, 1636, 3910, 58191, 5159, 64411</t>
  </si>
  <si>
    <t>2149, 4318, 54567, 22846, 4542, 949, 553158, 3383, 348, 7042, 7070, 10630, 183, 1636, 3910, 58191, 5159</t>
  </si>
  <si>
    <t>GO:0030334~regulation of cell migration</t>
  </si>
  <si>
    <t>920, 941, 942, 10673, 80380, 8767, 84433, 972, 55423, 3329, 641, 7412, 6929, 7070, 6776, 3559, 3635</t>
  </si>
  <si>
    <t>941, 942, 8767, 80380, 84433, 3329, 641, 7412, 6929, 7070, 6776, 3559, 3635</t>
  </si>
  <si>
    <t>GO:0002696~positive regulation of leukocyte activation</t>
  </si>
  <si>
    <t>1281, 1277, 1289, 871</t>
  </si>
  <si>
    <t>GO:0032964~collagen biosynthetic process</t>
  </si>
  <si>
    <t>920, 941, 942, 10673, 80380, 8767, 84433, 972, 55423, 3329, 641, 7412, 7070, 6776, 3559</t>
  </si>
  <si>
    <t>7412, 7070, 941, 942, 80380, 8767, 6776, 84433, 3559, 641, 3329</t>
  </si>
  <si>
    <t>GO:0050870~positive regulation of T cell activation</t>
  </si>
  <si>
    <t>1282, 1284, 22795, 3915, 3910, 64856, 6678</t>
  </si>
  <si>
    <t>basement membrane</t>
  </si>
  <si>
    <t>7042, 6289, 6288, 3689, 3684, 3576</t>
  </si>
  <si>
    <t>GO:0030593~neutrophil chemotaxis</t>
  </si>
  <si>
    <t>1601, 11054, 203100, 2305, 5538, 8840, 10505, 348, 3624, 7042, 3984, 3490, 6696, 5654, 58191, 11082, 55558, 27000</t>
  </si>
  <si>
    <t>1601, 11054, 203100, 2305, 8840, 3624, 348, 7042, 51330, 3984, 3490, 3491, 183, 55540, 6696, 5654, 58191, 11082, 55558</t>
  </si>
  <si>
    <t>GO:0001558~regulation of cell growth</t>
  </si>
  <si>
    <t>GO:0050817~coagulation</t>
  </si>
  <si>
    <t>GO:0007596~blood coagulation</t>
  </si>
  <si>
    <t>717, 718, 51561, 713, 2209, 714, 722, 3426, 4064, 7097</t>
  </si>
  <si>
    <t>717, 718, 713, 712, 715, 2209, 714, 3426, 4064, 7097</t>
  </si>
  <si>
    <t>innate immunity</t>
  </si>
  <si>
    <t>1282, 375790, 1284, 22795, 3915, 133584, 1289, 3910, 2335, 64856, 953, 6678</t>
  </si>
  <si>
    <t>1282, 375790, 1284, 22795, 3915, 1289, 3910, 64856, 953, 6678, 2200</t>
  </si>
  <si>
    <t>GO:0005604~basement membrane</t>
  </si>
  <si>
    <t>3126, 3113, 3111, 3125, 2207, 3109, 3586, 3123, 3122</t>
  </si>
  <si>
    <t>3126, 3111, 3125, 2207, 3109, 3122</t>
  </si>
  <si>
    <t>hsa05310:Asthma</t>
  </si>
  <si>
    <t>5476, 1636, 290, 2028</t>
  </si>
  <si>
    <t>5476, 183, 1636, 290, 2028</t>
  </si>
  <si>
    <t>hsa04614:Renin-angiotensin system</t>
  </si>
  <si>
    <t>4312, 4318, 4316, 1636, 9509, 140766</t>
  </si>
  <si>
    <t>4312, 4318, 4316, 1636, 9509, 140766, 4320</t>
  </si>
  <si>
    <t>GO:0044243~multicellular organismal catabolic process</t>
  </si>
  <si>
    <t>3627, 2149, 4318, 22846, 4542, 949, 348, 3383, 7042, 7070, 1636, 3910, 58191, 4067, 55558, 5159, 64411</t>
  </si>
  <si>
    <t>2149, 4318, 54567, 22846, 4542, 949, 553158, 348, 3383, 7042, 7070, 10630, 183, 1636, 3910, 58191, 4067, 55558, 5159</t>
  </si>
  <si>
    <t>GO:0051270~regulation of cell motion</t>
  </si>
  <si>
    <t>3627, 51561, 2919, 9560, 6362, 4973, 4283, 10563, 929, 6364, 718, 6373, 9332, 4064, 7097, 51311, 3576</t>
  </si>
  <si>
    <t>4973, 929, 6364, 718, 9560, 2919, 6373, 4064, 7097, 3576</t>
  </si>
  <si>
    <t>inflammatory response</t>
  </si>
  <si>
    <t>1004, 683, 54518, 2149, 684, 80380, 1009, 949, 9746, 5739, 203413, 150, 2209, 29851, 2207, 55640, 2151, 29992, 23139, 30817, 64098, 8934, 3352, 409, 11006, 929, 9056, 7070, 64220, 2842, 2212, 80727, 23129, 920, 10871, 10673, 54734, 312, 8038, 51393, 1438, 728, 64411, 221188, 2634, 187, 290, 115362, 10603, 719, 118429, 23433, 23180, 54209, 1636, 4241, 89790, 2702, 8577, 57580, 283375, 199, 2191, 11245, 2906, 26212, 7037, 11182, 5924, 79853, 1240, 8832, 972, 4543, 56704, 4973, 28982, 1237, 84957, 55803, 8631, 55704, 4648, 58191, 10052, 2359, 146722, 3903, 1230, 1951, 27040, 79865, 9122, 3071, 4277, 1803, 3987, 29933, 440153, 1365, 340205, 121268, 169714, 56937, 118788, 159963, 64106, 1015, 22821, 11314, 50507, 4061, 9332, 4064, 4067</t>
  </si>
  <si>
    <t>1004, 782, 89790, 2149, 684, 80380, 1009, 140453, 949, 8577, 9746, 283375, 199, 55540, 2209, 29851, 2207, 2151, 29992, 23139, 5329, 30817, 54210, 2191, 1134, 11245, 2906, 56996, 7037, 11182, 5924, 79853, 8832, 1240, 1943, 4543, 3352, 11006, 4973, 929, 9056, 28982, 7070, 64220, 1237, 84957, 55803, 8631, 4648, 58191, 2842, 2212, 80727, 23129, 2359, 146722, 3903, 1230, 312, 1951, 8038, 51393, 9123, 9122, 728, 4277, 10630, 3987, 440153, 29933, 1365, 169714, 56937, 118788, 221188, 159963, 187, 290, 1015, 22821, 10211, 115362, 11314, 10603, 1880, 719, 84873, 23433, 50507, 23180, 54209, 4061, 1636, 4064, 4241, 4067</t>
  </si>
  <si>
    <t>cell membrane</t>
  </si>
  <si>
    <t>23533, 5330, 3627, 2919, 9560, 6772, 10681, 1230, 2268, 57580, 3718, 6362, 409, 4283, 10563, 6364, 7410, 1237, 6373, 414062, 58191, 4067, 3576, 3055</t>
  </si>
  <si>
    <t>5330, 2919, 9560, 10681, 1230, 7454, 3718, 6364, 7410, 1237, 6373, 58191, 4067, 3576, 3055</t>
  </si>
  <si>
    <t>hsa04062:Chemokine signaling pathway</t>
  </si>
  <si>
    <t>6772, 1123, 2268, 90525, 6503, 3718, 2242, 10603, 3937, 7410, 5335, 6776, 5777, 10019, 4067, 3055, 3635</t>
  </si>
  <si>
    <t>10603, 9047, 7410, 6776, 1123, 5777, 10019, 4067, 3718, 2242, 3055, 3635</t>
  </si>
  <si>
    <t>SH2 domain</t>
  </si>
  <si>
    <t>1293, 1281, 1282, 1284, 1277, 1289, 1300</t>
  </si>
  <si>
    <t>region of interest:Triple-helical region</t>
  </si>
  <si>
    <t>717, 718, 713, 714, 722, 341, 2335, 5265, 348</t>
  </si>
  <si>
    <t>717, 2, 718, 713, 183, 712, 715, 714, 341, 5265, 348</t>
  </si>
  <si>
    <t>plasma</t>
  </si>
  <si>
    <t>GO:0016477~cell migration</t>
  </si>
  <si>
    <t>4312, 4318, 4316, 1636, 4321</t>
  </si>
  <si>
    <t>4312, 4318, 4316, 1636, 4321, 4320</t>
  </si>
  <si>
    <t>metal ion-binding site:Zinc 2; catalytic</t>
  </si>
  <si>
    <t>propeptide:C-terminal propeptide</t>
  </si>
  <si>
    <t>GO:0051251~positive regulation of lymphocyte activation</t>
  </si>
  <si>
    <t>8728, 4312, 4318, 4316, 8038, 4321, 81792, 4323</t>
  </si>
  <si>
    <t>8728, 4312, 4318, 4316, 8038, 4321, 81792, 4323, 4320</t>
  </si>
  <si>
    <t>short sequence motif:Cysteine switch</t>
  </si>
  <si>
    <t>3126, 3113, 3111, 3125, 941, 942, 3109, 3123, 3122</t>
  </si>
  <si>
    <t>3126, 3111, 3125, 941, 942, 3109, 3122</t>
  </si>
  <si>
    <t>hsa05332:Graft-versus-host disease</t>
  </si>
  <si>
    <t>7042, 1281, 7070, 4277, 80380, 3620, 3586, 3559, 972, 3624, 50943, 1493, 3635</t>
  </si>
  <si>
    <t>7042, 2, 1281, 7070, 4277, 80380, 3620, 3559, 3624, 50943, 1493, 3635</t>
  </si>
  <si>
    <t>GO:0002683~negative regulation of immune system process</t>
  </si>
  <si>
    <t>1293, 1290, 1281, 713, 3689, 1277, 1289, 2335, 1278</t>
  </si>
  <si>
    <t>1293, 1290, 1281, 713, 3689, 1277, 1289, 1278</t>
  </si>
  <si>
    <t>pyroglutamic acid</t>
  </si>
  <si>
    <t>10460, 920, 3217, 675, 6648, 4318, 84433, 972, 5341, 3624, 641, 7042, 7412, 28982, 6929, 9843, 1636, 6776, 7076, 3586, 10019, 4067, 10107</t>
  </si>
  <si>
    <t>10460, 3217, 675, 6648, 4318, 84433, 5341, 3624, 641, 7042, 7412, 1880, 28982, 6929, 9843, 1636, 6776, 7076, 8444, 10019, 4067, 10107</t>
  </si>
  <si>
    <t>GO:0030097~hemopoiesis</t>
  </si>
  <si>
    <t>3126, 3113, 3111, 3125, 941, 942, 3109, 3586, 3123, 3122, 1493</t>
  </si>
  <si>
    <t>3126, 3111, 3125, 941, 942, 3109, 3122, 1493</t>
  </si>
  <si>
    <t>hsa05320:Autoimmune thyroid disease</t>
  </si>
  <si>
    <t>3126, 10859, 920, 10068, 3111, 10871, 89790, 3125, 941, 942, 146722, 80380, 145864, 79865, 10385, 4277, 2209, 10261, 3109, 84868, 29992, 5159, 3113, 27036, 56833, 8778, 2264, 8832, 78999, 55423, 11006, 7412, 11314, 3490, 7070, 2212, 7204, 3123, 3122</t>
  </si>
  <si>
    <t>3126, 10859, 10068, 3111, 3125, 89790, 941, 942, 146722, 80380, 145864, 10385, 4277, 2209, 10261, 3109, 84868, 29992, 5159, 3671, 7837, 27036, 56833, 2264, 8832, 78999, 11006, 7412, 11314, 3490, 7070, 25878, 2212, 7204, 3122</t>
  </si>
  <si>
    <t>IPR007110:Immunoglobulin-like</t>
  </si>
  <si>
    <t>717, 1755, 718, 713, 683, 54209, 714, 684, 6480, 722, 3426, 9156</t>
  </si>
  <si>
    <t>717, 1880, 1755, 718, 713, 712, 715, 54209, 714, 684, 3426, 54210</t>
  </si>
  <si>
    <t>GO:0006959~humoral immune response</t>
  </si>
  <si>
    <t>7042, 57125, 7070, 2022, 290, 285, 2028, 4323, 23129, 23509, 3576, 5328</t>
  </si>
  <si>
    <t>54567, 290, 285, 23509, 7042, 51330, 57125, 9047, 3491, 7070, 80149, 2022, 2028, 23129, 4323, 5328, 3576</t>
  </si>
  <si>
    <t>GO:0001525~angiogenesis</t>
  </si>
  <si>
    <t>3126, 3113, 3111, 3125, 941, 942, 3109, 3586, 3123, 3122</t>
  </si>
  <si>
    <t>hsa05330:Allograft rejection</t>
  </si>
  <si>
    <t>GO:0000777~condensed chromosome kinetochore</t>
  </si>
  <si>
    <t>6556, 10673, 4542, 27040, 972, 2590, 3383, 3329, 717, 718, 713, 714, 3426, 722, 2207, 4067, 51311, 3635, 114548, 9156, 3122</t>
  </si>
  <si>
    <t>6556, 4542, 3383, 3329, 717, 718, 713, 712, 715, 714, 3426, 2207, 4067, 3635, 114548, 3122</t>
  </si>
  <si>
    <t>GO:0002252~immune effector process</t>
  </si>
  <si>
    <t>929, 6289, 6288, 6556, 2207, 8767, 3620, 7097, 84433, 3329, 114548</t>
  </si>
  <si>
    <t>6289, 6288, 6556, 8767, 3620, 84433, 3329, 929, 183, 10555, 2207, 7097, 114548</t>
  </si>
  <si>
    <t>GO:0001819~positive regulation of cytokine production</t>
  </si>
  <si>
    <t>complement pathway</t>
  </si>
  <si>
    <t>920, 3111, 941, 942, 10673, 80380, 8767, 3620, 84433, 27040, 972, 55423, 3624, 3329, 641, 7412, 6929, 7070, 6776, 3586, 3559, 1493, 50943, 3635</t>
  </si>
  <si>
    <t>3111, 941, 942, 80380, 8767, 3620, 84433, 3624, 3329, 641, 7412, 6929, 7070, 6776, 3559, 50943, 3635, 1493</t>
  </si>
  <si>
    <t>GO:0002694~regulation of leukocyte activation</t>
  </si>
  <si>
    <t>718, 7052, 6289, 6288, 2207, 6776, 3620, 3586, 3559, 348</t>
  </si>
  <si>
    <t>2, 718, 7052, 6289, 183, 6288, 5743, 2207, 6776, 3620, 3559, 348</t>
  </si>
  <si>
    <t>GO:0050727~regulation of inflammatory response</t>
  </si>
  <si>
    <t>10460, 920, 3217, 84433, 641, 3624, 7042, 10563, 6929, 10018, 10019, 675, 6648, 4318, 972, 5341, 7412, 28982, 9133, 9843, 1636, 7076, 6776, 3586, 4067, 10107</t>
  </si>
  <si>
    <t>10460, 3217, 675, 6648, 4318, 84433, 5341, 3624, 641, 7042, 7412, 1880, 28982, 6929, 9843, 1636, 6776, 7076, 4791, 10018, 8444, 10019, 4067, 10107</t>
  </si>
  <si>
    <t>GO:0048534~hemopoietic or lymphoid organ development</t>
  </si>
  <si>
    <t>920, 3111, 941, 942, 10673, 80380, 8767, 3620, 84433, 27040, 972, 55423, 3329, 641, 7412, 7070, 6776, 3586, 3559, 50943, 1493</t>
  </si>
  <si>
    <t>3111, 941, 942, 80380, 8767, 3620, 84433, 3329, 641, 7412, 7070, 6776, 3559, 50943, 1493</t>
  </si>
  <si>
    <t>GO:0050863~regulation of T cell activation</t>
  </si>
  <si>
    <t>3113, 3126, 3111, 3125, 6556, 10544, 972, 3383, 10437, 4277, 2207, 3109, 3123, 5698, 3122</t>
  </si>
  <si>
    <t>3126, 10437, 3111, 3125, 4277, 6556, 2207, 3109, 10544, 3383, 3122, 5698</t>
  </si>
  <si>
    <t>GO:0019882~antigen processing and presentation</t>
  </si>
  <si>
    <t>23533, 11025, 118788, 7410, 8519, 971, 84433, 5777, 4067, 3635</t>
  </si>
  <si>
    <t>11025, 118788, 7410, 8519, 971, 84433, 5777, 4067, 4794, 3635</t>
  </si>
  <si>
    <t>hsa04662:B cell receptor signaling pathway</t>
  </si>
  <si>
    <t>3216, 2149, 10673, 3624, 10603, 28982, 9133, 9843, 7076, 6776, 10018, 3559, 4067, 10107, 50943</t>
  </si>
  <si>
    <t>3216, 2149, 3624, 10603, 28982, 9843, 7076, 6776, 10018, 8444, 3559, 4067, 10107, 50943</t>
  </si>
  <si>
    <t>GO:0048872~homeostasis of number of cells</t>
  </si>
  <si>
    <t>10460, 920, 3217, 84433, 641, 3624, 7042, 10563, 6929, 10018, 10019, 675, 6648, 4318, 972, 5341, 3329, 7412, 28982, 9133, 9843, 1636, 7076, 6776, 3586, 4067, 10107, 9156</t>
  </si>
  <si>
    <t>10460, 3217, 675, 6648, 4318, 84433, 5341, 3624, 3329, 641, 7042, 7412, 1880, 28982, 6929, 9843, 1636, 6776, 7076, 4791, 10018, 8444, 10019, 4067, 10107</t>
  </si>
  <si>
    <t>GO:0002520~immune system development</t>
  </si>
  <si>
    <t>3594, 920, 941, 942, 3684, 972, 348, 3383, 7412, 3687, 7070, 29851, 1636, 2207, 2022, 7097, 3559, 1508, 2028, 1493, 3122</t>
  </si>
  <si>
    <t>3594, 941, 942, 3684, 348, 3383, 7412, 3687, 7070, 29851, 1636, 2207, 2022, 7097, 3559, 2028, 1493, 3122</t>
  </si>
  <si>
    <t>GO:0009897~external side of plasma membrane</t>
  </si>
  <si>
    <t>23397, 51203, 113130, 332, 10403, 3070, 55165, 157313, 10615, 9493, 5347, 83461, 9793, 93323, 55143, 11065, 699, 54892, 3833, 1063, 9918, 151648, 11113, 9735, 79980, 57405, 994, 9212, 11004, 11339, 9133, 993, 10459, 990, 8914, 4751, 991, 10744, 55559</t>
  </si>
  <si>
    <t>55143, 11065, 699, 113130, 10403, 1063, 11113, 79980, 9735, 55165, 994, 11004, 990, 10615, 5347, 4751, 10744</t>
  </si>
  <si>
    <t>mitosis</t>
  </si>
  <si>
    <t>941, 10673, 8767, 80380, 84433, 3620, 641, 7412, 6776, 3559, 3586, 1493, 50943</t>
  </si>
  <si>
    <t>7412, 941, 80380, 8767, 6776, 3620, 84433, 3559, 641, 50943, 1493</t>
  </si>
  <si>
    <t>GO:0042129~regulation of T cell proliferation</t>
  </si>
  <si>
    <t>7042, 6289, 6288, 3689, 58191, 2022, 3586, 3684, 5159, 3576</t>
  </si>
  <si>
    <t>7042, 6289, 6288, 3689, 58191, 2022, 3684, 5159, 3576</t>
  </si>
  <si>
    <t>GO:0060326~cell chemotaxis</t>
  </si>
  <si>
    <t>699, 79172, 10403, 1063, 57122, 151648, 9735, 79980, 57405, 9212, 11004, 1058, 10615, 55355, 151246, 11335</t>
  </si>
  <si>
    <t>11004, 699, 79172, 10615, 55355, 10403, 1063, 57122, 9735, 11335, 79980</t>
  </si>
  <si>
    <t>GO:0000779~condensed chromosome, centromeric region</t>
  </si>
  <si>
    <t>1290, 1281, 11167, 1277, 7058, 8840</t>
  </si>
  <si>
    <t>7837, 1290, 1281, 3491, 11167, 1277, 8840</t>
  </si>
  <si>
    <t>domain:VWFC</t>
  </si>
  <si>
    <t>5330, 683, 11221, 23659, 1763, 487, 29028, 5538, 9388, 2744, 340152, 641, 1522, 146956, 9509, 3631, 5777, 2191, 5328, 23035, 3635, 5445, 196463, 5793, 203100, 4312, 4318, 23213, 4316, 10535, 838, 83451, 2717, 51056, 7941, 440081, 271, 9401, 79814, 140766, 1514, 1513, 8728, 471, 92797, 11240, 9583, 4321, 56265, 9156, 55559, 8438, 1075, 11174, 8038, 81792, 3070, 79411, 1033, 80162, 1803, 5800, 5654, 54504, 2028, 101, 1508, 4232, 23250, 4323, 5698, 5424, 953, 290, 790, 717, 5475, 253152, 994, 5476, 1677, 718, 27299, 5335, 81544, 993, 6036, 1636, 3426, 7226, 141</t>
  </si>
  <si>
    <t>5330, 11221, 9388, 2744, 340152, 641, 1522, 80149, 146956, 9509, 3631, 5777, 2191, 5328, 23035, 3635, 5445, 196463, 5793, 203100, 4312, 4318, 23213, 4316, 838, 83451, 51056, 440081, 271, 7941, 79814, 140766, 1514, 1513, 8728, 471, 7128, 11240, 9583, 4321, 56265, 4320, 8438, 5142, 11174, 81792, 8038, 79411, 1033, 80162, 415, 5654, 55661, 101, 2028, 4232, 23250, 4323, 5698, 51110, 953, 290, 717, 253152, 5476, 994, 718, 27299, 81544, 715, 6036, 1636, 3426, 7226, 141</t>
  </si>
  <si>
    <t>hydrolase</t>
  </si>
  <si>
    <t>3126, 3113, 10437, 3111, 3125, 2207, 3109, 972, 3123, 3122</t>
  </si>
  <si>
    <t>3126, 10437, 3111, 3125, 2207, 3109, 3122</t>
  </si>
  <si>
    <t>GO:0002504~antigen processing and presentation of peptide or polysaccharide antigen via MHC class II</t>
  </si>
  <si>
    <t>5330, 1004, 805, 240, 22795, 487, 312, 1009, 1951, 9746, 3684, 51393, 6678, 23208, 79888, 57333, 199, 22801, 2028, 30817, 4323, 5445, 813, 4312, 4318, 2906, 23213, 4316, 5924, 953, 1300, 60681, 10417, 1015, 6857, 7429, 2590, 5475, 7052, 3687, 5335, 11240, 7226, 7058, 9583, 4321, 80727</t>
  </si>
  <si>
    <t>5330, 782, 1004, 805, 22795, 312, 1009, 1951, 9746, 3684, 51393, 6678, 23208, 79888, 415, 57333, 199, 22801, 2028, 30817, 4323, 2200, 5445, 7837, 4312, 4318, 2906, 23213, 4316, 5924, 953, 1300, 60681, 26, 10417, 1015, 7429, 7052, 3687, 11240, 7226, 5954, 9583, 4321, 80727, 4320</t>
  </si>
  <si>
    <t>calcium</t>
  </si>
  <si>
    <t>3126, 10859, 920, 3111, 10871, 3125, 941, 942, 146722, 3903, 80380, 3904, 145864, 79865, 10385, 3383, 4277, 2209, 29851, 10261, 3109, 84868, 340205, 29992, 5159, 3113, 27036, 79070, 8778, 2264, 78999, 55423, 11006, 7412, 11314, 7052, 54209, 2212, 7204, 3123, 1493, 3122</t>
  </si>
  <si>
    <t>3126, 10859, 3111, 3125, 941, 942, 146722, 3903, 80380, 3904, 145864, 10385, 3383, 4277, 2209, 29851, 10261, 3109, 84868, 29992, 54210, 5159, 3671, 7837, 27036, 79070, 2264, 78999, 11006, 7412, 11314, 7052, 25878, 54209, 4791, 2212, 7204, 1493, 3122</t>
  </si>
  <si>
    <t>IPR013783:Immunoglobulin-like fold</t>
  </si>
  <si>
    <t>3126, 3113, 3111, 3125, 637, 941, 942, 3689, 3109, 3123, 3383, 3122</t>
  </si>
  <si>
    <t>3126, 3111, 3125, 637, 941, 942, 3689, 3109, 3383, 3122</t>
  </si>
  <si>
    <t>hsa05416:Viral myocarditis</t>
  </si>
  <si>
    <t>920, 941, 942, 10673, 80380, 8767, 84433, 972, 55423, 5341, 3329, 641, 7412, 6929, 7070, 6776, 3559, 3635</t>
  </si>
  <si>
    <t>941, 942, 8767, 80380, 84433, 5341, 3329, 641, 7412, 6929, 7070, 10630, 6776, 3559, 3635</t>
  </si>
  <si>
    <t>GO:0050867~positive regulation of cell activation</t>
  </si>
  <si>
    <t>717, 718, 713, 714, 2207, 722, 3426, 972, 51311, 3122, 9156, 3329, 3635</t>
  </si>
  <si>
    <t>717, 718, 713, 712, 715, 714, 2207, 3426, 3122, 3329, 3635</t>
  </si>
  <si>
    <t>GO:0019724~B cell mediated immunity</t>
  </si>
  <si>
    <t>941, 10673, 8767, 80380, 3620, 84433, 641, 7412, 6929, 6776, 3559, 3586, 50943, 3635, 1493</t>
  </si>
  <si>
    <t>7412, 6929, 941, 80380, 8767, 6776, 3620, 84433, 3559, 641, 50943, 1493, 3635</t>
  </si>
  <si>
    <t>GO:0032944~regulation of mononuclear cell proliferation</t>
  </si>
  <si>
    <t>GO:0070663~regulation of leukocyte proliferation</t>
  </si>
  <si>
    <t>633, 290, 285, 23509, 348, 7042, 57125, 7070, 7052, 1636, 2022, 10052, 2028, 23129, 4323, 5328, 3576</t>
  </si>
  <si>
    <t>54567, 633, 290, 285, 23509, 348, 7042, 51330, 57125, 9047, 3491, 7052, 7070, 183, 80149, 1636, 2022, 2028, 23129, 4323, 5328, 3576</t>
  </si>
  <si>
    <t>GO:0048514~blood vessel morphogenesis</t>
  </si>
  <si>
    <t>GO:0050670~regulation of lymphocyte proliferation</t>
  </si>
  <si>
    <t>7042, 7412, 6404, 6289, 6288, 3689, 58191, 5420, 3586, 3684, 3383, 3576</t>
  </si>
  <si>
    <t>7042, 7412, 6404, 6289, 6288, 3689, 58191, 5420, 3684, 3383, 3576</t>
  </si>
  <si>
    <t>GO:0050900~leukocyte migration</t>
  </si>
  <si>
    <t>collagen degradation</t>
  </si>
  <si>
    <t>2359, 3627, 9560, 6362, 10563, 719, 728, 6364, 113540, 6036, 6373, 414062, 58191, 123920, 3576</t>
  </si>
  <si>
    <t>2359, 728, 719, 6364, 3491, 113540, 9560, 6036, 6373, 58191, 3576</t>
  </si>
  <si>
    <t>chemotaxis</t>
  </si>
  <si>
    <t>GO:0016064~immunoglobulin mediated immune response</t>
  </si>
  <si>
    <t>1281, 1282, 1277, 1289, 1278, 5159</t>
  </si>
  <si>
    <t>GO:0048407~platelet-derived growth factor binding</t>
  </si>
  <si>
    <t>920, 941, 942, 963, 949, 3684, 79865, 3383, 1803, 29851, 2207, 3559, 340205, 1508, 2028, 3594, 375790, 23213, 633, 972, 348, 3329, 7412, 3161, 3687, 7070, 1636, 2022, 7097, 1493, 3122</t>
  </si>
  <si>
    <t>941, 942, 963, 949, 3684, 3383, 55540, 29851, 2207, 3559, 2028, 5329, 3594, 1134, 375790, 23213, 633, 348, 3329, 51330, 7412, 3161, 3687, 7070, 1636, 2022, 7097, 1493, 3122</t>
  </si>
  <si>
    <t>GO:0009986~cell surface</t>
  </si>
  <si>
    <t>8728, 4312, 27299, 4318, 4316, 4321, 81792, 4323, 140766</t>
  </si>
  <si>
    <t>8728, 4312, 27299, 4318, 4316, 4321, 81792, 4323, 140766, 4320</t>
  </si>
  <si>
    <t>IPR001818:Peptidase M10A and M12B, matrixin and adamalysin</t>
  </si>
  <si>
    <t>332, 10403, 22974, 10198, 10615, 9493, 5888, 9793, 675, 54892, 9918, 9735, 79980, 734, 9212, 11339, 11004, 4751, 9055, 9156, 55559, 8438, 10460, 9319, 23397, 51203, 113130, 6790, 3070, 55165, 157313, 83461, 5347, 2175, 2177, 93323, 55143, 11065, 699, 81930, 3833, 1063, 151648, 4439, 11113, 57405, 994, 9133, 10459, 993, 990, 4288, 8914, 991, 151246, 1164, 10744</t>
  </si>
  <si>
    <t>10460, 8438, 9319, 113130, 10403, 22974, 6790, 55165, 10615, 5347, 2175, 55143, 675, 11065, 699, 1063, 4439, 11113, 9735, 79980, 80270, 734, 994, 11004, 4288, 990, 4751, 1164, 10744</t>
  </si>
  <si>
    <t>GO:0000279~M phase</t>
  </si>
  <si>
    <t>9966, 8519, 5918, 2919, 2149, 80380, 3604, 27085, 3620, 7472, 10220, 7042, 1033, 199, 414062, 3559, 5777, 64175, 3635, 3576, 50943, 675, 6648, 2014, 22846, 55423, 348, 10437, 3490, 50507, 6878, 990, 2022, 3586, 1493</t>
  </si>
  <si>
    <t>9966, 8519, 5918, 2919, 2149, 80380, 3604, 3620, 7472, 7042, 1033, 199, 3559, 5777, 64175, 3635, 3576, 50943, 675, 6648, 5743, 22846, 348, 10437, 3490, 183, 50507, 990, 6878, 2022, 1493</t>
  </si>
  <si>
    <t>GO:0008285~negative regulation of cell proliferation</t>
  </si>
  <si>
    <t>920, 10871, 27036, 89790, 941, 146722, 942, 80380, 8778, 145864, 79865, 10385, 55423, 11314, 7070, 54209, 29851, 84868, 340205, 29992, 1493</t>
  </si>
  <si>
    <t>89790, 27036, 941, 146722, 942, 80380, 145864, 10385, 11314, 7070, 54209, 29851, 84868, 29992, 54210, 1493</t>
  </si>
  <si>
    <t>domain:Ig-like V-type</t>
  </si>
  <si>
    <t>GO:0051249~regulation of lymphocyte activation</t>
  </si>
  <si>
    <t>6289, 2149, 6288, 3620, 5341, 348, 718, 7052, 6696, 2207, 6776, 3559, 3586, 3576, 5328</t>
  </si>
  <si>
    <t>6289, 2149, 6288, 5743, 3620, 5341, 5054, 348, 2, 718, 7052, 10630, 183, 6696, 2207, 6776, 3559, 3576, 5328</t>
  </si>
  <si>
    <t>GO:0032101~regulation of response to external stimulus</t>
  </si>
  <si>
    <t>8728, 4312, 27299, 4318, 4316, 9509, 11174, 81792, 8038, 4321, 101, 140766, 4323, 2191</t>
  </si>
  <si>
    <t>8728, 4312, 27299, 4318, 4316, 9509, 11174, 81792, 8038, 4321, 101, 140766, 4323, 2191, 4320</t>
  </si>
  <si>
    <t>GO:0004222~metalloendopeptidase activity</t>
  </si>
  <si>
    <t>8884, 941, 54518, 942, 2149, 6556, 684, 2335, 10544, 949, 3684, 5739, 150, 29851, 2207, 22801, 7805, 2151, 23139, 9656, 145389, 5159, 64098, 4688, 348, 8934, 3352, 7412, 9056, 6404, 3687, 7070, 3689, 2022, 2842, 1493, 3126, 920, 10871, 3125, 154881, 23531, 133584, 19, 54734, 6890, 51393, 1438, 4584, 728, 5800, 5420, 1508, 101, 3113, 2634, 393, 187, 10681, 290, 5341, 3329, 115362, 11025, 719, 1636, 7226, 4241, 7107, 3123, 3122, 2054, 9966, 3111, 2702, 84433, 3383, 10505, 23208, 283375, 199, 3109, 2048, 3594, 5793, 27036, 11245, 2710, 2906, 7037, 971, 2264, 8832, 1240, 972, 4543, 4973, 28982, 7305, 1237, 4647, 4648, 10052, 3604, 1230, 1951, 7472, 27040, 30011, 366, 3984, 3071, 9122, 4277, 1803, 3987, 3455, 10261, 1365, 57091, 3559, 121268, 2028, 4323, 81930, 4481, 953, 6857, 1015, 22821, 50507, 4061, 2535, 9332, 9516, 7097, 1535, 4067, 1536</t>
  </si>
  <si>
    <t>941, 942, 2149, 684, 6556, 10544, 949, 3684, 55540, 29851, 2207, 7805, 22801, 2151, 23139, 9656, 5159, 5743, 348, 3352, 7412, 6404, 9056, 3687, 7070, 140825, 3689, 2022, 2842, 1493, 3126, 3125, 23531, 6890, 51393, 4584, 728, 5420, 101, 393, 10681, 187, 290, 5341, 10211, 3329, 115362, 11025, 719, 1636, 7226, 4241, 6574, 3122, 2054, 782, 9966, 3111, 10953, 84433, 3383, 23208, 283375, 4072, 199, 3109, 2048, 3594, 5793, 27036, 1134, 2710, 11245, 2906, 7037, 971, 2264, 1240, 8832, 4543, 4973, 28982, 7305, 1237, 4648, 1230, 3604, 1951, 7472, 30011, 9123, 366, 3984, 9122, 10630, 4277, 3987, 3455, 10261, 1365, 3559, 2028, 4323, 4481, 953, 1015, 22821, 1880, 50507, 4061, 2535, 7097, 1535, 4067, 1536</t>
  </si>
  <si>
    <t>GO:0044459~plasma membrane part</t>
  </si>
  <si>
    <t>4312, 4318, 4316, 1636, 4321, 4323</t>
  </si>
  <si>
    <t>4312, 4318, 4316, 1636, 4321, 4323, 4320</t>
  </si>
  <si>
    <t>metalloproteinase</t>
  </si>
  <si>
    <t>7042, 3126, 3113, 3111, 3125, 941, 942, 29851, 10673, 3109, 3586, 3123, 3122</t>
  </si>
  <si>
    <t>7042, 3126, 3111, 3125, 941, 942, 29851, 3109, 3122</t>
  </si>
  <si>
    <t>hsa04672:Intestinal immune network for IgA production</t>
  </si>
  <si>
    <t>1293, 1282, 6696, 1284, 3915, 3910</t>
  </si>
  <si>
    <t>cell binding</t>
  </si>
  <si>
    <t>10859, 11054, 941, 942, 2149, 80380, 8767, 10544, 949, 3684, 5739, 150, 2209, 2207, 2151, 22801, 5777, 29992, 30817, 5159, 2048, 10154, 3594, 5793, 11245, 2906, 26212, 7037, 2264, 8832, 1240, 4982, 4543, 3352, 11006, 4973, 28982, 3687, 64220, 1237, 3689, 84957, 51338, 2842, 2212, 55558, 23129, 920, 2359, 10871, 3563, 146722, 23531, 3903, 3604, 1230, 1951, 3904, 79865, 1438, 728, 1803, 5800, 3455, 440153, 29933, 3559, 340205, 114548, 221188, 64106, 4481, 187, 5726, 11314, 719, 118429, 124222, 2494, 54209, 2535, 7226, 4064, 7107, 7097, 51311</t>
  </si>
  <si>
    <t>10859, 11054, 941, 2149, 942, 80380, 8767, 10544, 949, 3684, 55540, 2209, 2207, 2151, 22801, 5777, 29992, 5329, 30817, 54210, 5159, 2048, 10154, 3594, 5793, 1134, 11245, 2906, 7037, 2264, 1240, 8832, 4982, 4543, 3352, 51330, 11006, 4973, 28982, 3687, 64220, 1237, 3689, 84957, 51338, 2842, 2212, 55558, 23129, 2359, 146722, 23531, 3903, 3604, 1230, 1951, 3904, 728, 8795, 3455, 440153, 29933, 3559, 114548, 221188, 4481, 187, 11314, 1880, 719, 84873, 2494, 54209, 2535, 7226, 4064, 7097, 6574</t>
  </si>
  <si>
    <t>receptor</t>
  </si>
  <si>
    <t>1075, 11174, 81792, 8038, 1522, 1803, 5654, 9509, 54504, 1508, 2028, 101, 4323, 2191, 5328, 5698, 203100, 4312, 4318, 4316, 838, 51056, 290, 140766, 1514, 717, 1513, 8728, 5476, 27299, 1636, 3426, 4321, 56265</t>
  </si>
  <si>
    <t>11174, 81792, 8038, 1522, 5654, 9509, 2028, 101, 4323, 2191, 5328, 5698, 203100, 4312, 4318, 4316, 838, 51056, 290, 140766, 1514, 717, 1513, 8728, 5476, 27299, 715, 7128, 1636, 3426, 4321, 56265, 4320</t>
  </si>
  <si>
    <t>Protease</t>
  </si>
  <si>
    <t>1290, 1281, 4060, 1277, 1289, 1278</t>
  </si>
  <si>
    <t>GO:0005583~fibrillar collagen</t>
  </si>
  <si>
    <t>717, 718, 713, 6289, 6288, 7037, 714, 722, 3426, 9332, 2335, 3620, 4067, 5265</t>
  </si>
  <si>
    <t>6289, 6288, 7037, 3620, 717, 2, 1051, 718, 713, 712, 715, 714, 3426, 4067, 5265</t>
  </si>
  <si>
    <t>GO:0002526~acute inflammatory response</t>
  </si>
  <si>
    <t>6556, 972, 3329, 3383, 717, 718, 713, 714, 3426, 2207, 722, 51311, 3635, 9156, 3122</t>
  </si>
  <si>
    <t>6556, 3329, 3383, 717, 718, 713, 712, 715, 714, 3426, 2207, 3635, 3122</t>
  </si>
  <si>
    <t>GO:0002449~lymphocyte mediated immunity</t>
  </si>
  <si>
    <t>6289, 6288, 133584, 4542, 55423, 3383, 7042, 7052, 27299, 1803, 6696, 1277, 6776, 3910, 5420, 53827, 2022, 7045, 4323, 3576</t>
  </si>
  <si>
    <t>6289, 6288, 4542, 3383, 7042, 3491, 7052, 27299, 6696, 1277, 6776, 3910, 5420, 53827, 2022, 7045, 4323, 3576</t>
  </si>
  <si>
    <t>GO:0030155~regulation of cell adhesion</t>
  </si>
  <si>
    <t>3627, 2359, 6289, 2919, 6288, 1230, 3684, 7042, 10563, 728, 113540, 6373, 414062, 123920, 5328, 5159, 3576, 6648, 2906, 9560, 1240, 6362, 4283, 719, 6364, 3689, 1237, 6036, 58191, 2022, 3586, 55558</t>
  </si>
  <si>
    <t>2359, 6289, 6288, 2919, 1230, 3684, 7042, 728, 113540, 6373, 5329, 5159, 3576, 5328, 6648, 2906, 9560, 1240, 719, 6364, 3491, 3689, 1237, 6036, 58191, 2022, 55558</t>
  </si>
  <si>
    <t>GO:0007626~locomotory behavior</t>
  </si>
  <si>
    <t>1293, 1281, 713, 714, 1277</t>
  </si>
  <si>
    <t>1293, 1281, 713, 712, 714, 1277</t>
  </si>
  <si>
    <t>glycosylation site:O-linked (Gal...)</t>
  </si>
  <si>
    <t>4312, 4318, 4316, 11174, 290, 8038, 81792, 51056, 165, 140766, 8728, 27299, 1636, 9509, 4321, 101, 2028, 56265, 2191, 4323</t>
  </si>
  <si>
    <t>4312, 4318, 4316, 11174, 290, 51056, 8038, 81792, 165, 140766, 8728, 27299, 1636, 9509, 4321, 101, 2028, 56265, 2191, 4323, 4320</t>
  </si>
  <si>
    <t>GO:0008237~metallopeptidase activity</t>
  </si>
  <si>
    <t>23397, 10403, 641, 10615, 55355, 5888, 2177, 699, 672, 79172, 1063, 9918, 151648, 4439, 57122, 9735, 79980, 57405, 9212, 11004, 1058, 4288, 4751, 151246, 11335</t>
  </si>
  <si>
    <t>699, 79172, 672, 10403, 1063, 1045, 57122, 4439, 641, 9735, 79980, 11004, 4288, 10615, 4751, 55355, 11335</t>
  </si>
  <si>
    <t>GO:0000793~condensed chromosome</t>
  </si>
  <si>
    <t>699, 79172, 10403, 1063, 151648, 57122, 9735, 79980, 57405, 11004, 1058, 10615, 4751, 5347, 151246</t>
  </si>
  <si>
    <t>11004, 699, 79172, 10615, 4751, 5347, 10403, 1063, 57122, 9735, 79980</t>
  </si>
  <si>
    <t>kinetochore</t>
  </si>
  <si>
    <t>920, 3111, 941, 942, 10673, 80380, 8767, 84433, 3620, 27040, 641, 3624, 6929, 3559, 50943, 3635, 972, 55423, 5341, 348, 3329, 7412, 7070, 6776, 3586, 1493</t>
  </si>
  <si>
    <t>3111, 941, 942, 80380, 8767, 3620, 84433, 5341, 3624, 348, 3329, 641, 7412, 6929, 7070, 10630, 6776, 3559, 50943, 3635, 1493</t>
  </si>
  <si>
    <t>GO:0050865~regulation of cell activation</t>
  </si>
  <si>
    <t>1004, 941, 2149, 942, 6556, 684, 487, 64116, 80380, 1009, 10544, 91862, 949, 9746, 3684, 5739, 203413, 79888, 150, 2209, 29851, 2207, 11322, 22801, 2151, 29992, 30817, 10154, 5159, 1181, 55423, 3352, 11006, 7412, 8728, 6404, 3687, 64220, 3689, 2842, 2022, 2212, 55558, 23129, 80727, 1493, 3126, 920, 10871, 112770, 3125, 23531, 10673, 6890, 8038, 51393, 1438, 25805, 728, 84329, 5800, 5420, 101, 3113, 27090, 221188, 126364, 187, 290, 2590, 719, 118429, 81544, 54209, 1636, 4814, 6480, 6483, 7226, 7107, 80704, 3123, 51311, 2182, 3122, 10859, 2054, 9966, 3111, 89790, 5918, 2702, 8577, 10385, 3383, 10505, 283375, 23208, 84868, 3109, 80142, 7903, 2191, 2048, 3594, 5793, 27036, 11245, 337876, 2906, 26212, 7037, 11182, 79853, 971, 8778, 2264, 8832, 1240, 972, 78999, 93978, 84900, 4543, 4973, 56704, 57125, 7305, 1237, 84957, 51338, 58191, 9583, 10052, 2359, 3563, 146722, 3903, 3604, 963, 1230, 1951, 27040, 79865, 366, 9122, 4277, 9672, 1803, 55454, 3455, 10261, 440153, 29933, 1365, 3559, 340205, 2028, 4323, 23250, 55151, 56937, 159963, 56833, 64106, 4481, 953, 5726, 6857, 1015, 11314, 9843, 50507, 2535, 9332, 283537, 4064, 53827, 7097, 1536</t>
  </si>
  <si>
    <t>1004, 941, 942, 2149, 6556, 684, 80380, 1009, 140453, 79905, 10544, 91862, 949, 9746, 3684, 79888, 55540, 2209, 29851, 2207, 11322, 22801, 2151, 29992, 30817, 54210, 5159, 10154, 56996, 1181, 3352, 11006, 7412, 8728, 6404, 3687, 64220, 3689, 2842, 10008, 2022, 2212, 55558, 80727, 23129, 1493, 3126, 3125, 23531, 6890, 8038, 51393, 728, 5420, 101, 221188, 126364, 187, 290, 719, 84873, 81544, 54209, 1636, 6483, 7226, 6574, 3122, 10859, 2054, 9966, 3111, 89790, 5918, 8577, 6515, 10385, 3383, 283375, 23208, 4072, 84868, 3109, 80142, 7903, 2191, 2048, 3594, 5793, 27036, 11245, 1134, 54567, 2906, 7037, 11182, 79853, 971, 2264, 8832, 1240, 78999, 93978, 84900, 51330, 4543, 4973, 57125, 7305, 1237, 84957, 51338, 58191, 9583, 2359, 146722, 3903, 3604, 1230, 963, 1951, 9123, 366, 9122, 4277, 10630, 55454, 8795, 3455, 10261, 440153, 29933, 1365, 3559, 2028, 4323, 23250, 56937, 159963, 56833, 4481, 953, 1015, 11314, 1880, 2687, 284417, 9843, 50507, 2535, 4064, 53827, 7097, 1536</t>
  </si>
  <si>
    <t>topological domain:Cytoplasmic</t>
  </si>
  <si>
    <t>3126, 3113, 3111, 3125, 2571, 941, 942, 3109, 3123, 3122, 3329</t>
  </si>
  <si>
    <t>3126, 3111, 3125, 2571, 941, 942, 3109, 3122, 3329</t>
  </si>
  <si>
    <t>hsa04940:Type I diabetes mellitus</t>
  </si>
  <si>
    <t>6556, 4542, 27040, 972, 3383, 3329, 717, 718, 713, 714, 3426, 2207, 722, 4067, 51311, 3635, 9156, 3122</t>
  </si>
  <si>
    <t>6556, 4542, 3329, 3383, 717, 718, 713, 712, 715, 714, 3426, 2207, 4067, 3635, 3122</t>
  </si>
  <si>
    <t>GO:0002443~leukocyte mediated immunity</t>
  </si>
  <si>
    <t>10460, 1601, 3087, 1869, 2919, 942, 684, 6556, 10673, 8767, 22974, 949, 3684, 9388, 7042, 3070, 6491, 1841, 5347, 3455, 3559, 7045, 2028, 4323, 675, 51561, 4176, 699, 1063, 972, 2242, 3329, 11004, 993, 4288, 1636, 586, 3586, 1164</t>
  </si>
  <si>
    <t>10460, 1601, 3087, 1869, 942, 2919, 684, 6556, 8767, 22974, 949, 3684, 9388, 7042, 6491, 1841, 9047, 10630, 5347, 3455, 29128, 3559, 7045, 2028, 4323, 675, 4176, 699, 1063, 2242, 3329, 11004, 3491, 183, 4288, 1636, 1164</t>
  </si>
  <si>
    <t>GO:0008283~cell proliferation</t>
  </si>
  <si>
    <t>4312, 4318, 4316, 838, 1075, 11174, 81792, 8038, 140766, 1514, 1513, 1522, 8728, 5476, 27299, 9509, 54504, 4321, 1508, 4323, 5328, 5698</t>
  </si>
  <si>
    <t>4312, 4318, 4316, 838, 11174, 81792, 8038, 140766, 1514, 1513, 1522, 8728, 5476, 2687, 27299, 9509, 4321, 4323, 5328, 4320, 5698</t>
  </si>
  <si>
    <t>zymogen</t>
  </si>
  <si>
    <t>1293, 1290, 1281, 1282, 1277, 1289, 7058, 1278, 1303</t>
  </si>
  <si>
    <t>1293, 1290, 1281, 1282, 1277, 1289, 1278, 1303</t>
  </si>
  <si>
    <t>trimer</t>
  </si>
  <si>
    <t>7004, 3219, 3216, 1290, 3217, 2702, 3215, 1009, 3381, 6678, 3624, 10220, 4323, 5159, 3227, 1281, 4318, 3206, 3225, 3226, 3209, 1300, 1240, 1303, 165, 4982, 1513, 6696, 1277, 6913, 1278</t>
  </si>
  <si>
    <t>7004, 3219, 3216, 1290, 3217, 3215, 1009, 6678, 3624, 79992, 415, 4323, 5159, 2200, 3227, 1281, 4318, 3206, 3225, 5743, 2487, 3209, 1300, 1240, 1303, 165, 4982, 1513, 6696, 1277, 1278</t>
  </si>
  <si>
    <t>GO:0001501~skeletal system development</t>
  </si>
  <si>
    <t>1293, 1004, 89790, 22795, 2335, 1009, 8038, 9746, 3381, 3684, 8840, 3383, 10562, 84034, 1803, 22801, 57091, 7045, 64098, 27036, 8778, 8832, 1303, 10417, 1015, 55423, 7412, 4973, 11314, 6404, 3490, 3687, 6696, 10024, 3689, 3915, 4814, 3910, 7058, 2022</t>
  </si>
  <si>
    <t>1293, 1004, 89790, 22795, 1009, 8038, 3684, 8840, 9746, 3383, 10562, 84034, 22801, 7045, 27036, 8832, 1303, 10417, 1015, 51330, 4973, 11314, 7412, 6404, 3490, 3687, 3491, 10024, 3689, 6696, 3915, 3910, 2022</t>
  </si>
  <si>
    <t>cell adhesion</t>
  </si>
  <si>
    <t>920, 6289, 941, 942, 6288, 2149, 684, 6556, 8767, 4542, 84433, 27040, 3684, 79865, 57580, 3383, 641, 3070, 6929, 4277, 1803, 340205, 3576, 50943, 1281, 51561, 953, 972, 5341, 3329, 7412, 3937, 6776, 7097, 3586, 4067, 9156</t>
  </si>
  <si>
    <t>941, 6289, 6288, 942, 2149, 684, 6556, 8767, 4542, 84433, 7454, 3684, 3383, 641, 6929, 4277, 3576, 50943, 1281, 953, 5341, 3329, 7412, 1880, 183, 6776, 4791, 7097, 4067</t>
  </si>
  <si>
    <t>GO:0001775~cell activation</t>
  </si>
  <si>
    <t>6556, 10673, 8767, 3620, 7042, 4277, 722, 2207, 3576, 672, 3329, 717, 10603, 719, 718, 7070, 7052, 713, 8631, 714, 3426, 6776, 7097, 4067, 51311, 3122</t>
  </si>
  <si>
    <t>672, 6556, 8767, 3620, 3329, 717, 7042, 10603, 719, 7052, 7070, 718, 4277, 713, 183, 712, 715, 8631, 714, 3426, 2207, 6776, 7097, 4067, 3576, 3122</t>
  </si>
  <si>
    <t>GO:0048584~positive regulation of response to stimulus</t>
  </si>
  <si>
    <t>717, 10603, 719, 718, 7070, 713, 4277, 8631, 714, 722, 8767, 3426, 7097, 4067, 3329</t>
  </si>
  <si>
    <t>8767, 3329, 717, 10603, 719, 718, 7070, 4277, 713, 712, 8631, 715, 714, 3426, 7097, 4067</t>
  </si>
  <si>
    <t>GO:0002253~activation of immune response</t>
  </si>
  <si>
    <t>1869, 332, 10403, 22974, 641, 3624, 10926, 6929, 10615, 10198, 9493, 5888, 9793, 675, 54892, 3855, 9918, 79980, 9735, 734, 9212, 11339, 11004, 4751, 586, 9055, 9156, 55559, 8438, 10460, 9319, 23397, 51203, 113130, 27085, 6790, 3070, 1033, 55165, 157313, 5347, 83461, 2175, 51512, 29933, 2177, 93323, 55143, 11065, 5424, 699, 81930, 3833, 1063, 151648, 4439, 11113, 57405, 994, 9133, 10459, 993, 8914, 990, 4288, 991, 151246, 1164, 10744, 27000</t>
  </si>
  <si>
    <t>10460, 8438, 9319, 1869, 113130, 10403, 22974, 3624, 641, 6790, 1033, 55165, 6929, 10615, 5347, 51512, 2175, 29933, 55143, 675, 11065, 699, 1063, 3855, 11113, 4439, 9735, 79980, 80270, 734, 994, 11004, 4288, 990, 4751, 1164, 10744</t>
  </si>
  <si>
    <t>GO:0022403~cell cycle phase</t>
  </si>
  <si>
    <t>3113, 3126, 920, 3111, 3125, 941, 942, 80380, 3684, 3383, 7412, 6404, 9672, 3689, 29851, 3109, 1365, 3123, 1493, 3122</t>
  </si>
  <si>
    <t>3126, 3111, 3125, 941, 942, 80380, 3684, 3383, 7412, 6404, 3689, 29851, 3109, 1365, 3122, 1493</t>
  </si>
  <si>
    <t>hsa04514:Cell adhesion molecules (CAMs)</t>
  </si>
  <si>
    <t>1281, 203100, 1282, 3563, 2264, 8840, 3490, 5654, 1277, 1289, 1278, 2022, 3559, 11082, 5159</t>
  </si>
  <si>
    <t>1281, 1282, 203100, 2264, 8840, 2, 3490, 3491, 5654, 4053, 1277, 1289, 1278, 2022, 3559, 11082, 5159</t>
  </si>
  <si>
    <t>GO:0019838~growth factor binding</t>
  </si>
  <si>
    <t>4312, 4318, 4316, 11174, 290, 8038, 81792, 140766, 8728, 27299, 1636, 9509, 4321, 101, 2028, 56265, 4323</t>
  </si>
  <si>
    <t>4312, 4318, 4316, 11174, 290, 8038, 81792, 140766, 8728, 27299, 1636, 9509, 4321, 101, 2028, 56265, 4323, 4320</t>
  </si>
  <si>
    <t>metalloprotease</t>
  </si>
  <si>
    <t>9966, 3627, 3563, 2919, 10673, 1230, 3604, 3624, 1438, 7042, 10563, 6373, 3455, 414062, 3559, 5159, 3576, 3594, 51561, 9560, 4982, 6362, 4283, 6364, 3976, 84957, 1237, 80301, 58191, 3586</t>
  </si>
  <si>
    <t>3594, 9966, 2919, 9560, 3604, 1230, 4982, 3624, 7042, 51330, 6364, 3976, 1237, 55540, 84957, 8795, 6373, 3455, 80301, 58191, 3559, 3576, 5159</t>
  </si>
  <si>
    <t>hsa04060:Cytokine-cytokine receptor interaction</t>
  </si>
  <si>
    <t>3111, 941, 684, 6556, 10544, 949, 5739, 3684, 150, 2209, 2207, 5159, 5793, 7037, 971, 2264, 972, 3352, 7412, 6404, 3687, 7070, 3689, 1237, 2022, 2842, 2212, 3126, 920, 2359, 3125, 3563, 3604, 1230, 963, 1438, 728, 1803, 5800, 3559, 2028, 4481, 290, 6857, 6480, 1636, 9332, 2537, 3123, 3122</t>
  </si>
  <si>
    <t>3126, 3111, 2359, 3125, 941, 684, 6556, 1230, 3604, 963, 10544, 949, 3684, 4072, 728, 2209, 2207, 3559, 2028, 5159, 5793, 1134, 7037, 4481, 971, 2264, 290, 3352, 1880, 7412, 6404, 2687, 7070, 3687, 1237, 3689, 1636, 2537, 1555, 2842, 2022, 2212, 3122</t>
  </si>
  <si>
    <t>transmembrane protein</t>
  </si>
  <si>
    <t>10068, 6556, 972, 3329, 3383, 717, 718, 713, 714, 3426, 722, 2207, 3586, 51311, 3635, 9156, 3122</t>
  </si>
  <si>
    <t>10068, 6556, 3383, 3329, 717, 718, 713, 712, 715, 714, 3426, 2207, 4791, 3635, 3122</t>
  </si>
  <si>
    <t>GO:0002460~adaptive immune response based on somatic recombination of immune receptors built from immunoglobulin superfamily domains</t>
  </si>
  <si>
    <t>GO:0002250~adaptive immune response</t>
  </si>
  <si>
    <t>1869, 332, 10403, 22974, 641, 3624, 10926, 6929, 199, 10615, 10198, 9493, 5888, 9793, 3576, 675, 5709, 54892, 672, 22846, 3855, 9918, 79980, 9735, 734, 9212, 11339, 11004, 4751, 586, 9055, 9156, 55559, 8438, 10460, 9319, 23397, 51203, 113130, 27085, 55722, 6790, 3070, 7042, 1033, 55165, 55835, 157313, 5347, 83461, 2175, 51512, 29933, 2177, 5698, 93323, 55143, 11065, 5424, 699, 81930, 3833, 1063, 151648, 4439, 11113, 57405, 994, 9133, 1058, 10459, 993, 9662, 8914, 990, 4288, 991, 151246, 283431, 1164, 10744, 27000</t>
  </si>
  <si>
    <t>8438, 10460, 9319, 1869, 113130, 10403, 22974, 55722, 3624, 641, 6790, 7042, 1033, 55165, 6929, 199, 10615, 5347, 51512, 2175, 29933, 5698, 3576, 55143, 675, 11065, 5709, 699, 672, 22846, 1063, 3855, 11113, 4439, 80270, 9735, 79980, 734, 994, 11004, 4288, 990, 4751, 283431, 1164, 10744</t>
  </si>
  <si>
    <t>GO:0022402~cell cycle process</t>
  </si>
  <si>
    <t>10859, 920, 10068, 89790, 941, 942, 146722, 3903, 80380, 3904, 145864, 79865, 10385, 10505, 3383, 4277, 2209, 29851, 10261, 84868, 340205, 29992, 5159, 27036, 56833, 8778, 2264, 8832, 78999, 55423, 11006, 7412, 11314, 3490, 7070, 54209, 2212, 7204, 1493</t>
  </si>
  <si>
    <t>10859, 10068, 89790, 941, 942, 146722, 3903, 80380, 3904, 145864, 10385, 3383, 4277, 2209, 29851, 10261, 84868, 29992, 54210, 5159, 3671, 7837, 27036, 56833, 2264, 8832, 78999, 11006, 7412, 11314, 3490, 7070, 54209, 2212, 7204, 1493</t>
  </si>
  <si>
    <t>Immunoglobulin domain</t>
  </si>
  <si>
    <t>1281, 4312, 4318, 4316, 1636, 1277, 9509, 1289, 871, 140766</t>
  </si>
  <si>
    <t>1281, 4312, 4318, 4316, 1636, 1277, 9509, 1289, 871, 140766, 4320</t>
  </si>
  <si>
    <t>GO:0044236~multicellular organismal metabolic process</t>
  </si>
  <si>
    <t>1281, 2702, 633, 290, 285, 23509, 348, 7042, 57125, 7052, 7070, 1636, 1277, 1289, 3910, 1278, 2022, 10052, 2028, 23129, 4323, 5328, 3576</t>
  </si>
  <si>
    <t>1045, 285, 7042, 9047, 80149, 1289, 2028, 4323, 5328, 3576, 1281, 54567, 633, 290, 23509, 348, 51330, 57125, 3491, 7070, 7052, 183, 1636, 1277, 3910, 1278, 2022, 23129</t>
  </si>
  <si>
    <t>GO:0001568~blood vessel development</t>
  </si>
  <si>
    <t>63967, 1869, 332, 63922, 10403, 83937, 10926, 10615, 9493, 9793, 9656, 54892, 672, 83903, 22846, 9918, 440081, 79980, 9735, 9212, 11339, 11004, 80174, 4751, 9055, 55559, 55215, 23397, 51203, 113130, 27085, 6790, 3070, 1033, 55165, 157313, 5347, 83461, 55355, 2177, 84515, 93323, 55143, 4172, 11065, 699, 4176, 3833, 1063, 151648, 11113, 4171, 57405, 994, 9133, 10459, 993, 8914, 990, 4288, 991, 151246, 1164, 10744</t>
  </si>
  <si>
    <t>63967, 55215, 1869, 113130, 10403, 553158, 83937, 6790, 1033, 55165, 10615, 5347, 29128, 55355, 9656, 4172, 55143, 11065, 4176, 699, 83903, 672, 22846, 1063, 11113, 440081, 4171, 9735, 79980, 994, 11004, 4288, 990, 4751, 1164, 10744</t>
  </si>
  <si>
    <t>cell cycle</t>
  </si>
  <si>
    <t>1281, 4312, 4318, 4316, 1277, 9509, 1289, 871, 140766</t>
  </si>
  <si>
    <t>1281, 4312, 4318, 4316, 1277, 9509, 1289, 871, 140766, 4320</t>
  </si>
  <si>
    <t>GO:0032963~collagen metabolic process</t>
  </si>
  <si>
    <t>1293, 1281, 1290, 1282, 375790, 1284, 2335, 3381, 3161, 9672, 6696, 3915, 1277, 1289, 7058, 3910, 1278, 22801</t>
  </si>
  <si>
    <t>1293, 1281, 1290, 1282, 1284, 375790, 3161, 6696, 3915, 1277, 1289, 3910, 1278, 22801</t>
  </si>
  <si>
    <t>hsa04512:ECM-receptor interaction</t>
  </si>
  <si>
    <t>4312, 4318, 4316, 11174, 290, 8038, 81792, 140766, 8728, 27299, 1636, 9509, 4321, 101, 2028, 4323</t>
  </si>
  <si>
    <t>4312, 4318, 4316, 11174, 290, 8038, 81792, 140766, 8728, 27299, 1636, 9509, 4321, 101, 2028, 4323, 4320</t>
  </si>
  <si>
    <t>IPR006025:Peptidase M, neutral zinc metallopeptidases, zinc-binding site</t>
  </si>
  <si>
    <t>9966, 3627, 3087, 941, 5918, 2149, 942, 2919, 6772, 80380, 8767, 84433, 3620, 641, 150, 6929, 199, 414062, 5777, 5328, 3635, 50943, 3576, 5159, 3594, 675, 6648, 2014, 672, 4316, 22846, 2264, 55423, 348, 10437, 7412, 3490, 3915, 6878, 6776, 7076, 55704, 2022, 3586, 4321, 1493, 8519, 10673, 3604, 27085, 7472, 6678, 10220, 7042, 1033, 2175, 3559, 64175, 3226, 2305, 994, 7052, 3976, 50507, 2494, 8914, 990, 4067</t>
  </si>
  <si>
    <t>9966, 3087, 941, 5918, 2149, 942, 2919, 8767, 80380, 84433, 3620, 1045, 641, 6929, 199, 5777, 5328, 3635, 50943, 3576, 5159, 3594, 675, 6648, 5743, 672, 4316, 22846, 2264, 348, 10437, 7412, 3490, 3915, 6878, 6776, 7076, 2022, 4321, 1493, 8519, 3604, 7472, 6678, 7042, 1033, 2175, 3559, 64175, 2305, 5054, 994, 7052, 183, 3976, 2494, 50507, 990, 4067</t>
  </si>
  <si>
    <t>GO:0042127~regulation of cell proliferation</t>
  </si>
  <si>
    <t>1045, 285, 7042, 9047, 10630, 80149, 1289, 2028, 4323, 5328, 3576, 1281, 54567, 633, 290, 23509, 348, 51330, 57125, 3491, 7070, 7052, 183, 1636, 1277, 3910, 1278, 2022, 23129</t>
  </si>
  <si>
    <t>GO:0001944~vasculature development</t>
  </si>
  <si>
    <t>3126, 3113, 3111, 3125, 941, 942, 717, 718, 713, 2209, 714, 8346, 8294, 8337, 3109, 8348, 2212, 3586, 8341, 3123, 3122</t>
  </si>
  <si>
    <t>3126, 3111, 3125, 941, 942, 717, 718, 713, 712, 2209, 715, 714, 3109, 2212, 3122</t>
  </si>
  <si>
    <t>hsa05322:Systemic lupus erythematosus</t>
  </si>
  <si>
    <t>1293, 1281, 1290, 1282, 1284, 4481, 1300, 1303, 114904, 115908, 114897, 713, 714, 1277, 1289, 1278</t>
  </si>
  <si>
    <t>1293, 1281, 1290, 1282, 1284, 4481, 1300, 1303, 114904, 115908, 114897, 713, 712, 714, 1277, 1289, 1278</t>
  </si>
  <si>
    <t>IPR008160:Collagen triple helix repeat</t>
  </si>
  <si>
    <t>920, 1281, 1290, 1282, 1284, 633, 2335, 7472, 1303, 84034, 4584, 3915, 4060, 1277, 1289, 3910, 1278</t>
  </si>
  <si>
    <t>1281, 1290, 1282, 1284, 633, 140453, 7472, 1303, 84034, 4584, 3915, 4060, 1277, 1289, 3910, 1278, 2200</t>
  </si>
  <si>
    <t>GO:0005201~extracellular matrix structural constituent</t>
  </si>
  <si>
    <t>GO:0044259~multicellular organismal macromolecule metabolic process</t>
  </si>
  <si>
    <t>6556, 10673, 8767, 3620, 3329, 717, 7042, 10603, 719, 718, 7070, 4277, 713, 8631, 714, 3426, 722, 2207, 6776, 7097, 4067, 51311, 3122</t>
  </si>
  <si>
    <t>6556, 8767, 3620, 3329, 717, 7042, 10603, 719, 718, 7070, 713, 4277, 712, 8631, 715, 714, 3426, 2207, 6776, 7097, 4067, 3122</t>
  </si>
  <si>
    <t>GO:0050778~positive regulation of immune response</t>
  </si>
  <si>
    <t>1293, 1290, 1281, 1282, 1284, 4060, 1277, 1289, 1278, 1300, 1303</t>
  </si>
  <si>
    <t>GO:0005581~collagen</t>
  </si>
  <si>
    <t>805, 8884, 941, 942, 2335, 949, 5739, 203413, 150, 2209, 2207, 55640, 22801, 23139, 64098, 348, 409, 929, 7070, 3915, 2022, 2842, 2212, 55558, 23129, 80727, 1493, 920, 10871, 19, 23531, 312, 6890, 8038, 51393, 1438, 728, 221188, 187, 124935, 5341, 115362, 10603, 719, 118429, 7052, 5335, 7226, 4241, 528, 10859, 3111, 89790, 84433, 57580, 3383, 3109, 5328, 27036, 79853, 5924, 971, 2264, 8832, 972, 4543, 4973, 56704, 28982, 84957, 8631, 4647, 4648, 10052, 2359, 8519, 3604, 963, 7472, 27040, 79865, 3984, 4277, 1803, 3987, 10261, 440153, 29933, 340205, 57091, 4323, 159963, 4481, 953, 11314, 50507, 4061, 9332, 4064, 7097, 4067, 1293, 1004, 683, 54518, 2149, 6556, 684, 80380, 1009, 10544, 9746, 3684, 29851, 7805, 2151, 29992, 30817, 145389, 9656, 10154, 5159, 5445, 54625, 4688, 55423, 8934, 3352, 11006, 7412, 9056, 6404, 3687, 7410, 3689, 64220, 1277, 1278, 3126, 3125, 154881, 133584, 10673, 54734, 4584, 5800, 5420, 10018, 1508, 101, 64411, 3113, 10410, 2634, 393, 10681, 290, 3329, 11025, 23433, 23180, 54209, 1636, 7107, 3123, 3122, 2182, 2054, 9966, 240, 2702, 8577, 10505, 23208, 283375, 199, 2191, 2048, 3594, 5793, 2710, 11245, 2906, 26212, 7037, 11182, 633, 1240, 7305, 1237, 55803, 55704, 58191, 146722, 3903, 1230, 1951, 30011, 366, 3071, 9122, 3455, 80023, 1365, 3559, 121268, 2028, 169714, 56937, 118788, 64106, 81930, 6857, 1015, 22821, 5996, 2535, 2037, 9516, 1535, 1536</t>
  </si>
  <si>
    <t>1293, 1004, 805, 941, 2149, 942, 6556, 684, 80380, 1009, 140453, 10544, 949, 9746, 3684, 55540, 2209, 29851, 2207, 22801, 7805, 2151, 23139, 29992, 30817, 9656, 54210, 10154, 5159, 5445, 54625, 56996, 5743, 348, 3352, 11006, 7412, 929, 9056, 6404, 3687, 7410, 7070, 140825, 64220, 3689, 3915, 1277, 1278, 2842, 2022, 2212, 55558, 23129, 80727, 1493, 3126, 3125, 23531, 312, 6890, 8038, 51393, 4584, 728, 5420, 10018, 101, 221188, 10410, 393, 187, 10681, 290, 124935, 5341, 5054, 3329, 10211, 115362, 11025, 10603, 719, 23433, 7052, 84873, 54209, 23180, 1636, 7226, 4241, 6574, 528, 3122, 10859, 2054, 9966, 782, 3111, 89790, 10953, 84433, 8577, 6515, 3383, 283375, 23208, 4072, 199, 3109, 5329, 2191, 5328, 2048, 3594, 5793, 27036, 11245, 2710, 1134, 2906, 7037, 11182, 633, 79853, 5924, 971, 2264, 8832, 1240, 1943, 51330, 4543, 4973, 28982, 7305, 1237, 55803, 84957, 8631, 4648, 58191, 2359, 8519, 146722, 3903, 3604, 963, 1230, 1951, 7472, 30011, 9123, 366, 3984, 9122, 257629, 4277, 10630, 8795, 3987, 3455, 10261, 440153, 29933, 1365, 3559, 2028, 4323, 169714, 56937, 118788, 159963, 4481, 953, 22821, 1015, 11314, 5996, 1880, 2687, 50507, 4061, 2535, 2037, 4064, 7097, 1535, 4067, 1536</t>
  </si>
  <si>
    <t>GO:0005886~plasma membrane</t>
  </si>
  <si>
    <t>1290, 1281, 1277, 9509, 1289, 1278, 5351</t>
  </si>
  <si>
    <t>Ehlers-Danlos syndrome</t>
  </si>
  <si>
    <t>920, 9966, 6289, 941, 2149, 6288, 942, 6556, 8767, 3620, 84433, 3624, 3329, 5552, 7042, 929, 2207, 6776, 7097, 3586, 23139, 51311, 3635, 114548, 50943</t>
  </si>
  <si>
    <t>9966, 941, 6289, 6288, 942, 2149, 6556, 8767, 84433, 3620, 3624, 7042, 1051, 2207, 23139, 114548, 50943, 3635, 3329, 5552, 929, 183, 10555, 6776, 7097</t>
  </si>
  <si>
    <t>GO:0001817~regulation of cytokine production</t>
  </si>
  <si>
    <t>7042, 1290, 1281, 4060, 1277, 9509, 1289, 1278, 871, 1303, 140766</t>
  </si>
  <si>
    <t>GO:0030199~collagen fibril organization</t>
  </si>
  <si>
    <t>9966, 8884, 2149, 684, 6556, 10544, 949, 3684, 5739, 3383, 23208, 10505, 150, 29851, 2207, 2151, 7805, 22801, 5159, 2048, 3594, 5793, 27036, 11245, 2906, 4688, 7037, 971, 2264, 8832, 1240, 4543, 3352, 4973, 9056, 28982, 6404, 7070, 3687, 7305, 1237, 3689, 2022, 2842, 1493, 3126, 10871, 3125, 154881, 19, 23531, 3604, 1230, 1951, 6890, 51393, 1438, 366, 9122, 3071, 728, 4277, 5800, 3455, 10261, 5420, 1365, 2028, 101, 4323, 3113, 4481, 187, 953, 290, 22821, 11025, 719, 4061, 2535, 9332, 7226, 4241, 7107, 7097, 1535, 4067, 1536, 3123, 3122</t>
  </si>
  <si>
    <t>9966, 2149, 684, 6556, 10544, 949, 3684, 3383, 23208, 55540, 29851, 2207, 2151, 7805, 22801, 5159, 2048, 3594, 5793, 27036, 1134, 11245, 2906, 7037, 971, 2264, 1240, 8832, 4543, 3352, 4973, 28982, 6404, 9056, 7070, 3687, 7305, 1237, 3689, 2842, 2022, 1493, 3126, 3125, 23531, 3604, 1230, 1951, 6890, 51393, 366, 9123, 9122, 728, 4277, 10630, 3455, 10261, 5420, 1365, 101, 2028, 4323, 4481, 187, 953, 290, 22821, 11025, 1880, 719, 4061, 2535, 7226, 4241, 7097, 1535, 6574, 4067, 1536, 3122</t>
  </si>
  <si>
    <t>GO:0031226~intrinsic to plasma membrane</t>
  </si>
  <si>
    <t>9966, 8884, 2149, 684, 6556, 10544, 949, 3684, 5739, 3383, 23208, 10505, 150, 29851, 2207, 2151, 7805, 22801, 5159, 2048, 3594, 5793, 27036, 11245, 2906, 4688, 7037, 971, 2264, 8832, 1240, 4543, 3352, 4973, 9056, 28982, 6404, 7070, 3687, 7305, 1237, 3689, 2842, 2022, 1493, 3126, 10871, 3125, 154881, 19, 23531, 3604, 1230, 1951, 6890, 51393, 1438, 366, 9122, 3071, 728, 4277, 5800, 3455, 10261, 5420, 1365, 2028, 101, 4323, 3113, 4481, 187, 953, 290, 11025, 719, 4061, 2535, 9332, 7226, 4241, 7107, 7097, 1535, 4067, 1536, 3123, 3122</t>
  </si>
  <si>
    <t>9966, 2149, 684, 6556, 10544, 949, 3684, 3383, 23208, 55540, 29851, 2207, 2151, 7805, 22801, 5159, 2048, 3594, 5793, 27036, 1134, 11245, 2906, 7037, 971, 2264, 1240, 8832, 4543, 3352, 4973, 28982, 6404, 9056, 7070, 3687, 7305, 1237, 3689, 2842, 2022, 1493, 3126, 3125, 23531, 3604, 1230, 1951, 6890, 51393, 366, 9123, 9122, 728, 4277, 10630, 3455, 10261, 5420, 1365, 101, 2028, 4323, 4481, 187, 953, 290, 11025, 1880, 719, 4061, 2535, 7226, 4241, 7097, 1535, 6574, 4067, 1536, 3122</t>
  </si>
  <si>
    <t>GO:0005887~integral to plasma membrane</t>
  </si>
  <si>
    <t>1281, 1290, 2149, 375790, 4318, 1284, 133584, 1303, 3381, 140766, 4982, 7042, 3915, 4060, 1277, 9509, 1289, 64856, 1278, 2022, 871, 7045</t>
  </si>
  <si>
    <t>1281, 1290, 1134, 2149, 375790, 4318, 1284, 1303, 140766, 4982, 7042, 3491, 183, 3915, 4060, 9509, 1277, 1289, 64856, 4791, 1278, 2022, 871, 7045</t>
  </si>
  <si>
    <t>GO:0043062~extracellular structure organization</t>
  </si>
  <si>
    <t>1293, 1004, 89790, 2335, 1009, 949, 145864, 9746, 8840, 3381, 3684, 3383, 84034, 1289, 22801, 64098, 10154, 1281, 27036, 971, 8778, 8832, 165, 55423, 7412, 4973, 3490, 6404, 7070, 3687, 6696, 3689, 1237, 3915, 3910, 2022, 56265, 920, 22795, 1230, 1951, 8038, 10562, 9473, 9672, 3987, 1365, 57091, 10018, 4017, 101, 7045, 9560, 953, 9235, 1303, 10417, 1015, 5341, 11314, 10024, 4814, 7058</t>
  </si>
  <si>
    <t>1293, 1004, 89790, 1009, 949, 145864, 9746, 8840, 3684, 3383, 84034, 1289, 22801, 10154, 1281, 27036, 971, 8832, 165, 51330, 7412, 4973, 3490, 6404, 7070, 3687, 3491, 6696, 3689, 1237, 3915, 3910, 2022, 56265, 22795, 1230, 1951, 8038, 10562, 9473, 10630, 3987, 1365, 10018, 4017, 101, 7045, 3671, 9560, 953, 9235, 1303, 10417, 1015, 5341, 11314, 183, 10024</t>
  </si>
  <si>
    <t>GO:0007155~cell adhesion</t>
  </si>
  <si>
    <t>GO:0022610~biological adhesion</t>
  </si>
  <si>
    <t>1293, 1281, 4237, 1290, 1282, 375790, 1284, 22795, 133584, 2335, 953, 1300, 1303, 6678, 4060, 3915, 1277, 1289, 3910, 64856, 1278</t>
  </si>
  <si>
    <t>1293, 1281, 4237, 1290, 1282, 375790, 1284, 22795, 953, 1300, 1303, 6678, 4060, 3915, 1277, 1289, 3910, 64856, 1278, 2200</t>
  </si>
  <si>
    <t>GO:0044420~extracellular matrix part</t>
  </si>
  <si>
    <t>1004, 941, 2149, 942, 6556, 684, 64116, 80380, 1009, 10544, 91862, 949, 9746, 3684, 5739, 203413, 150, 2209, 29851, 2207, 22801, 2151, 29992, 30817, 5159, 10154, 55423, 3352, 11006, 7412, 8728, 6404, 3687, 64220, 3689, 2842, 2022, 2212, 55558, 80727, 23129, 1493, 3126, 920, 10871, 3125, 19, 10673, 8038, 51393, 1438, 25805, 728, 84329, 5800, 5420, 101, 3113, 221188, 126364, 187, 719, 118429, 81544, 54209, 1636, 4814, 7226, 7107, 80704, 51311, 3123, 3122, 10859, 9966, 3111, 89790, 5918, 2702, 8577, 10385, 3383, 10505, 283375, 84868, 2191, 2048, 3594, 5793, 27036, 11245, 2906, 26212, 7037, 11182, 79853, 8778, 971, 2264, 8832, 1240, 972, 78999, 93978, 84900, 4543, 4973, 57125, 7305, 1237, 84957, 51338, 58191, 10052, 2359, 3563, 146722, 3903, 3604, 1230, 963, 1951, 27040, 79865, 366, 9122, 4277, 9672, 1803, 3455, 10261, 440153, 29933, 1365, 340205, 3559, 2028, 4323, 23250, 56937, 159963, 56833, 64106, 4481, 953, 5726, 1015, 11314, 9843, 50507, 2535, 9332, 283537, 4064, 53827, 7097, 1536</t>
  </si>
  <si>
    <t>1004, 941, 942, 2149, 6556, 684, 80380, 1009, 140453, 79905, 10544, 91862, 949, 9746, 3684, 55540, 2209, 29851, 2207, 22801, 2151, 29992, 54210, 30817, 5159, 10154, 56996, 3352, 11006, 7412, 8728, 6404, 3687, 64220, 3689, 2022, 2842, 2212, 55558, 80727, 23129, 1493, 3126, 3125, 8038, 51393, 728, 5420, 101, 221188, 126364, 187, 719, 84873, 81544, 54209, 1636, 7226, 6574, 3122, 10859, 9966, 3111, 89790, 5918, 8577, 6515, 10385, 3383, 283375, 4072, 84868, 2191, 2048, 3594, 5793, 27036, 11245, 1134, 2906, 54567, 7037, 11182, 79853, 971, 2264, 8832, 1240, 78999, 93978, 84900, 51330, 4543, 4973, 57125, 7305, 1237, 84957, 51338, 58191, 2359, 146722, 3903, 3604, 1230, 963, 1951, 9123, 366, 9122, 10630, 4277, 8795, 3455, 10261, 440153, 29933, 1365, 3559, 2028, 4323, 23250, 56937, 159963, 56833, 4481, 953, 1015, 11314, 1880, 2687, 9843, 284417, 50507, 2535, 4064, 53827, 7097, 1536</t>
  </si>
  <si>
    <t>topological domain:Extracellular</t>
  </si>
  <si>
    <t>3627, 2359, 6289, 2919, 6288, 1230, 3684, 7042, 10563, 728, 113540, 6373, 414062, 123920, 5328, 5159, 3576, 9560, 1240, 6362, 4283, 719, 6364, 3689, 1237, 6036, 58191, 2022, 3586, 55558</t>
  </si>
  <si>
    <t>2359, 6289, 2919, 6288, 1230, 3684, 7042, 728, 113540, 6373, 5329, 5159, 3576, 5328, 9560, 1240, 6364, 719, 3491, 3689, 1237, 6036, 58191, 2022, 55558</t>
  </si>
  <si>
    <t>GO:0042330~taxis</t>
  </si>
  <si>
    <t>GO:0006935~chemotaxis</t>
  </si>
  <si>
    <t>805, 3087, 63922, 332, 10403, 22974, 10926, 10615, 9656, 675, 672, 54892, 83903, 3855, 9918, 440081, 9735, 79980, 734, 11339, 11004, 80174, 9055, 9156, 55559, 8438, 55215, 23397, 113130, 51203, 27085, 55722, 7042, 1841, 55165, 83461, 5347, 51512, 2175, 2177, 84515, 5698, 4172, 5424, 4176, 699, 3833, 2305, 1063, 4439, 151648, 4171, 57405, 994, 1058, 993, 990, 991, 151246, 27000, 10744, 63967, 1869, 83937, 3624, 641, 6929, 199, 10198, 9493, 5888, 9793, 3576, 5709, 22846, 9212, 4751, 586, 10460, 9319, 6790, 3070, 1033, 55835, 157313, 55355, 29933, 93323, 55143, 11065, 81930, 11113, 9133, 10459, 9662, 8914, 4288, 283431, 1164</t>
  </si>
  <si>
    <t>63967, 3087, 1869, 805, 10403, 22974, 83937, 641, 3624, 6929, 199, 10615, 29128, 9656, 3576, 675, 5709, 672, 83903, 22846, 3855, 440081, 79980, 80270, 9735, 734, 11004, 4751, 8438, 10460, 55215, 9319, 113130, 553158, 55722, 6790, 7042, 1033, 1841, 55165, 10630, 5347, 2175, 55355, 51512, 29933, 5698, 4172, 55143, 11065, 699, 4176, 2305, 1063, 11113, 4439, 4171, 994, 990, 4288, 283431, 1164, 10744</t>
  </si>
  <si>
    <t>GO:0007049~cell cycle</t>
  </si>
  <si>
    <t>717, 728, 719, 718, 713, 2149, 714, 722, 3426, 5265, 5328</t>
  </si>
  <si>
    <t>2149, 5054, 717, 2, 719, 728, 718, 713, 712, 715, 714, 3426, 5265, 5329, 5328</t>
  </si>
  <si>
    <t>hsa04610:Complement and coagulation cascades</t>
  </si>
  <si>
    <t>1293, 9966, 3627, 2919, 2335, 285, 3381, 9388, 3383, 3624, 114897, 414062, 123920, 5265, 3576, 1281, 9636, 51561, 4318, 23213, 4316, 22846, 341, 7941, 348, 6362, 5552, 1513, 7412, 3956, 6364, 3490, 6696, 58191, 1278, 2022, 3586, 56265, 6289, 6288, 10673, 10220, 10562, 7042, 10563, 113540, 6373, 5654, 3455, 4017, 7045, 9560, 4481, 9235, 3329, 717, 4283, 718, 11167, 713, 3976, 1636, 3426, 6424</t>
  </si>
  <si>
    <t>1293, 9966, 2919, 285, 9388, 3383, 3624, 114897, 5265, 3576, 2200, 1281, 9636, 4318, 23213, 4316, 22846, 341, 26, 7941, 348, 5552, 1513, 7412, 2, 6364, 3956, 3490, 6696, 58191, 1278, 2022, 56265, 6289, 6288, 10272, 7042, 10562, 113540, 6373, 5654, 3455, 4017, 7045, 9560, 4481, 9235, 3329, 717, 718, 11167, 183, 713, 3976, 712, 1636, 3426, 6424</t>
  </si>
  <si>
    <t>GO:0005615~extracellular space</t>
  </si>
  <si>
    <t>1281, 1290, 4318, 1284, 133584, 1303, 3381, 140766, 4982, 7042, 3915, 4060, 1277, 9509, 1289, 64856, 1278, 2022, 871, 7045</t>
  </si>
  <si>
    <t>1281, 1290, 4318, 1284, 1303, 140766, 4982, 7042, 3491, 183, 3915, 4060, 9509, 1277, 1289, 64856, 4791, 1278, 2022, 871, 7045</t>
  </si>
  <si>
    <t>GO:0030198~extracellular matrix organization</t>
  </si>
  <si>
    <t>920, 941, 942, 6556, 10673, 8767, 80380, 84433, 3620, 3383, 641, 7042, 6929, 4277, 2207, 722, 3559, 3635, 972, 55423, 3329, 717, 10603, 7412, 719, 718, 7070, 713, 8631, 714, 3426, 6776, 7097, 4067, 51311, 3122</t>
  </si>
  <si>
    <t>941, 942, 6556, 8767, 80380, 84433, 3620, 3383, 641, 7042, 6929, 4277, 2207, 3559, 3635, 3329, 717, 10603, 7412, 719, 718, 7070, 713, 712, 8631, 715, 714, 3426, 6776, 7097, 4067, 3122</t>
  </si>
  <si>
    <t>GO:0002684~positive regulation of immune system process</t>
  </si>
  <si>
    <t>3627, 240, 2149, 2919, 6556, 8767, 2335, 3620, 3624, 199, 2209, 414062, 401251, 5265, 3055, 3576, 1755, 51561, 4688, 7037, 8832, 972, 7941, 6362, 929, 4973, 6364, 7305, 6696, 3689, 4261, 58191, 3586, 10871, 6289, 6288, 4542, 1230, 6890, 2268, 10563, 728, 6373, 8346, 722, 3559, 340205, 114548, 9560, 9235, 4439, 11025, 717, 4283, 719, 718, 713, 50507, 714, 3426, 9332, 4064, 7097, 1535, 4067, 1536, 51311, 3122</t>
  </si>
  <si>
    <t>2149, 2919, 6556, 8767, 3620, 7454, 3624, 1051, 199, 55540, 2209, 5265, 401251, 3055, 3576, 1755, 7037, 8832, 7941, 929, 4973, 2, 6364, 7305, 6696, 3689, 58191, 6289, 6288, 4542, 1230, 6890, 728, 10630, 6373, 3559, 114548, 9560, 9235, 4439, 717, 11025, 719, 718, 713, 50507, 712, 715, 714, 3426, 4064, 7097, 1535, 4067, 1536, 3122</t>
  </si>
  <si>
    <t>GO:0006952~defense response</t>
  </si>
  <si>
    <t>3113, 3126, 3111, 3125, 2335, 3684, 3624, 1514, 3687, 713, 3689, 2983, 2982, 3559, 1535, 1536, 3123, 5328, 3122, 5159</t>
  </si>
  <si>
    <t>3126, 3111, 3125, 3684, 3624, 1514, 3687, 713, 3689, 712, 2983, 2982, 1535, 3559, 1536, 3122, 5159, 5328</t>
  </si>
  <si>
    <t>heterodimer</t>
  </si>
  <si>
    <t>1293, 1281, 1290, 1282, 1284, 1300, 1951, 1303, 713, 714, 1277, 1289, 1278</t>
  </si>
  <si>
    <t>1293, 1281, 1290, 1282, 1284, 1951, 1300, 1303, 713, 712, 715, 714, 1277, 4053, 1289, 1278</t>
  </si>
  <si>
    <t>hydroxylation</t>
  </si>
  <si>
    <t>3627, 6289, 240, 2149, 2919, 6288, 6556, 8767, 2335, 1230, 3620, 10563, 199, 6373, 722, 414062, 3559, 5265, 114548, 3576, 51561, 9560, 7037, 7941, 6362, 717, 4283, 929, 4973, 719, 6364, 718, 713, 50507, 6696, 4261, 3689, 714, 3426, 9332, 4064, 7097, 1535, 3586, 4067, 1536, 51311</t>
  </si>
  <si>
    <t>6289, 2919, 6288, 2149, 6556, 8767, 1230, 3620, 1051, 10630, 199, 6373, 3559, 5265, 3576, 114548, 9560, 7037, 7941, 717, 929, 4973, 2, 719, 6364, 718, 713, 50507, 6696, 712, 3689, 715, 714, 3426, 4064, 7097, 1535, 4067, 1536</t>
  </si>
  <si>
    <t>GO:0006954~inflammatory response</t>
  </si>
  <si>
    <t>1293, 1290, 1281, 1282, 713, 1284, 714, 1277, 1289, 1278, 1300, 1303</t>
  </si>
  <si>
    <t>1293, 1281, 1290, 1282, 1284, 1300, 1303, 713, 712, 714, 1277, 1289, 1278</t>
  </si>
  <si>
    <t>hydroxyproline</t>
  </si>
  <si>
    <t>3627, 240, 2149, 2919, 6556, 8767, 2335, 10544, 3620, 949, 10481, 199, 1289, 414062, 2151, 5777, 5265, 5328, 3576, 1281, 51561, 6648, 7037, 7941, 6362, 929, 4973, 6364, 6696, 3689, 4261, 2022, 3586, 6289, 6288, 1230, 7042, 10563, 6373, 722, 3559, 340205, 1508, 114548, 9560, 953, 5341, 717, 4283, 719, 718, 713, 50507, 4814, 714, 3426, 9332, 4064, 7097, 1535, 4067, 1536, 51311</t>
  </si>
  <si>
    <t>2149, 2919, 6556, 8767, 10544, 3620, 949, 7454, 10481, 1051, 199, 1289, 2151, 5777, 5329, 5265, 5328, 3576, 1281, 6648, 7037, 7941, 929, 4973, 2, 6364, 3689, 6696, 2022, 6289, 6288, 1230, 7042, 10630, 6373, 3559, 114548, 9560, 953, 5341, 5054, 717, 719, 718, 713, 712, 50507, 715, 714, 3426, 4064, 7097, 1535, 4067, 1536</t>
  </si>
  <si>
    <t>GO:0009611~response to wounding</t>
  </si>
  <si>
    <t>3126, 10859, 920, 3111, 3125, 10871, 146722, 3903, 6890, 27040, 4277, 2209, 722, 3109, 3635, 5698, 3113, 51561, 10417, 972, 93978, 717, 11006, 929, 4973, 11314, 718, 713, 8631, 714, 3426, 4064, 7097, 3123, 51311, 9156, 3122</t>
  </si>
  <si>
    <t>3126, 10859, 3111, 3125, 146722, 3903, 6890, 4277, 2209, 3109, 3635, 5698, 10417, 93978, 717, 11006, 1880, 929, 4973, 11314, 718, 713, 712, 8631, 715, 714, 3426, 4064, 7097, 3122</t>
  </si>
  <si>
    <t>immune response</t>
  </si>
  <si>
    <t>hydroxylysine</t>
  </si>
  <si>
    <t>triple helix</t>
  </si>
  <si>
    <t>1293, 1281, 1290, 4312, 1282, 1284, 4481, 1300, 1303, 5351, 114904, 84034, 115908, 114897, 713, 714, 1277, 1289, 7076, 1278</t>
  </si>
  <si>
    <t>1293, 1281, 1290, 1282, 4312, 1284, 4481, 1300, 1303, 5351, 114904, 84034, 115908, 114897, 713, 712, 714, 1277, 1289, 7076, 1278</t>
  </si>
  <si>
    <t>collagen</t>
  </si>
  <si>
    <t>1293, 1290, 22795, 133584, 1690, 2335, 11174, 7472, 81792, 145864, 54829, 6678, 7042, 84034, 115908, 9509, 1289, 7045, 64175, 4323, 5265, 4237, 1281, 4312, 1282, 375790, 4318, 1284, 4316, 633, 953, 1300, 1303, 10417, 4982, 140766, 3956, 4060, 3915, 1277, 3910, 7076, 64856, 1278, 4321</t>
  </si>
  <si>
    <t>1293, 1290, 22795, 1690, 11174, 7472, 81792, 145864, 54829, 6678, 7042, 84034, 115908, 4053, 9509, 1289, 7045, 64175, 4323, 5265, 2200, 4237, 1281, 4312, 1282, 375790, 4318, 1284, 4316, 633, 953, 1300, 1303, 10417, 4982, 140766, 3956, 4060, 3915, 1277, 3910, 7076, 64856, 1278, 4321, 4320</t>
  </si>
  <si>
    <t>GO:0031012~extracellular matrix</t>
  </si>
  <si>
    <t>55231, 79705, 805, 139818, 8884, 942, 6772, 332, 63922, 29028, 51171, 949, 6491, 150, 2209, 146956, 22801, 196463, 2014, 341, 165, 79814, 140766, 23509, 348, 929, 734, 8728, 3490, 6364, 6878, 10095, 55365, 6776, 2842, 2022, 2212, 7204, 8438, 23533, 55215, 126731, 920, 10871, 215, 312, 6890, 8038, 5351, 51393, 1438, 728, 375444, 6373, 5347, 722, 813, 130589, 187, 1300, 1303, 5341, 23526, 55106, 717, 115362, 719, 118429, 718, 713, 27299, 5335, 714, 7226, 80704, 10744, 10859, 63967, 5330, 3111, 10068, 5918, 140711, 8840, 3381, 57580, 3383, 84034, 121457, 9493, 84868, 3109, 5328, 27036, 838, 5924, 971, 79853, 2264, 78999, 4982, 445, 4973, 9212, 28982, 84957, 8631, 25886, 586, 2982, 9583, 55321, 10763, 1601, 8514, 8519, 7472, 83596, 79865, 28959, 6790, 1808, 9473, 6789, 157313, 55454, 8346, 10635, 55355, 54504, 340205, 57464, 55151, 55143, 953, 2242, 8914, 9332, 84166, 29798, 683, 2149, 684, 80380, 9746, 3684, 9928, 2744, 1522, 23306, 2151, 115004, 29992, 145389, 9656, 60386, 10154, 1894, 9636, 675, 672, 3209, 93349, 283487, 9918, 55423, 9735, 3352, 1513, 11006, 9056, 3687, 79899, 11004, 125058, 80228, 3689, 8294, 871, 9055, 9156, 3126, 282974, 3217, 112770, 3125, 9805, 6289, 6288, 133584, 113130, 10673, 2268, 1786, 113540, 2175, 2177, 4017, 1508, 8187, 4940, 3113, 3227, 4172, 2634, 699, 9560, 4176, 3225, 10681, 9235, 4171, 3329, 790, 994, 11022, 81544, 993, 990, 4814, 991, 1636, 3426, 4957, 3123, 2182, 3122, 9966, 2054, 11054, 1869, 2702, 60672, 9824, 24137, 9388, 340152, 23208, 641, 6929, 3433, 93594, 199, 10198, 55711, 9509, 3631, 80142, 9793, 3055, 3635, 2048, 29887, 3594, 1755, 23216, 2710, 637, 2906, 2907, 633, 11182, 2717, 60681, 9401, 79949, 58191, 8985, 3586, 201299, 81796, 3563, 4703, 1690, 119467, 81792, 114904, 9122, 3071, 55835, 9672, 3455, 54830, 80023, 3559, 2028, 126282, 93323, 56937, 146909, 11065, 56833, 79172, 79070, 1875, 89839, 80114, 55825, 3161, 9133, 1677, 9843, 9662, 6036, 2037, 9516, 6913, 53827, 1535, 1536, 2533, 255231, 6621, 2335, 54491, 10481, 5739, 9859, 55640, 11322, 23139, 6615, 65243, 284992, 83903, 1181, 54892, 3092, 3855, 79915, 3718, 89846, 4605, 3915, 92797, 3910, 55558, 23129, 55559, 1493, 22797, 283209, 23397, 22795, 19, 1075, 128239, 55722, 7042, 84798, 130951, 25903, 54478, 7045, 89870, 9891, 159013, 3833, 126364, 2305, 80201, 1063, 55732, 2590, 5631, 253152, 7052, 80301, 7058, 4241, 23031, 89790, 113802, 84433, 3620, 55789, 10385, 83937, 3624, 259307, 55509, 2571, 4543, 56704, 4261, 4751, 4647, 4648, 10460, 4542, 3604, 80336, 10562, 3984, 4277, 10261, 11309, 23252, 57091, 23250, 4323, 64175, 126321, 159963, 4481, 9732, 5726, 11113, 11314, 50507, 4288, 4064, 7097, 283431, 57181, 4067, 64857, 1293, 1290, 54518, 6556, 57674, 487, 64116, 10403, 1009, 10544, 5538, 285, 22974, 91862, 285643, 10926, 1289, 7805, 30817, 50943, 5159, 5445, 1281, 10807, 4312, 1282, 26157, 375790, 4688, 4318, 1284, 10537, 4316, 10535, 7941, 5552, 7412, 6404, 7410, 64220, 6696, 471, 1277, 57167, 1278, 4321, 51203, 5558, 22995, 1123, 6678, 4584, 55165, 51512, 5420, 51517, 101, 10019, 84515, 64411, 114548, 51514, 5698, 23594, 597, 10410, 393, 8564, 5424, 84624, 290, 10417, 151648, 4439, 7429, 54209, 23180, 151246, 151507, 51311, 22839, 240, 8767, 5993, 55289, 8577, 285590, 441168, 57333, 5888, 7903, 401251, 5265, 5793, 6648, 337876, 26212, 7037, 8778, 5983, 84901, 6503, 7305, 400506, 5973, 1237, 1044, 84230, 51338, 10107, 7004, 146722, 3903, 1951, 3904, 30011, 91404, 366, 57116, 1033, 389792, 114793, 57650, 169714, 91607, 118788, 144097, 64106, 81930, 26508, 7153, 1015, 5475, 5476, 6424, 91544</t>
  </si>
  <si>
    <t>55231, 805, 942, 140453, 51171, 949, 6491, 2209, 146956, 29128, 22801, 2200, 196463, 341, 165, 140766, 79814, 348, 23509, 929, 2, 734, 8728, 3490, 6364, 3491, 6878, 10095, 55365, 6776, 2842, 2022, 2212, 7204, 8438, 55215, 215, 312, 6890, 8038, 5351, 51393, 728, 415, 6373, 5347, 8444, 55203, 130589, 187, 1300, 1303, 5341, 717, 115362, 719, 84873, 718, 183, 713, 27299, 712, 715, 714, 7226, 10744, 63967, 10859, 5330, 3111, 10068, 140711, 5918, 10953, 7454, 8840, 3383, 84034, 3109, 84868, 26031, 5329, 5328, 27036, 838, 5924, 971, 79853, 2264, 78999, 4982, 445, 4973, 28982, 84957, 8631, 25886, 2982, 9583, 55321, 1601, 8514, 8519, 347240, 7472, 83596, 28959, 6790, 1808, 9473, 6789, 10630, 55454, 55355, 10635, 57464, 55143, 953, 2242, 284417, 2149, 684, 80380, 3684, 9746, 9928, 2744, 1522, 9047, 23306, 80183, 2151, 115004, 29992, 9656, 10154, 1894, 9636, 675, 672, 3209, 283487, 9735, 3352, 1513, 11006, 9056, 79899, 3687, 11004, 125058, 140825, 80228, 3689, 871, 3126, 3125, 3217, 6289, 6288, 113130, 553158, 113540, 9162, 9633, 2175, 4017, 6004, 3227, 4172, 699, 9560, 4176, 3225, 10681, 9235, 4171, 3329, 994, 11022, 81544, 990, 1636, 3426, 4957, 23333, 3122, 9966, 782, 2054, 11054, 1869, 60672, 24137, 9388, 340152, 23208, 641, 6929, 3433, 80149, 199, 55711, 9509, 3631, 80142, 2048, 3055, 3635, 29887, 3594, 1755, 23216, 2710, 637, 2906, 2907, 633, 11182, 60681, 80270, 79949, 1555, 58191, 8985, 1690, 119467, 81792, 114904, 9122, 3455, 54830, 3559, 2028, 3671, 56937, 146909, 11065, 56833, 79172, 79070, 1875, 89839, 1880, 3161, 80114, 9843, 6036, 2037, 53827, 1535, 1536, 79905, 10481, 55540, 11322, 6615, 23139, 83903, 5743, 1181, 26, 3855, 3718, 4605, 3915, 3910, 4791, 55558, 23129, 4794, 1493, 22797, 283209, 22795, 128239, 55722, 7042, 25903, 54478, 55661, 7045, 89870, 9891, 159013, 126364, 2305, 1063, 80201, 10211, 5631, 253152, 7052, 80301, 4241, 23031, 89790, 113802, 84433, 3620, 55789, 10385, 83937, 3624, 10449, 4072, 55509, 7837, 2571, 4543, 4751, 4648, 10460, 4542, 3604, 80336, 10562, 3984, 4277, 4053, 10261, 11309, 23252, 23250, 4323, 64175, 126321, 159963, 2487, 4481, 11113, 11314, 2687, 50507, 4288, 10555, 4064, 7097, 283431, 57181, 4067, 64857, 1293, 1290, 6556, 57674, 10403, 91860, 1009, 10544, 285, 22974, 91862, 285643, 1289, 7805, 54210, 30817, 50943, 5159, 5445, 1281, 4312, 1282, 26157, 10807, 375790, 10537, 1284, 4318, 4316, 7941, 5552, 7412, 6404, 645121, 7410, 6696, 64220, 471, 1277, 57169, 57167, 1278, 10008, 4321, 4320, 5142, 5558, 1123, 6678, 4584, 55165, 51512, 5420, 51517, 64410, 101, 10019, 114548, 51514, 5698, 597, 10410, 393, 54546, 84624, 290, 10417, 4439, 7429, 5054, 54209, 23180, 200350, 5954, 22839, 8767, 5993, 1045, 8577, 6515, 285590, 116071, 1051, 57333, 7903, 401251, 5265, 5793, 6648, 1134, 7037, 84901, 7305, 25878, 5973, 1237, 7128, 51338, 10107, 7004, 146722, 3903, 1951, 3904, 30011, 91404, 366, 57116, 1033, 389792, 8795, 10903, 169714, 91607, 118788, 144097, 26508, 7153, 1015, 5476, 6424</t>
  </si>
  <si>
    <t>sequence variant</t>
  </si>
  <si>
    <t>1293, 1290, 22795, 133584, 1690, 2335, 11174, 7472, 81792, 145864, 54829, 6678, 84034, 115908, 9509, 1289, 7045, 64175, 4323, 5265, 4237, 1281, 1282, 4312, 375790, 4318, 1284, 4316, 633, 953, 1300, 1303, 10417, 4982, 140766, 3956, 4060, 3915, 1277, 3910, 7076, 64856, 1278, 4321</t>
  </si>
  <si>
    <t>1293, 1290, 22795, 1690, 11174, 7472, 81792, 145864, 54829, 6678, 84034, 115908, 4053, 9509, 1289, 7045, 64175, 4323, 5265, 2200, 4237, 1281, 4312, 1282, 375790, 4318, 1284, 4316, 633, 953, 1300, 1303, 10417, 4982, 140766, 3956, 4060, 3915, 1277, 3910, 7076, 64856, 1278, 4321, 4320</t>
  </si>
  <si>
    <t>GO:0005578~proteinaceous extracellular matrix</t>
  </si>
  <si>
    <t>55231, 79705, 805, 139818, 8884, 942, 6772, 332, 63922, 29028, 51171, 949, 6491, 150, 2209, 146956, 22801, 196463, 2014, 341, 165, 79814, 140766, 23509, 348, 929, 734, 8728, 3490, 6364, 6878, 10095, 55365, 6776, 2842, 2022, 2212, 7204, 8438, 23533, 55215, 126731, 920, 10871, 312, 6890, 8038, 5351, 51393, 728, 375444, 6373, 5347, 722, 813, 130589, 187, 1300, 1303, 5341, 23526, 55106, 717, 115362, 719, 118429, 718, 713, 27299, 5335, 7226, 80704, 10744, 10859, 63967, 5330, 3111, 10068, 5918, 140711, 8840, 3381, 57580, 3383, 84034, 121457, 9493, 84868, 3109, 5328, 27036, 838, 5924, 971, 79853, 2264, 78999, 4982, 445, 4973, 9212, 28982, 84957, 8631, 25886, 586, 2982, 9583, 55321, 10763, 1601, 8514, 8519, 7472, 83596, 79865, 28959, 6790, 1808, 9473, 6789, 157313, 55454, 8346, 10635, 55355, 54504, 340205, 57464, 55151, 55143, 953, 2242, 8914, 9332, 84166, 29798, 683, 2149, 684, 80380, 3684, 9746, 9928, 2744, 1522, 23306, 2151, 115004, 29992, 145389, 9656, 10154, 1894, 9636, 675, 672, 93349, 283487, 9918, 55423, 9735, 3352, 11006, 9056, 3687, 79899, 11004, 125058, 80228, 8294, 871, 9055, 9156, 3126, 282974, 3217, 3125, 112770, 9805, 6289, 6288, 133584, 113130, 10673, 2268, 1786, 113540, 2175, 2177, 4017, 1508, 8187, 4940, 3113, 3227, 4172, 2634, 699, 9560, 4176, 3225, 10681, 4171, 790, 994, 11022, 81544, 993, 990, 4814, 991, 1636, 3426, 4957, 3123, 2182, 3122, 9966, 2054, 11054, 1869, 60672, 9824, 24137, 9388, 340152, 23208, 641, 6929, 3433, 93594, 199, 10198, 55711, 9509, 3631, 80142, 9793, 2048, 3055, 3635, 29887, 3594, 1755, 23216, 2710, 637, 2906, 2907, 633, 11182, 60681, 9401, 79949, 58191, 8985, 201299, 81796, 3563, 4703, 1690, 119467, 81792, 114904, 54829, 9122, 3071, 55835, 9672, 3455, 54830, 80023, 3559, 2028, 126282, 93323, 56937, 146909, 11065, 56833, 79172, 79070, 1875, 89839, 55825, 3161, 80114, 9133, 1677, 9843, 9662, 6036, 2037, 9516, 6913, 53827, 1535, 1536, 2533, 255231, 6621, 2335, 54491, 10481, 5739, 9859, 55640, 11322, 23139, 6615, 65243, 284992, 83903, 1181, 54892, 3092, 3855, 79915, 3718, 89846, 4605, 3915, 92797, 3910, 55558, 23129, 55559, 1493, 22797, 283209, 23397, 22795, 19, 1075, 128239, 55722, 7042, 84798, 130951, 25903, 54478, 7045, 89870, 9891, 159013, 3833, 126364, 2305, 80201, 1063, 55732, 2590, 5631, 253152, 7052, 80301, 7058, 4241, 23031, 89790, 113802, 84433, 3620, 55789, 10385, 83937, 3624, 259307, 55509, 2571, 4543, 56704, 4261, 4751, 4647, 4648, 10460, 4542, 3604, 80336, 10562, 3984, 4277, 10261, 11309, 23252, 57091, 23250, 4323, 64175, 126321, 159963, 4481, 9732, 5726, 11113, 11314, 50507, 4288, 4064, 7097, 283431, 57181, 4067, 64857, 1293, 1290, 54518, 6556, 57674, 64116, 10403, 1009, 10544, 5538, 285, 22974, 91862, 285643, 10926, 7805, 30817, 5159, 5445, 1281, 10807, 4312, 1282, 26157, 375790, 4688, 4318, 1284, 10537, 4316, 10535, 7941, 5552, 7412, 6404, 7410, 64220, 6696, 471, 1277, 57167, 1278, 4321, 51203, 5558, 22995, 6678, 4584, 55165, 51512, 5420, 51517, 101, 10019, 84515, 64411, 51514, 5698, 23594, 597, 10410, 393, 8564, 5424, 84624, 290, 10417, 151648, 4439, 7429, 54209, 23180, 151246, 151507, 51311, 22839, 240, 8767, 5993, 55289, 8577, 285590, 441168, 57333, 7903, 401251, 5265, 5793, 6648, 337876, 26212, 7037, 8778, 5983, 84901, 6503, 7305, 400506, 5973, 1237, 1044, 84230, 51338, 10107, 7004, 146722, 3903, 1951, 3904, 30011, 91404, 366, 57116, 1033, 389792, 114793, 57650, 169714, 91607, 118788, 144097, 64106, 81930, 26508, 7153, 1015, 5475, 6424, 91544</t>
  </si>
  <si>
    <t>55231, 805, 942, 140453, 51171, 949, 6491, 2209, 146956, 29128, 22801, 2200, 196463, 341, 165, 140766, 79814, 348, 23509, 929, 2, 734, 8728, 3490, 6364, 3491, 6878, 10095, 55365, 6776, 2842, 2022, 2212, 7204, 8438, 55215, 312, 6890, 8038, 5351, 51393, 728, 6373, 5347, 8444, 55203, 130589, 187, 1300, 1303, 5341, 717, 115362, 719, 84873, 718, 183, 713, 27299, 712, 715, 7226, 10744, 63967, 10859, 5330, 3111, 10068, 140711, 5918, 10953, 8840, 3383, 84034, 3109, 84868, 26031, 5329, 5328, 27036, 838, 5924, 971, 79853, 2264, 78999, 4982, 445, 4973, 28982, 84957, 8631, 25886, 2982, 9583, 55321, 1601, 8514, 8519, 347240, 7472, 83596, 28959, 6790, 1808, 9473, 6789, 10630, 55454, 55355, 10635, 57464, 55143, 953, 2242, 284417, 2149, 684, 80380, 3684, 9746, 9928, 2744, 1522, 9047, 23306, 80183, 2151, 115004, 29992, 9656, 10154, 1894, 9636, 675, 672, 283487, 9735, 3352, 11006, 9056, 11004, 79899, 3687, 125058, 140825, 80228, 871, 3126, 3125, 3217, 6289, 6288, 113130, 553158, 113540, 9162, 9633, 2175, 4017, 6004, 3227, 4172, 9560, 4176, 699, 3225, 10681, 4171, 994, 11022, 81544, 990, 1636, 3426, 4957, 23333, 3122, 9966, 782, 2054, 11054, 1869, 60672, 24137, 9388, 340152, 23208, 641, 6929, 3433, 80149, 199, 55711, 9509, 3631, 80142, 2048, 3055, 3635, 29887, 3594, 1755, 23216, 2710, 637, 2906, 2907, 633, 11182, 60681, 80270, 79949, 1555, 58191, 8985, 1690, 119467, 81792, 114904, 54829, 9122, 3455, 54830, 3559, 2028, 3671, 56937, 146909, 11065, 56833, 79172, 79070, 1875, 89839, 1880, 3161, 80114, 9843, 6036, 2037, 53827, 1535, 1536, 79905, 10481, 55540, 11322, 6615, 23139, 83903, 5743, 1181, 26, 3855, 3718, 4605, 3915, 3910, 4791, 55558, 23129, 4794, 1493, 22797, 283209, 22795, 128239, 55722, 7042, 25903, 54478, 55661, 7045, 89870, 9891, 159013, 126364, 2305, 1063, 80201, 10211, 5631, 253152, 7052, 80301, 4241, 23031, 89790, 113802, 84433, 3620, 55789, 10385, 83937, 3624, 10449, 4072, 55509, 7837, 2571, 4543, 4751, 4648, 10460, 4542, 3604, 80336, 10562, 3984, 4277, 4053, 10261, 11309, 23252, 4323, 64175, 23250, 126321, 159963, 2487, 4481, 11113, 11314, 2687, 50507, 4288, 4064, 7097, 57181, 283431, 4067, 64857, 1293, 1290, 6556, 57674, 10403, 91860, 1009, 10544, 285, 22974, 91862, 285643, 7805, 54210, 30817, 5159, 5445, 1281, 4312, 1282, 26157, 10807, 375790, 10537, 1284, 4318, 4316, 7941, 5552, 7412, 6404, 645121, 7410, 6696, 64220, 471, 1277, 57169, 57167, 1278, 10008, 4321, 4320, 5142, 5558, 6678, 4584, 55165, 51512, 5420, 51517, 64410, 101, 10019, 51514, 5698, 597, 10410, 393, 54546, 84624, 10417, 290, 4439, 7429, 5054, 54209, 23180, 200350, 5954, 22839, 8767, 5993, 1045, 8577, 6515, 285590, 116071, 1051, 57333, 7903, 401251, 5265, 5793, 6648, 7037, 84901, 7305, 25878, 5973, 1237, 7128, 51338, 10107, 7004, 146722, 3903, 1951, 3904, 30011, 91404, 366, 57116, 1033, 389792, 8795, 10903, 169714, 91607, 118788, 144097, 26508, 7153, 1015, 6424</t>
  </si>
  <si>
    <t>polymorphism</t>
  </si>
  <si>
    <t>1293, 1290, 805, 23659, 2149, 80380, 2335, 5538, 285, 51170, 114897, 29851, 1289, 414062, 2151, 29992, 5445, 1281, 1282, 51561, 4312, 203100, 9636, 375790, 4318, 1284, 4316, 341, 165, 7941, 140766, 348, 1514, 5552, 6362, 1513, 929, 7412, 3490, 6364, 6696, 3915, 1277, 3910, 7076, 1278, 2022, 4321, 11082, 6289, 6288, 22795, 133584, 10673, 8038, 6678, 1438, 10220, 7042, 4584, 113540, 25903, 6373, 722, 4017, 1508, 7045, 4237, 813, 9560, 1300, 84624, 10417, 1303, 9235, 2590, 5341, 3329, 717, 118429, 718, 27299, 713, 54209, 1636, 714, 6480, 3426, 6483, 7058, 4241, 9966, 10068, 3627, 89790, 2919, 145864, 8840, 3381, 9388, 3383, 151176, 3624, 84034, 115908, 9509, 123920, 5265, 5328, 3576, 1755, 5118, 23213, 22846, 7037, 633, 2717, 4982, 4973, 57125, 10437, 3956, 58191, 3586, 56265, 1690, 11174, 3904, 7472, 81792, 114904, 54829, 10562, 79411, 10563, 1803, 5654, 3455, 4323, 64175, 169714, 4481, 953, 4283, 3976, 11167, 6036, 4060, 9332, 64856, 6424</t>
  </si>
  <si>
    <t>1293, 1290, 805, 2149, 80380, 140453, 285, 51170, 114897, 55540, 29851, 1289, 2151, 29992, 54210, 2200, 5445, 1281, 1282, 4312, 203100, 9636, 375790, 4318, 1284, 4316, 341, 26, 165, 7941, 140766, 348, 1514, 5552, 2, 1513, 929, 7412, 3490, 6364, 3491, 6696, 3915, 1277, 3910, 7076, 1278, 2022, 4321, 11082, 4320, 6289, 6288, 22795, 10272, 8038, 6678, 7042, 4584, 113540, 25903, 6373, 4017, 7045, 55203, 4237, 9560, 1300, 84624, 10417, 1303, 9235, 5341, 5054, 3329, 717, 718, 27299, 713, 183, 712, 54209, 715, 714, 1636, 3426, 6483, 4241, 9966, 10068, 89790, 2919, 145864, 8840, 9388, 3383, 3624, 84034, 115908, 9509, 5265, 5329, 5328, 3576, 7837, 1755, 5118, 23213, 22846, 7037, 633, 4982, 4973, 57125, 10437, 3956, 25878, 58191, 56265, 1690, 11174, 3904, 7472, 81792, 114904, 54829, 10562, 79411, 5654, 3455, 4053, 4323, 64175, 3671, 169714, 2487, 4481, 953, 3976, 11167, 6036, 4060, 64856, 6424</t>
  </si>
  <si>
    <t>GO:0005576~extracellular region</t>
  </si>
  <si>
    <t>10859, 9966, 3627, 3111, 10068, 683, 2919, 942, 684, 6556, 80380, 10544, 3383, 2209, 29851, 2207, 414062, 3109, 3576, 3635, 1755, 51561, 4688, 1240, 972, 93978, 6362, 11006, 4973, 929, 6364, 1237, 4261, 8631, 58191, 3586, 1493, 9156, 3126, 920, 10871, 3125, 146722, 1075, 3903, 4542, 10673, 1230, 6890, 27040, 366, 10563, 728, 4277, 6373, 722, 10261, 340205, 3559, 114548, 4940, 5698, 3113, 10410, 2634, 9560, 10417, 9235, 2590, 3329, 115362, 11025, 717, 11314, 4283, 5996, 3937, 718, 3976, 713, 54209, 6480, 714, 3426, 4064, 2537, 7097, 1535, 4067, 1536, 2533, 51311, 3123, 3122</t>
  </si>
  <si>
    <t>10859, 9966, 3111, 10068, 942, 2919, 684, 6556, 80380, 10544, 7454, 3383, 1051, 2209, 29851, 2207, 3109, 54210, 3635, 3576, 7837, 1755, 1240, 93978, 11006, 4973, 929, 6364, 1237, 8631, 4791, 58191, 1493, 3126, 3125, 146722, 3903, 4542, 1230, 6890, 366, 728, 4277, 6373, 10261, 3559, 114548, 5698, 10410, 9560, 9235, 10417, 3329, 115362, 717, 11025, 11314, 5996, 1880, 718, 3976, 713, 712, 54209, 715, 714, 3426, 4064, 2537, 7097, 1535, 4067, 1536, 3122</t>
  </si>
  <si>
    <t>GO:0006955~immune response</t>
  </si>
  <si>
    <t>1293, 683, 941, 2149, 942, 487, 80380, 2335, 5538, 10544, 285, 3684, 5739, 1522, 150, 2209, 29851, 2207, 414062, 22801, 2151, 30817, 5159, 5445, 196463, 1281, 1282, 4312, 375790, 4318, 1284, 140766, 55423, 1514, 5552, 3352, 6362, 11006, 7412, 929, 1513, 8728, 3490, 6364, 6404, 3687, 7070, 3689, 3915, 1277, 7076, 3910, 2842, 4321, 2212, 7204, 1493, 3126, 920, 10871, 3125, 19, 22795, 133584, 10673, 1075, 8038, 6678, 1438, 10220, 7042, 4584, 728, 25903, 6373, 722, 4017, 1508, 101, 7045, 3113, 4237, 27090, 9560, 10417, 2590, 717, 719, 118429, 718, 27299, 713, 81544, 54209, 1636, 714, 6480, 3426, 6483, 7058, 4241, 3123, 3122, 10859, 9966, 10068, 3111, 3627, 89790, 2919, 145864, 8577, 8840, 10385, 9388, 3383, 10505, 3624, 84034, 259307, 9509, 84868, 7903, 2191, 5328, 3576, 3594, 1755, 5118, 27036, 26212, 7037, 633, 971, 8778, 2264, 2717, 8832, 1240, 972, 78999, 4982, 93978, 4543, 4973, 10437, 1237, 84957, 58191, 3586, 56265, 2359, 146722, 3903, 3604, 1690, 1230, 1951, 11174, 3904, 81792, 79865, 54829, 10562, 10563, 4277, 1803, 3455, 10261, 440153, 29933, 3559, 340205, 4323, 56833, 64106, 4481, 11314, 4283, 5476, 3976, 9843, 11167, 6036, 4060, 4061, 2535, 9332, 7097, 6424</t>
  </si>
  <si>
    <t>1293, 941, 2149, 942, 80380, 140453, 10544, 285, 3684, 1522, 2209, 29851, 2207, 22801, 2151, 30817, 54210, 5159, 2200, 5445, 196463, 1281, 1282, 4312, 375790, 4318, 1284, 5743, 140766, 1514, 5552, 3352, 11006, 7412, 2, 1513, 929, 8728, 3490, 6404, 6364, 3687, 3491, 7070, 3689, 3915, 1277, 3910, 7076, 2842, 4321, 2212, 7204, 4320, 1493, 3126, 3125, 22795, 10272, 8038, 6678, 7042, 4584, 728, 25903, 6373, 4017, 101, 7045, 4237, 9560, 10417, 717, 719, 718, 27299, 713, 81544, 712, 54209, 715, 1636, 714, 3426, 6483, 4241, 3122, 10859, 9966, 10068, 3111, 89790, 2919, 145864, 8577, 8840, 10385, 9388, 3383, 3624, 84034, 4072, 9509, 84868, 7903, 5329, 2191, 5328, 3576, 3594, 7837, 1755, 5118, 27036, 1134, 54567, 7037, 633, 971, 2264, 8832, 1240, 78999, 1943, 4982, 93978, 51330, 4543, 4973, 10437, 25878, 1237, 84957, 58191, 56265, 2359, 146722, 3903, 3604, 1690, 1230, 1951, 11174, 3904, 81792, 54829, 10562, 4277, 8795, 3455, 4053, 10261, 440153, 29933, 3559, 4323, 3671, 56833, 2487, 4481, 11314, 1880, 5476, 3976, 9843, 11167, 6036, 4060, 4061, 2535, 7097, 6424</t>
  </si>
  <si>
    <t>disulfide bond</t>
  </si>
  <si>
    <t>1293, 1290, 23659, 80380, 2335, 285, 51170, 114897, 29851, 1289, 414062, 29992, 1281, 1282, 4312, 51561, 9636, 375790, 4318, 1284, 4316, 341, 165, 7941, 140766, 348, 6362, 5552, 6364, 3490, 6696, 3915, 1277, 3910, 7076, 1278, 4321, 11082, 6289, 6288, 22795, 133584, 10673, 8038, 6678, 1438, 10220, 7042, 4584, 25903, 6373, 722, 4017, 7045, 4237, 813, 9560, 1300, 84624, 10417, 1303, 9235, 2590, 717, 718, 118429, 27299, 713, 54209, 714, 6480, 1636, 3426, 6483, 9966, 10068, 3627, 89790, 2919, 145864, 8840, 3381, 9388, 3624, 151176, 84034, 115908, 9509, 5265, 5328, 3576, 1755, 5118, 22846, 7037, 633, 4982, 4973, 57125, 3956, 58191, 3586, 56265, 1690, 11174, 3904, 7472, 81792, 114904, 54829, 79411, 10562, 10563, 1803, 5654, 64175, 169714, 4283, 3976, 11167, 4060, 9332, 64856, 6424</t>
  </si>
  <si>
    <t>1293, 1290, 80380, 140453, 285, 51170, 114897, 55540, 29851, 1289, 29992, 54210, 2200, 1281, 1282, 4312, 9636, 375790, 4318, 1284, 4316, 341, 26, 165, 7941, 140766, 348, 5552, 2, 6364, 3490, 3491, 6696, 3915, 1277, 3910, 7076, 1278, 4321, 11082, 4320, 6289, 6288, 22795, 10272, 8038, 6678, 7042, 4584, 25903, 6373, 4017, 7045, 55203, 4237, 9560, 1300, 84624, 10417, 1303, 9235, 5054, 717, 718, 27299, 183, 713, 712, 54209, 714, 1636, 3426, 6483, 9966, 10068, 89790, 2919, 145864, 8840, 9388, 3624, 84034, 115908, 9509, 5265, 5329, 5328, 3576, 7837, 1755, 5118, 22846, 7037, 633, 4982, 4973, 57125, 3956, 25878, 58191, 56265, 1690, 3904, 11174, 7472, 81792, 114904, 54829, 79411, 10562, 5654, 4053, 64175, 3671, 169714, 2487, 3976, 11167, 4060, 64856, 6424</t>
  </si>
  <si>
    <t>Secreted</t>
  </si>
  <si>
    <t>1293, 1290, 2335, 285, 114897, 1289, 414062, 1281, 9636, 4312, 51561, 1282, 375790, 4318, 1284, 4316, 341, 7941, 140766, 348, 6362, 5552, 1513, 7412, 6364, 3490, 6696, 3915, 1277, 3910, 7076, 1278, 2022, 4321, 6289, 6288, 133584, 22795, 10673, 6678, 10220, 7042, 113540, 6373, 4017, 7045, 4237, 9560, 1300, 1303, 10417, 9235, 3329, 717, 718, 713, 1636, 3426, 9966, 3627, 2919, 145864, 3381, 9388, 3624, 3383, 84034, 115908, 9509, 123920, 5265, 3576, 22846, 23213, 633, 4982, 3956, 58191, 3586, 56265, 1690, 11174, 81792, 7472, 54829, 10562, 10563, 5654, 3455, 4323, 64175, 4481, 953, 4283, 3976, 11167, 4060, 64856, 6424</t>
  </si>
  <si>
    <t>1293, 9966, 1290, 2919, 285, 145864, 9388, 3383, 3624, 84034, 115908, 114897, 9509, 1289, 5265, 2200, 3576, 1281, 9636, 4312, 1282, 375790, 4318, 1284, 23213, 22846, 4316, 341, 633, 26, 7941, 4982, 140766, 348, 5552, 1513, 2, 7412, 3956, 6364, 3490, 6696, 3915, 1277, 7076, 3910, 58191, 1278, 2022, 4321, 56265, 4320, 6289, 6288, 22795, 10272, 1690, 11174, 7472, 81792, 54829, 6678, 7042, 10562, 113540, 5654, 6373, 3455, 4053, 4017, 7045, 4323, 64175, 4237, 9560, 4481, 953, 1300, 10417, 1303, 9235, 3329, 717, 718, 3976, 183, 11167, 713, 712, 4060, 1636, 3426, 64856, 6424</t>
  </si>
  <si>
    <t>GO:0044421~extracellular region part</t>
  </si>
  <si>
    <t>1293, 1290, 22795, 133584, 2335, 1690, 11174, 7472, 81792, 145864, 54829, 6678, 84034, 115908, 9509, 1289, 7045, 64175, 5265, 4237, 1281, 1282, 4312, 375790, 4318, 1284, 4316, 633, 1300, 10417, 1303, 140766, 3956, 6696, 4060, 3915, 1277, 3910, 64856, 1278, 4321</t>
  </si>
  <si>
    <t>1293, 1290, 22795, 1690, 11174, 7472, 81792, 145864, 54829, 6678, 84034, 115908, 9509, 1289, 7045, 64175, 5265, 2200, 7837, 4237, 1281, 1282, 4312, 375790, 4318, 1284, 4316, 633, 1300, 1303, 10417, 140766, 3956, 6696, 4060, 3915, 1277, 3910, 64856, 1278, 4321, 4320</t>
  </si>
  <si>
    <t>extracellular matrix</t>
  </si>
  <si>
    <t>941, 942, 2335, 5739, 150, 2209, 2207, 22801, 196463, 51561, 140766, 6362, 929, 6364, 3490, 8728, 7070, 3915, 3910, 7076, 2842, 2212, 7204, 11082, 1493, 920, 10871, 19, 22795, 1075, 8038, 1438, 10220, 7042, 728, 25903, 6373, 722, 7045, 27090, 4237, 1303, 2590, 717, 719, 718, 118429, 713, 27299, 714, 6480, 6483, 7058, 4241, 10859, 10068, 3111, 3627, 89790, 8840, 10385, 3624, 3383, 84034, 259307, 84868, 5328, 5118, 27036, 971, 2264, 8832, 78999, 972, 4982, 4543, 4973, 10437, 84957, 2359, 3604, 79865, 10562, 10563, 4277, 1803, 10261, 440153, 29933, 340205, 4323, 4481, 953, 4283, 11314, 3976, 50507, 4060, 4061, 9332, 7097, 1293, 683, 2149, 487, 80380, 5538, 10544, 285, 3684, 1522, 29851, 414062, 2151, 30817, 5159, 5445, 1281, 4312, 1282, 375790, 1284, 4318, 55423, 1514, 3352, 5552, 11006, 1513, 7412, 6404, 9056, 3687, 3689, 1277, 4321, 3126, 3125, 133584, 10673, 6678, 4584, 4017, 1508, 101, 3113, 9560, 10417, 81544, 54209, 1636, 3426, 3123, 3122, 9966, 2919, 145864, 8577, 9388, 10505, 9509, 7903, 2191, 3576, 3594, 1755, 26212, 7037, 633, 8778, 2717, 1240, 93978, 7305, 1237, 58191, 3586, 56265, 146722, 3903, 1690, 1230, 1951, 3904, 11174, 81792, 54829, 3455, 3559, 2028, 56833, 64106, 5476, 11167, 9843, 6036, 2535, 6424</t>
  </si>
  <si>
    <t>1293, 941, 2149, 942, 80380, 140453, 10544, 285, 3684, 1522, 2209, 29851, 2207, 22801, 2151, 30817, 54210, 5159, 2200, 5445, 196463, 1281, 1282, 4312, 375790, 4318, 1284, 5743, 140766, 1514, 5552, 3352, 11006, 7412, 2, 1513, 929, 9056, 8728, 3490, 6404, 6364, 3687, 3491, 7070, 3689, 3915, 1277, 7076, 3910, 2842, 4321, 2212, 7204, 11082, 4320, 1493, 3126, 3125, 22795, 10272, 8038, 6678, 7042, 4584, 728, 25903, 6373, 4017, 101, 7045, 4237, 9560, 10417, 1303, 717, 719, 718, 27299, 713, 183, 81544, 712, 54209, 715, 1636, 714, 3426, 6483, 4241, 3122, 10859, 9966, 10068, 3111, 89790, 2919, 145864, 8577, 8840, 10385, 9388, 3383, 3624, 84034, 4072, 9509, 84868, 7903, 5329, 2191, 5328, 3576, 3594, 7837, 1755, 5118, 27036, 1134, 54567, 7037, 633, 971, 2264, 8832, 1240, 78999, 1943, 4982, 93978, 51330, 4543, 4973, 10437, 7305, 25878, 1237, 84957, 58191, 56265, 2359, 146722, 3903, 3604, 1690, 1230, 1951, 11174, 3904, 81792, 54829, 10562, 4277, 8795, 3455, 4053, 10261, 440153, 29933, 3559, 2028, 4323, 3671, 56833, 2487, 4481, 953, 11314, 1880, 5476, 3976, 9843, 11167, 50507, 6036, 4060, 4061, 2535, 7097, 6424</t>
  </si>
  <si>
    <t>8884, 941, 23659, 942, 79709, 2335, 949, 5739, 203413, 150, 114897, 2209, 11322, 22801, 196463, 2014, 165, 140766, 23509, 929, 8728, 3490, 7070, 3915, 7076, 3910, 2842, 2022, 2212, 23129, 55558, 80727, 1493, 920, 10871, 215, 19, 22795, 1075, 8038, 5351, 51393, 1438, 10220, 7042, 728, 25903, 722, 4232, 813, 27090, 221188, 187, 126364, 1303, 124935, 717, 719, 118429, 718, 27299, 6480, 219623, 6483, 7058, 4241, 80704, 10859, 10068, 3111, 89790, 5918, 3381, 8840, 10385, 3383, 3624, 84034, 259307, 121457, 84868, 3109, 5328, 5118, 27036, 971, 2264, 8832, 972, 78999, 4982, 4543, 10437, 4973, 84957, 9583, 2359, 3604, 963, 7472, 79865, 10562, 79411, 4277, 1803, 55454, 11309, 54504, 29933, 440153, 64175, 159963, 4481, 953, 5726, 11314, 3976, 50507, 4061, 283537, 9332, 4064, 64856, 7097, 57181, 1293, 1004, 1290, 683, 2149, 684, 6556, 64116, 80380, 1009, 5538, 10544, 285, 3684, 9746, 1522, 23306, 29851, 2151, 29992, 30817, 145389, 10154, 5159, 5445, 1282, 4312, 375790, 1284, 4318, 7941, 55423, 1514, 3352, 7412, 1513, 9056, 6404, 3687, 3689, 64220, 6696, 1277, 1278, 871, 4321, 3126, 112770, 3125, 133584, 10673, 6678, 25805, 5800, 5420, 4017, 101, 1508, 3113, 84624, 290, 81544, 54209, 1636, 3426, 7107, 3123, 51311, 3122, 9966, 9388, 10505, 283375, 115908, 57333, 9509, 7903, 5265, 2191, 2048, 3594, 1755, 5793, 11245, 2906, 337876, 26212, 7037, 23213, 11182, 633, 8778, 2717, 60681, 1240, 93978, 57125, 84230, 58191, 8985, 3586, 56265, 81796, 3563, 146722, 3903, 1690, 1230, 119467, 1951, 11174, 81792, 114904, 54829, 3455, 3559, 2028, 169714, 56833, 64106, 79070, 6857, 1015, 3161, 5476, 11167, 9843, 6036, 2535, 1536, 6424</t>
  </si>
  <si>
    <t>941, 942, 79709, 140453, 79905, 949, 114897, 55540, 2209, 22801, 11322, 2200, 196463, 5743, 26, 165, 140766, 23509, 2, 929, 8728, 3490, 7070, 3915, 7076, 3910, 2022, 2842, 2212, 23129, 55558, 80727, 1493, 215, 22795, 8038, 5351, 51393, 7042, 728, 415, 25903, 4232, 55203, 221188, 126364, 187, 1303, 124935, 717, 719, 718, 84873, 27299, 183, 712, 715, 219623, 6483, 4241, 10859, 10068, 3111, 89790, 5918, 8840, 10385, 3383, 3624, 84034, 4072, 84868, 3109, 5329, 5328, 7837, 5118, 27036, 971, 2264, 8832, 78999, 4982, 4543, 4973, 10437, 84957, 9583, 2359, 3604, 963, 7472, 10562, 79411, 4277, 55454, 4053, 11309, 440153, 29933, 64175, 159963, 2487, 4481, 953, 11314, 2687, 284417, 3976, 50507, 4061, 4064, 64856, 7097, 57181, 1293, 1004, 1290, 2149, 6556, 684, 80380, 1009, 10544, 285, 3684, 9746, 1522, 23306, 29851, 2151, 29992, 30817, 54210, 10154, 5159, 5445, 1282, 4312, 375790, 1284, 4318, 56996, 7941, 1514, 3352, 1513, 7412, 9056, 6404, 3687, 3689, 64220, 6696, 1277, 1278, 10008, 871, 4321, 3126, 3125, 10272, 6678, 5420, 4017, 101, 84624, 290, 5054, 81544, 54209, 1636, 3426, 5954, 3122, 9966, 6515, 9388, 283375, 115908, 57333, 9509, 7903, 5265, 2191, 2048, 3594, 1755, 5793, 11245, 1134, 54567, 2906, 7037, 23213, 11182, 633, 60681, 1240, 1943, 93978, 57125, 25878, 58191, 8985, 56265, 146722, 3903, 1690, 1230, 119467, 1951, 11174, 81792, 114904, 54829, 3455, 3559, 2028, 3671, 169714, 56833, 79070, 1015, 3161, 5476, 11167, 9843, 6036, 2535, 1536, 6424</t>
  </si>
  <si>
    <t>glycosylation site:N-linked (GlcNAc...)</t>
  </si>
  <si>
    <t>8884, 941, 23659, 942, 79709, 2335, 949, 5739, 203413, 150, 114897, 2209, 11322, 22801, 196463, 2014, 165, 140766, 348, 23509, 929, 8728, 3490, 7070, 3915, 7076, 3910, 2842, 2022, 2212, 23129, 55558, 80727, 1493, 920, 10871, 215, 19, 22795, 1075, 8038, 5351, 51393, 1438, 10220, 7042, 728, 25903, 722, 4232, 4237, 813, 27090, 221188, 187, 126364, 1300, 1303, 124935, 717, 719, 118429, 718, 27299, 713, 6480, 219623, 714, 6483, 7058, 4241, 80704, 10859, 3111, 10068, 89790, 5918, 3381, 8840, 10385, 3383, 3624, 84034, 259307, 121457, 3109, 84868, 5328, 5118, 27036, 971, 2264, 8832, 972, 78999, 4982, 4543, 10437, 4973, 84957, 9583, 2359, 3604, 963, 7472, 79865, 10562, 79411, 4277, 1803, 55454, 11309, 54504, 29933, 440153, 64175, 4323, 159963, 4481, 953, 5726, 11314, 3976, 50507, 4060, 4061, 283537, 9332, 4064, 64856, 7097, 57181, 1293, 1004, 1290, 683, 2149, 684, 6556, 64116, 80380, 1009, 10544, 5538, 285, 3684, 9746, 1522, 23306, 29851, 1289, 2151, 29992, 30817, 145389, 10154, 5159, 5445, 1281, 1282, 4312, 375790, 1284, 4318, 7941, 55423, 5552, 1514, 3352, 7412, 1513, 9056, 6404, 3687, 3689, 64220, 6696, 1277, 1278, 871, 4321, 3126, 3125, 112770, 133584, 10673, 6678, 25805, 4584, 5800, 5420, 4017, 101, 1508, 3113, 84624, 10417, 290, 81544, 54209, 1636, 3426, 7107, 3123, 51311, 3122, 9966, 145864, 9388, 10505, 283375, 115908, 57333, 9509, 7903, 2191, 5265, 2048, 3594, 1755, 5793, 11245, 2906, 337876, 26212, 7037, 23213, 11182, 633, 8778, 2717, 60681, 1240, 93978, 57125, 84230, 58191, 8985, 3586, 56265, 81796, 3563, 146722, 3903, 1690, 1230, 119467, 1951, 11174, 81792, 114904, 54829, 9672, 3455, 3559, 2028, 169714, 56833, 64106, 81930, 79070, 6857, 1015, 3161, 5476, 11167, 9843, 6036, 2535, 53827, 1536, 6424</t>
  </si>
  <si>
    <t>941, 942, 79709, 140453, 79905, 949, 114897, 55540, 2209, 11322, 22801, 2200, 196463, 5743, 26, 165, 140766, 23509, 348, 2, 929, 8728, 3490, 7070, 3915, 7076, 3910, 2842, 2022, 2212, 23129, 55558, 80727, 1493, 215, 22795, 8038, 5351, 51393, 7042, 728, 415, 25903, 4232, 55203, 4237, 221188, 187, 126364, 1300, 1303, 124935, 717, 719, 718, 84873, 27299, 713, 183, 712, 715, 219623, 714, 6483, 4241, 10859, 10068, 3111, 89790, 5918, 8840, 10385, 3383, 3624, 84034, 4072, 84868, 3109, 5329, 5328, 7837, 5118, 27036, 971, 2264, 8832, 78999, 4982, 4543, 4973, 10437, 84957, 9583, 2359, 3604, 963, 7472, 10562, 79411, 4277, 10630, 55454, 4053, 11309, 440153, 29933, 64175, 4323, 159963, 2487, 4481, 953, 11314, 2687, 284417, 3976, 50507, 4060, 4061, 4064, 64856, 7097, 57181, 1293, 1004, 1290, 2149, 6556, 684, 80380, 1009, 10544, 285, 3684, 9746, 1522, 23306, 29851, 1289, 2151, 29992, 30817, 54210, 10154, 5159, 5445, 1281, 1282, 4312, 375790, 1284, 4318, 56996, 7941, 5552, 1514, 3352, 7412, 1513, 9056, 6404, 3687, 3689, 64220, 6696, 1277, 1278, 10008, 871, 4321, 3126, 3125, 10272, 6678, 4584, 5420, 4017, 101, 84624, 10417, 290, 5054, 81544, 54209, 1636, 3426, 5954, 3122, 9966, 782, 145864, 6515, 9388, 283375, 115908, 57333, 9509, 7903, 5265, 2191, 2048, 3594, 1755, 5793, 11245, 1134, 54567, 2906, 7037, 23213, 11182, 633, 60681, 1240, 1943, 93978, 57125, 25878, 58191, 8985, 56265, 146722, 3903, 1690, 1230, 119467, 1951, 11174, 81792, 114904, 54829, 3455, 3559, 2028, 3671, 169714, 56833, 79070, 1015, 3161, 5476, 11167, 9843, 6036, 2535, 53827, 1536, 6424</t>
  </si>
  <si>
    <t>glycoprotein</t>
  </si>
  <si>
    <t>941, 23659, 942, 79709, 2335, 51170, 114897, 2209, 2207, 22801, 196463, 51561, 341, 165, 140766, 23509, 348, 6362, 929, 8728, 6364, 3490, 7070, 3915, 7076, 3910, 2022, 2212, 11082, 23129, 55558, 1493, 920, 10871, 22795, 1075, 8038, 5351, 1438, 10220, 7042, 25903, 6373, 722, 7045, 4237, 813, 221188, 126364, 1300, 1303, 717, 118429, 718, 27299, 713, 714, 7058, 4241, 10859, 10068, 3111, 3627, 89790, 3381, 8840, 10385, 3383, 151176, 3624, 84034, 259307, 84868, 3109, 5328, 5118, 27036, 2264, 8832, 78999, 4982, 10437, 84957, 3604, 7472, 79865, 10562, 79411, 10563, 4277, 10261, 54504, 340205, 64175, 4323, 11314, 4283, 3976, 4060, 4061, 283537, 9332, 4064, 64856, 7097, 57181, 1293, 1004, 1290, 683, 2149, 80380, 1009, 5538, 10544, 285, 9746, 3684, 1522, 29851, 1289, 414062, 2151, 29992, 30817, 10154, 5159, 5445, 1281, 1282, 203100, 4312, 375790, 1284, 4318, 4316, 7941, 55423, 5552, 1514, 11006, 1513, 7412, 6404, 3687, 3689, 6696, 1277, 1278, 871, 4321, 3126, 112770, 3125, 6289, 6288, 133584, 6678, 25805, 4584, 5800, 5420, 4017, 1508, 101, 3113, 196410, 9560, 84624, 9235, 10417, 54209, 1636, 3426, 51311, 3123, 3122, 2919, 145864, 8577, 9388, 10505, 283375, 115908, 57333, 9509, 5265, 3576, 2048, 3594, 1755, 5793, 6648, 2906, 23213, 633, 8778, 60681, 2717, 57125, 7305, 58191, 8985, 3586, 56265, 3563, 146722, 3903, 1690, 1951, 11174, 3904, 81792, 114904, 54829, 5654, 3455, 3559, 169714, 56833, 79070, 1015, 5476, 11167, 9843, 6036, 2535, 2537, 53827, 6424</t>
  </si>
  <si>
    <t>941, 942, 79709, 140453, 51170, 114897, 55540, 2209, 2207, 22801, 2200, 196463, 5743, 341, 26, 165, 140766, 23509, 348, 2, 929, 6364, 3490, 8728, 3491, 7070, 3915, 7076, 3910, 2022, 2212, 55558, 11082, 23129, 1493, 22795, 8038, 5351, 7042, 415, 25903, 6373, 7045, 55203, 4237, 221188, 126364, 1300, 1303, 717, 718, 84873, 27299, 183, 713, 712, 715, 714, 4241, 10859, 10068, 3111, 89790, 8840, 10385, 3383, 3624, 84034, 4072, 84868, 3109, 5329, 5328, 7837, 5118, 27036, 2264, 8832, 78999, 4982, 10437, 84957, 3604, 7472, 10562, 79411, 4277, 10630, 4053, 10261, 64175, 4323, 2487, 11314, 284417, 3976, 4060, 4061, 4064, 64856, 7097, 57181, 1293, 1004, 1290, 2149, 80380, 1009, 10544, 285, 9746, 3684, 1522, 29851, 1289, 2151, 29992, 30817, 54210, 10154, 5159, 5445, 1281, 1282, 203100, 4312, 375790, 1284, 4318, 4316, 7941, 1514, 5552, 11006, 1513, 7412, 6404, 3687, 3689, 6696, 1277, 1278, 871, 4321, 4320, 3126, 3125, 6289, 6288, 10272, 6678, 4584, 5420, 4017, 101, 196410, 9560, 84624, 9235, 10417, 5054, 54209, 1636, 3426, 5954, 3122, 2919, 145864, 8577, 9388, 283375, 115908, 57333, 9509, 5265, 3576, 2048, 3594, 1755, 5793, 1134, 6648, 54567, 2906, 23213, 633, 60681, 1943, 51330, 57125, 25878, 7305, 58191, 8985, 56265, 146722, 3903, 1690, 1951, 11174, 3904, 81792, 114904, 54829, 8795, 5654, 3455, 3559, 3671, 169714, 56833, 79070, 1015, 5476, 11167, 9843, 6036, 2535, 2537, 53827, 6424</t>
  </si>
  <si>
    <t>signal peptide</t>
  </si>
  <si>
    <t>signal</t>
  </si>
  <si>
    <t>Name</t>
  </si>
  <si>
    <t>ENTREZ_ID</t>
  </si>
  <si>
    <t xml:space="preserve"> fraction</t>
  </si>
  <si>
    <t>BENJAMINI</t>
  </si>
  <si>
    <t>GENES</t>
  </si>
  <si>
    <t>COUNTS</t>
  </si>
  <si>
    <t>TERM</t>
  </si>
  <si>
    <t>CATEGORY</t>
  </si>
  <si>
    <t>GEJAClist</t>
  </si>
  <si>
    <t>tEAC UP (N=789 Entrez IDs in DAVID)</t>
  </si>
  <si>
    <t>GEJAC UP (N=633 Entrez IDs in DAVID)</t>
  </si>
  <si>
    <t>DAVID ONTOLOGY</t>
  </si>
  <si>
    <t>Sup Table S3: Genes up-regulated in cancer (GEJAC and tEAC) relative to normal tissues</t>
  </si>
  <si>
    <t>ANOVA p values (batch adjusted)</t>
  </si>
  <si>
    <t>Fold change (non-logged expression)</t>
  </si>
  <si>
    <t>ProbeID</t>
  </si>
  <si>
    <t>GEJAC vs NE</t>
  </si>
  <si>
    <t>GEJAC vs NG</t>
  </si>
  <si>
    <t>tEAC vs NE</t>
  </si>
  <si>
    <t>tEAC vs NG</t>
  </si>
  <si>
    <t>GEJAC / NE</t>
  </si>
  <si>
    <t>GEJAC / NG</t>
  </si>
  <si>
    <t>tEAC / NE</t>
  </si>
  <si>
    <t>tEAC / NG</t>
  </si>
  <si>
    <t>NA</t>
  </si>
  <si>
    <t xml:space="preserve"> A2M </t>
  </si>
  <si>
    <t xml:space="preserve"> SERPINA3 </t>
  </si>
  <si>
    <t xml:space="preserve"> ABCA1 </t>
  </si>
  <si>
    <t xml:space="preserve"> ABP1 </t>
  </si>
  <si>
    <t xml:space="preserve"> ACVRL1 </t>
  </si>
  <si>
    <t xml:space="preserve"> ADAM8 </t>
  </si>
  <si>
    <t xml:space="preserve"> ADPRH </t>
  </si>
  <si>
    <t xml:space="preserve"> ADRA2A </t>
  </si>
  <si>
    <t xml:space="preserve"> AEBP1 </t>
  </si>
  <si>
    <t xml:space="preserve"> AGT </t>
  </si>
  <si>
    <t xml:space="preserve"> APLNR </t>
  </si>
  <si>
    <t xml:space="preserve"> AIF1 </t>
  </si>
  <si>
    <t xml:space="preserve"> ABCD1 </t>
  </si>
  <si>
    <t xml:space="preserve"> ALOX5 </t>
  </si>
  <si>
    <t xml:space="preserve"> ALPI </t>
  </si>
  <si>
    <t xml:space="preserve"> AMPD2 </t>
  </si>
  <si>
    <t xml:space="preserve"> ANGPT2 </t>
  </si>
  <si>
    <t xml:space="preserve"> ANPEP </t>
  </si>
  <si>
    <t xml:space="preserve"> ANXA6 </t>
  </si>
  <si>
    <t xml:space="preserve"> ANXA13 </t>
  </si>
  <si>
    <t xml:space="preserve"> BIRC5 </t>
  </si>
  <si>
    <t xml:space="preserve"> APOC1 </t>
  </si>
  <si>
    <t xml:space="preserve"> APOE </t>
  </si>
  <si>
    <t xml:space="preserve"> AQP9 </t>
  </si>
  <si>
    <t xml:space="preserve"> ARHGAP4 </t>
  </si>
  <si>
    <t xml:space="preserve"> ARRB2 </t>
  </si>
  <si>
    <t xml:space="preserve"> ARSE </t>
  </si>
  <si>
    <t xml:space="preserve"> ASS1 </t>
  </si>
  <si>
    <t xml:space="preserve"> ATIC </t>
  </si>
  <si>
    <t xml:space="preserve"> ATP2A1 </t>
  </si>
  <si>
    <t xml:space="preserve"> ATP6V1C1 </t>
  </si>
  <si>
    <t xml:space="preserve"> BCAT1 </t>
  </si>
  <si>
    <t xml:space="preserve"> BCL2A1 </t>
  </si>
  <si>
    <t xml:space="preserve"> BGN </t>
  </si>
  <si>
    <t xml:space="preserve"> BICD1 </t>
  </si>
  <si>
    <t xml:space="preserve"> BID </t>
  </si>
  <si>
    <t xml:space="preserve"> BLM </t>
  </si>
  <si>
    <t xml:space="preserve"> BMP8B </t>
  </si>
  <si>
    <t xml:space="preserve"> BRCA1 </t>
  </si>
  <si>
    <t xml:space="preserve"> BRCA2 </t>
  </si>
  <si>
    <t xml:space="preserve"> BST1 </t>
  </si>
  <si>
    <t xml:space="preserve"> BST2 </t>
  </si>
  <si>
    <t xml:space="preserve"> BUB1 </t>
  </si>
  <si>
    <t xml:space="preserve"> C1QA </t>
  </si>
  <si>
    <t xml:space="preserve"> C1QB </t>
  </si>
  <si>
    <t xml:space="preserve"> C1QC </t>
  </si>
  <si>
    <t xml:space="preserve"> C2 </t>
  </si>
  <si>
    <t xml:space="preserve"> C3 </t>
  </si>
  <si>
    <t xml:space="preserve"> C3AR1 </t>
  </si>
  <si>
    <t xml:space="preserve"> C4A </t>
  </si>
  <si>
    <t xml:space="preserve"> C4B </t>
  </si>
  <si>
    <t xml:space="preserve"> C4BPA </t>
  </si>
  <si>
    <t xml:space="preserve"> C5AR1 </t>
  </si>
  <si>
    <t xml:space="preserve"> OSGIN2 </t>
  </si>
  <si>
    <t xml:space="preserve"> FMNL1 </t>
  </si>
  <si>
    <t xml:space="preserve"> CACNB1 </t>
  </si>
  <si>
    <t xml:space="preserve"> CAD </t>
  </si>
  <si>
    <t xml:space="preserve"> CALM2 </t>
  </si>
  <si>
    <t xml:space="preserve"> CALU </t>
  </si>
  <si>
    <t xml:space="preserve"> CASP5 </t>
  </si>
  <si>
    <t xml:space="preserve"> SERPINH1 </t>
  </si>
  <si>
    <t xml:space="preserve"> CCNF </t>
  </si>
  <si>
    <t xml:space="preserve"> CD4 </t>
  </si>
  <si>
    <t xml:space="preserve"> CD14 </t>
  </si>
  <si>
    <t xml:space="preserve"> CD80 </t>
  </si>
  <si>
    <t xml:space="preserve"> CD86 </t>
  </si>
  <si>
    <t xml:space="preserve"> SCARB1 </t>
  </si>
  <si>
    <t xml:space="preserve"> ENTPD1 </t>
  </si>
  <si>
    <t xml:space="preserve"> CD53 </t>
  </si>
  <si>
    <t xml:space="preserve"> CD72 </t>
  </si>
  <si>
    <t xml:space="preserve"> CD74 </t>
  </si>
  <si>
    <t xml:space="preserve"> CDC6 </t>
  </si>
  <si>
    <t xml:space="preserve"> CDC20 </t>
  </si>
  <si>
    <t xml:space="preserve"> CDC25A </t>
  </si>
  <si>
    <t xml:space="preserve"> CDC25B </t>
  </si>
  <si>
    <t xml:space="preserve"> CDH6 </t>
  </si>
  <si>
    <t xml:space="preserve"> CDH11 </t>
  </si>
  <si>
    <t xml:space="preserve"> CDH17 </t>
  </si>
  <si>
    <t xml:space="preserve"> CDKN3 </t>
  </si>
  <si>
    <t xml:space="preserve"> CDX1 </t>
  </si>
  <si>
    <t xml:space="preserve"> CDX2 </t>
  </si>
  <si>
    <t xml:space="preserve"> CEBPB </t>
  </si>
  <si>
    <t xml:space="preserve"> CENPA </t>
  </si>
  <si>
    <t xml:space="preserve"> CENPF </t>
  </si>
  <si>
    <t xml:space="preserve"> CTSC </t>
  </si>
  <si>
    <t xml:space="preserve"> CFTR </t>
  </si>
  <si>
    <t xml:space="preserve"> CHN1 </t>
  </si>
  <si>
    <t xml:space="preserve"> CHRNA1 </t>
  </si>
  <si>
    <t xml:space="preserve"> CKS2 </t>
  </si>
  <si>
    <t xml:space="preserve"> CLCN2 </t>
  </si>
  <si>
    <t xml:space="preserve"> CCR1 </t>
  </si>
  <si>
    <t xml:space="preserve"> CCR8 </t>
  </si>
  <si>
    <t xml:space="preserve"> CMKLR1 </t>
  </si>
  <si>
    <t xml:space="preserve"> COL1A1 </t>
  </si>
  <si>
    <t xml:space="preserve"> COL1A2 </t>
  </si>
  <si>
    <t xml:space="preserve"> COL3A1 </t>
  </si>
  <si>
    <t xml:space="preserve"> COL4A1 </t>
  </si>
  <si>
    <t xml:space="preserve"> COL4A2 </t>
  </si>
  <si>
    <t xml:space="preserve"> COL5A1 </t>
  </si>
  <si>
    <t xml:space="preserve"> COL5A2 </t>
  </si>
  <si>
    <t xml:space="preserve"> COL6A1 </t>
  </si>
  <si>
    <t xml:space="preserve"> COL6A3 </t>
  </si>
  <si>
    <t xml:space="preserve"> COL10A1 </t>
  </si>
  <si>
    <t xml:space="preserve"> COL11A1 </t>
  </si>
  <si>
    <t xml:space="preserve"> COL12A1 </t>
  </si>
  <si>
    <t xml:space="preserve"> CLDN3 </t>
  </si>
  <si>
    <t xml:space="preserve"> CSF2RA </t>
  </si>
  <si>
    <t xml:space="preserve"> CSF3R </t>
  </si>
  <si>
    <t xml:space="preserve"> VCAN </t>
  </si>
  <si>
    <t xml:space="preserve"> CST2 </t>
  </si>
  <si>
    <t xml:space="preserve"> CTLA4 </t>
  </si>
  <si>
    <t xml:space="preserve"> CTSB </t>
  </si>
  <si>
    <t xml:space="preserve"> CTSK </t>
  </si>
  <si>
    <t xml:space="preserve"> CTSL1 </t>
  </si>
  <si>
    <t xml:space="preserve"> CTSZ </t>
  </si>
  <si>
    <t xml:space="preserve"> CYBA </t>
  </si>
  <si>
    <t xml:space="preserve"> CYBB </t>
  </si>
  <si>
    <t xml:space="preserve"> CYP2B6 </t>
  </si>
  <si>
    <t xml:space="preserve"> DAB2 </t>
  </si>
  <si>
    <t xml:space="preserve"> ACE </t>
  </si>
  <si>
    <t xml:space="preserve"> DFFB </t>
  </si>
  <si>
    <t xml:space="preserve"> DFNA5 </t>
  </si>
  <si>
    <t xml:space="preserve"> COCH </t>
  </si>
  <si>
    <t xml:space="preserve"> DMBT1 </t>
  </si>
  <si>
    <t xml:space="preserve"> DNA2 </t>
  </si>
  <si>
    <t xml:space="preserve"> DNMT1 </t>
  </si>
  <si>
    <t xml:space="preserve"> DNMT3B </t>
  </si>
  <si>
    <t xml:space="preserve"> DPP4 </t>
  </si>
  <si>
    <t xml:space="preserve"> DPYSL2 </t>
  </si>
  <si>
    <t xml:space="preserve"> DTYMK </t>
  </si>
  <si>
    <t xml:space="preserve"> E2F1 </t>
  </si>
  <si>
    <t xml:space="preserve"> E2F5 </t>
  </si>
  <si>
    <t xml:space="preserve"> GPR183 </t>
  </si>
  <si>
    <t xml:space="preserve"> ECT2 </t>
  </si>
  <si>
    <t xml:space="preserve"> EFNA2 </t>
  </si>
  <si>
    <t xml:space="preserve"> CELSR3 </t>
  </si>
  <si>
    <t xml:space="preserve"> EMP3 </t>
  </si>
  <si>
    <t xml:space="preserve"> ENG </t>
  </si>
  <si>
    <t xml:space="preserve"> ENPEP </t>
  </si>
  <si>
    <t xml:space="preserve"> EPB41L2 </t>
  </si>
  <si>
    <t xml:space="preserve"> EPHB2 </t>
  </si>
  <si>
    <t xml:space="preserve"> STX2 </t>
  </si>
  <si>
    <t xml:space="preserve"> F2R </t>
  </si>
  <si>
    <t xml:space="preserve"> F2RL2 </t>
  </si>
  <si>
    <t xml:space="preserve"> FANCA </t>
  </si>
  <si>
    <t xml:space="preserve"> FANCD2 </t>
  </si>
  <si>
    <t xml:space="preserve"> ACSL4 </t>
  </si>
  <si>
    <t xml:space="preserve"> FANCB </t>
  </si>
  <si>
    <t xml:space="preserve"> FAP </t>
  </si>
  <si>
    <t xml:space="preserve"> FBN1 </t>
  </si>
  <si>
    <t xml:space="preserve"> FCER1G </t>
  </si>
  <si>
    <t xml:space="preserve"> FCGR1A </t>
  </si>
  <si>
    <t xml:space="preserve"> FCGR2A </t>
  </si>
  <si>
    <t xml:space="preserve"> FES </t>
  </si>
  <si>
    <t xml:space="preserve"> FGFR4 </t>
  </si>
  <si>
    <t xml:space="preserve"> FGR </t>
  </si>
  <si>
    <t xml:space="preserve"> FOXM1 </t>
  </si>
  <si>
    <t xml:space="preserve"> FN1 </t>
  </si>
  <si>
    <t xml:space="preserve"> FPR2 </t>
  </si>
  <si>
    <t xml:space="preserve"> FPR3 </t>
  </si>
  <si>
    <t xml:space="preserve"> FRZB </t>
  </si>
  <si>
    <t xml:space="preserve"> CENPI </t>
  </si>
  <si>
    <t xml:space="preserve"> NR5A2 </t>
  </si>
  <si>
    <t xml:space="preserve"> FYB </t>
  </si>
  <si>
    <t xml:space="preserve"> FZD2 </t>
  </si>
  <si>
    <t xml:space="preserve"> IFI6 </t>
  </si>
  <si>
    <t xml:space="preserve"> GAD1 </t>
  </si>
  <si>
    <t xml:space="preserve"> GALNT2 </t>
  </si>
  <si>
    <t xml:space="preserve"> LRRC32 </t>
  </si>
  <si>
    <t xml:space="preserve"> GBP2 </t>
  </si>
  <si>
    <t xml:space="preserve"> GGT5 </t>
  </si>
  <si>
    <t xml:space="preserve"> GJA5 </t>
  </si>
  <si>
    <t xml:space="preserve"> GK </t>
  </si>
  <si>
    <t xml:space="preserve"> GLA </t>
  </si>
  <si>
    <t xml:space="preserve"> GLS </t>
  </si>
  <si>
    <t xml:space="preserve"> CXCR3 </t>
  </si>
  <si>
    <t xml:space="preserve"> GPR19 </t>
  </si>
  <si>
    <t xml:space="preserve"> FFAR2 </t>
  </si>
  <si>
    <t xml:space="preserve"> GRIN2D </t>
  </si>
  <si>
    <t xml:space="preserve"> GRINA </t>
  </si>
  <si>
    <t xml:space="preserve"> CXCL1 </t>
  </si>
  <si>
    <t xml:space="preserve"> CXCL3 </t>
  </si>
  <si>
    <t xml:space="preserve"> GUCY1B2 </t>
  </si>
  <si>
    <t xml:space="preserve"> GUCY1A3 </t>
  </si>
  <si>
    <t xml:space="preserve"> GUCY1B3 </t>
  </si>
  <si>
    <t xml:space="preserve"> GUCY2C </t>
  </si>
  <si>
    <t xml:space="preserve"> HCK </t>
  </si>
  <si>
    <t xml:space="preserve"> HCLS1 </t>
  </si>
  <si>
    <t xml:space="preserve"> HELLS </t>
  </si>
  <si>
    <t xml:space="preserve"> NCKAP1L </t>
  </si>
  <si>
    <t xml:space="preserve"> HHEX </t>
  </si>
  <si>
    <t xml:space="preserve"> HIP1 </t>
  </si>
  <si>
    <t xml:space="preserve"> HLA-DMA </t>
  </si>
  <si>
    <t xml:space="preserve"> HLA-DMB </t>
  </si>
  <si>
    <t xml:space="preserve"> HLA-DOA </t>
  </si>
  <si>
    <t xml:space="preserve"> HLA-DPA1 </t>
  </si>
  <si>
    <t xml:space="preserve"> HLA-DRA </t>
  </si>
  <si>
    <t xml:space="preserve"> HLA-DRB1 </t>
  </si>
  <si>
    <t xml:space="preserve"> HLA-DRB3 </t>
  </si>
  <si>
    <t xml:space="preserve"> HLA-DRB4 </t>
  </si>
  <si>
    <t xml:space="preserve"> HMMR </t>
  </si>
  <si>
    <t xml:space="preserve"> HOXA10 </t>
  </si>
  <si>
    <t xml:space="preserve"> HOXA13 </t>
  </si>
  <si>
    <t xml:space="preserve"> HOXB5 </t>
  </si>
  <si>
    <t xml:space="preserve"> HOXB6 </t>
  </si>
  <si>
    <t xml:space="preserve"> HOXB7 </t>
  </si>
  <si>
    <t xml:space="preserve"> HOXB9 </t>
  </si>
  <si>
    <t xml:space="preserve"> HOXC9 </t>
  </si>
  <si>
    <t xml:space="preserve"> HOXC10 </t>
  </si>
  <si>
    <t xml:space="preserve"> HOXC11 </t>
  </si>
  <si>
    <t xml:space="preserve"> HSPD1 </t>
  </si>
  <si>
    <t xml:space="preserve"> HTR1D </t>
  </si>
  <si>
    <t xml:space="preserve"> IBSP </t>
  </si>
  <si>
    <t xml:space="preserve"> ICAM1 </t>
  </si>
  <si>
    <t xml:space="preserve"> IRF8 </t>
  </si>
  <si>
    <t xml:space="preserve"> CFI </t>
  </si>
  <si>
    <t xml:space="preserve"> IFIT2 </t>
  </si>
  <si>
    <t xml:space="preserve"> IFIT3 </t>
  </si>
  <si>
    <t xml:space="preserve"> IFNAR2 </t>
  </si>
  <si>
    <t xml:space="preserve"> IGFBP7 </t>
  </si>
  <si>
    <t xml:space="preserve"> CYR61 </t>
  </si>
  <si>
    <t xml:space="preserve"> IL2RA </t>
  </si>
  <si>
    <t xml:space="preserve"> IL3RA </t>
  </si>
  <si>
    <t xml:space="preserve"> IL8 </t>
  </si>
  <si>
    <t xml:space="preserve"> CXCR2P1 </t>
  </si>
  <si>
    <t xml:space="preserve"> IL10 </t>
  </si>
  <si>
    <t xml:space="preserve"> IL12RB1 </t>
  </si>
  <si>
    <t xml:space="preserve"> IL13RA2 </t>
  </si>
  <si>
    <t xml:space="preserve"> TNFRSF9 </t>
  </si>
  <si>
    <t xml:space="preserve"> IDO1 </t>
  </si>
  <si>
    <t xml:space="preserve"> INHBA </t>
  </si>
  <si>
    <t xml:space="preserve"> CXCL10 </t>
  </si>
  <si>
    <t xml:space="preserve"> INPP4A </t>
  </si>
  <si>
    <t xml:space="preserve"> INPP5D </t>
  </si>
  <si>
    <t xml:space="preserve"> ISLR </t>
  </si>
  <si>
    <t xml:space="preserve"> ITGAM </t>
  </si>
  <si>
    <t xml:space="preserve"> ITGAX </t>
  </si>
  <si>
    <t xml:space="preserve"> ITGB2 </t>
  </si>
  <si>
    <t xml:space="preserve"> JAK3 </t>
  </si>
  <si>
    <t xml:space="preserve"> KCND2 </t>
  </si>
  <si>
    <t xml:space="preserve"> KIFC1 </t>
  </si>
  <si>
    <t xml:space="preserve"> KRT7 </t>
  </si>
  <si>
    <t xml:space="preserve"> LAIR1 </t>
  </si>
  <si>
    <t xml:space="preserve"> LAIR2 </t>
  </si>
  <si>
    <t xml:space="preserve"> LAMA4 </t>
  </si>
  <si>
    <t xml:space="preserve"> LAMC1 </t>
  </si>
  <si>
    <t xml:space="preserve"> LCP2 </t>
  </si>
  <si>
    <t xml:space="preserve"> LGALS1 </t>
  </si>
  <si>
    <t xml:space="preserve"> LIF </t>
  </si>
  <si>
    <t xml:space="preserve"> LIMK1 </t>
  </si>
  <si>
    <t xml:space="preserve"> LIMS1 </t>
  </si>
  <si>
    <t xml:space="preserve"> LMNB1 </t>
  </si>
  <si>
    <t xml:space="preserve"> LOXL2 </t>
  </si>
  <si>
    <t xml:space="preserve"> LTBP2 </t>
  </si>
  <si>
    <t xml:space="preserve"> LUM </t>
  </si>
  <si>
    <t xml:space="preserve"> LY6E </t>
  </si>
  <si>
    <t xml:space="preserve"> CD180 </t>
  </si>
  <si>
    <t xml:space="preserve"> LYN </t>
  </si>
  <si>
    <t xml:space="preserve"> EPCAM </t>
  </si>
  <si>
    <t xml:space="preserve"> MAGEA6 </t>
  </si>
  <si>
    <t xml:space="preserve"> MAGEA10 </t>
  </si>
  <si>
    <t xml:space="preserve"> MCM2 </t>
  </si>
  <si>
    <t xml:space="preserve"> MCM3 </t>
  </si>
  <si>
    <t xml:space="preserve"> MCM7 </t>
  </si>
  <si>
    <t xml:space="preserve"> MEP1A </t>
  </si>
  <si>
    <t xml:space="preserve"> MEST </t>
  </si>
  <si>
    <t xml:space="preserve"> MFAP2 </t>
  </si>
  <si>
    <t xml:space="preserve"> MFI2 </t>
  </si>
  <si>
    <t xml:space="preserve"> MFNG </t>
  </si>
  <si>
    <t xml:space="preserve"> CIITA </t>
  </si>
  <si>
    <t xml:space="preserve"> MICB </t>
  </si>
  <si>
    <t xml:space="preserve"> CXCL9 </t>
  </si>
  <si>
    <t xml:space="preserve"> MKI67 </t>
  </si>
  <si>
    <t xml:space="preserve"> MMP1 </t>
  </si>
  <si>
    <t xml:space="preserve"> MMP3 </t>
  </si>
  <si>
    <t xml:space="preserve"> MMP7 </t>
  </si>
  <si>
    <t xml:space="preserve"> MMP9 </t>
  </si>
  <si>
    <t xml:space="preserve"> MMP11 </t>
  </si>
  <si>
    <t xml:space="preserve"> MMP12 </t>
  </si>
  <si>
    <t xml:space="preserve"> MMP14 </t>
  </si>
  <si>
    <t xml:space="preserve"> MNDA </t>
  </si>
  <si>
    <t xml:space="preserve"> MPP1 </t>
  </si>
  <si>
    <t xml:space="preserve"> MYO1B </t>
  </si>
  <si>
    <t xml:space="preserve"> MSH5 </t>
  </si>
  <si>
    <t xml:space="preserve"> MSR1 </t>
  </si>
  <si>
    <t xml:space="preserve"> MYO1F </t>
  </si>
  <si>
    <t xml:space="preserve"> MTNR1A </t>
  </si>
  <si>
    <t xml:space="preserve"> MUC3A </t>
  </si>
  <si>
    <t xml:space="preserve"> MYBL2 </t>
  </si>
  <si>
    <t xml:space="preserve"> MYO7A </t>
  </si>
  <si>
    <t xml:space="preserve"> MYO7B </t>
  </si>
  <si>
    <t xml:space="preserve"> NCF2 </t>
  </si>
  <si>
    <t xml:space="preserve"> NCF4 </t>
  </si>
  <si>
    <t xml:space="preserve"> NEB </t>
  </si>
  <si>
    <t xml:space="preserve"> NEK2 </t>
  </si>
  <si>
    <t xml:space="preserve"> NFKB2 </t>
  </si>
  <si>
    <t xml:space="preserve"> NFKBIE </t>
  </si>
  <si>
    <t xml:space="preserve"> NINJ1 </t>
  </si>
  <si>
    <t xml:space="preserve"> OAS3 </t>
  </si>
  <si>
    <t xml:space="preserve"> ODF2 </t>
  </si>
  <si>
    <t xml:space="preserve"> OLR1 </t>
  </si>
  <si>
    <t xml:space="preserve"> TNFRSF11B </t>
  </si>
  <si>
    <t xml:space="preserve"> P2RY6 </t>
  </si>
  <si>
    <t xml:space="preserve"> SERPINE1 </t>
  </si>
  <si>
    <t xml:space="preserve"> PCK1 </t>
  </si>
  <si>
    <t xml:space="preserve"> PCOLCE </t>
  </si>
  <si>
    <t xml:space="preserve"> PDE4B </t>
  </si>
  <si>
    <t xml:space="preserve"> PDGFRB </t>
  </si>
  <si>
    <t xml:space="preserve"> SERPINA1 </t>
  </si>
  <si>
    <t xml:space="preserve"> PLAU </t>
  </si>
  <si>
    <t xml:space="preserve"> PLAUR </t>
  </si>
  <si>
    <t xml:space="preserve"> PLCB2 </t>
  </si>
  <si>
    <t xml:space="preserve"> PLCG1 </t>
  </si>
  <si>
    <t xml:space="preserve"> PLEK </t>
  </si>
  <si>
    <t xml:space="preserve"> PLK1 </t>
  </si>
  <si>
    <t xml:space="preserve"> PLOD1 </t>
  </si>
  <si>
    <t xml:space="preserve"> PODXL </t>
  </si>
  <si>
    <t xml:space="preserve"> POLD1 </t>
  </si>
  <si>
    <t xml:space="preserve"> PON2 </t>
  </si>
  <si>
    <t xml:space="preserve"> PPEF1 </t>
  </si>
  <si>
    <t xml:space="preserve"> CTSA </t>
  </si>
  <si>
    <t xml:space="preserve"> PPT1 </t>
  </si>
  <si>
    <t xml:space="preserve"> SRGN </t>
  </si>
  <si>
    <t xml:space="preserve"> PRIM2 </t>
  </si>
  <si>
    <t xml:space="preserve"> PRPS1 </t>
  </si>
  <si>
    <t xml:space="preserve"> HTRA1 </t>
  </si>
  <si>
    <t xml:space="preserve"> PSMB9 </t>
  </si>
  <si>
    <t xml:space="preserve"> PSMD3 </t>
  </si>
  <si>
    <t xml:space="preserve"> TAS2R38 </t>
  </si>
  <si>
    <t xml:space="preserve"> PTGIR </t>
  </si>
  <si>
    <t xml:space="preserve"> PTGS2 </t>
  </si>
  <si>
    <t xml:space="preserve"> PTPN6 </t>
  </si>
  <si>
    <t xml:space="preserve"> PTPN7 </t>
  </si>
  <si>
    <t xml:space="preserve"> PTPRG </t>
  </si>
  <si>
    <t xml:space="preserve"> PTPRO </t>
  </si>
  <si>
    <t xml:space="preserve"> RAD51 </t>
  </si>
  <si>
    <t xml:space="preserve"> RARRES1 </t>
  </si>
  <si>
    <t xml:space="preserve"> RASGRF2 </t>
  </si>
  <si>
    <t xml:space="preserve"> RBP4 </t>
  </si>
  <si>
    <t xml:space="preserve"> RCN1 </t>
  </si>
  <si>
    <t xml:space="preserve"> RENBP </t>
  </si>
  <si>
    <t xml:space="preserve"> RFC3 </t>
  </si>
  <si>
    <t xml:space="preserve"> RFX5 </t>
  </si>
  <si>
    <t xml:space="preserve"> RGS1 </t>
  </si>
  <si>
    <t xml:space="preserve"> RGS16 </t>
  </si>
  <si>
    <t xml:space="preserve"> RNASE2 </t>
  </si>
  <si>
    <t xml:space="preserve"> SNORD13P2 </t>
  </si>
  <si>
    <t xml:space="preserve"> SAA1 </t>
  </si>
  <si>
    <t xml:space="preserve"> SAA2 </t>
  </si>
  <si>
    <t xml:space="preserve"> CCL18 </t>
  </si>
  <si>
    <t xml:space="preserve"> CCL20 </t>
  </si>
  <si>
    <t xml:space="preserve"> CXCL11 </t>
  </si>
  <si>
    <t xml:space="preserve"> SELL </t>
  </si>
  <si>
    <t xml:space="preserve"> SELPLG </t>
  </si>
  <si>
    <t xml:space="preserve"> SFRP4 </t>
  </si>
  <si>
    <t xml:space="preserve"> ST6GAL1 </t>
  </si>
  <si>
    <t xml:space="preserve"> ST3GAL2 </t>
  </si>
  <si>
    <t xml:space="preserve"> STIL </t>
  </si>
  <si>
    <t xml:space="preserve"> SLA </t>
  </si>
  <si>
    <t xml:space="preserve"> SLAMF1 </t>
  </si>
  <si>
    <t xml:space="preserve"> SLC2A3 </t>
  </si>
  <si>
    <t xml:space="preserve"> SLC11A1 </t>
  </si>
  <si>
    <t xml:space="preserve"> SLC20A1 </t>
  </si>
  <si>
    <t xml:space="preserve"> SMS </t>
  </si>
  <si>
    <t xml:space="preserve"> SIGLEC1 </t>
  </si>
  <si>
    <t xml:space="preserve"> SNAI1 </t>
  </si>
  <si>
    <t xml:space="preserve"> SNAPC4 </t>
  </si>
  <si>
    <t xml:space="preserve"> SNRPE </t>
  </si>
  <si>
    <t xml:space="preserve"> SOD2 </t>
  </si>
  <si>
    <t xml:space="preserve"> SPARC </t>
  </si>
  <si>
    <t xml:space="preserve"> SPI1 </t>
  </si>
  <si>
    <t xml:space="preserve"> SPP1 </t>
  </si>
  <si>
    <t xml:space="preserve"> STAT1 </t>
  </si>
  <si>
    <t xml:space="preserve"> STAT2 </t>
  </si>
  <si>
    <t xml:space="preserve"> STAT5A </t>
  </si>
  <si>
    <t xml:space="preserve"> STK4 </t>
  </si>
  <si>
    <t xml:space="preserve"> AURKA </t>
  </si>
  <si>
    <t xml:space="preserve"> STXBP1 </t>
  </si>
  <si>
    <t xml:space="preserve"> SYT1 </t>
  </si>
  <si>
    <t xml:space="preserve"> TAF6 </t>
  </si>
  <si>
    <t xml:space="preserve"> TAP1 </t>
  </si>
  <si>
    <t xml:space="preserve"> TBX15 </t>
  </si>
  <si>
    <t xml:space="preserve"> TBXAS1 </t>
  </si>
  <si>
    <t xml:space="preserve"> TCF3 </t>
  </si>
  <si>
    <t xml:space="preserve"> TDO2 </t>
  </si>
  <si>
    <t xml:space="preserve"> TEAD4 </t>
  </si>
  <si>
    <t xml:space="preserve"> TFRC </t>
  </si>
  <si>
    <t xml:space="preserve"> TGFB2 </t>
  </si>
  <si>
    <t xml:space="preserve"> TGFBI </t>
  </si>
  <si>
    <t xml:space="preserve"> TGM2 </t>
  </si>
  <si>
    <t xml:space="preserve"> THBS2 </t>
  </si>
  <si>
    <t xml:space="preserve"> THY1 </t>
  </si>
  <si>
    <t xml:space="preserve"> TIMP1 </t>
  </si>
  <si>
    <t xml:space="preserve"> TK1 </t>
  </si>
  <si>
    <t xml:space="preserve"> TLR2 </t>
  </si>
  <si>
    <t xml:space="preserve"> GPR137B </t>
  </si>
  <si>
    <t xml:space="preserve"> TNFAIP3 </t>
  </si>
  <si>
    <t xml:space="preserve"> TNFAIP6 </t>
  </si>
  <si>
    <t xml:space="preserve"> TNFRSF1B </t>
  </si>
  <si>
    <t xml:space="preserve"> TOP2A </t>
  </si>
  <si>
    <t xml:space="preserve"> TRIO </t>
  </si>
  <si>
    <t xml:space="preserve"> TRPM2 </t>
  </si>
  <si>
    <t xml:space="preserve"> TYROBP </t>
  </si>
  <si>
    <t xml:space="preserve"> VAV2 </t>
  </si>
  <si>
    <t xml:space="preserve"> VCAM1 </t>
  </si>
  <si>
    <t xml:space="preserve"> VIL1 </t>
  </si>
  <si>
    <t xml:space="preserve"> WAS </t>
  </si>
  <si>
    <t xml:space="preserve"> WNT2 </t>
  </si>
  <si>
    <t xml:space="preserve"> LAPTM5 </t>
  </si>
  <si>
    <t xml:space="preserve"> PXDN </t>
  </si>
  <si>
    <t xml:space="preserve"> ST8SIA4 </t>
  </si>
  <si>
    <t xml:space="preserve"> PLA2G7 </t>
  </si>
  <si>
    <t xml:space="preserve"> ADAM12 </t>
  </si>
  <si>
    <t xml:space="preserve"> ZNF239 </t>
  </si>
  <si>
    <t xml:space="preserve"> DYSF </t>
  </si>
  <si>
    <t xml:space="preserve"> HIST1H4I </t>
  </si>
  <si>
    <t xml:space="preserve"> HIST2H2AA3 </t>
  </si>
  <si>
    <t xml:space="preserve"> HIST1H2BN </t>
  </si>
  <si>
    <t xml:space="preserve"> HIST1H2BI </t>
  </si>
  <si>
    <t xml:space="preserve"> HIST1H2BO </t>
  </si>
  <si>
    <t xml:space="preserve"> RAD54L </t>
  </si>
  <si>
    <t xml:space="preserve"> DYRK3 </t>
  </si>
  <si>
    <t xml:space="preserve"> GPR65 </t>
  </si>
  <si>
    <t xml:space="preserve"> KCNAB2 </t>
  </si>
  <si>
    <t xml:space="preserve"> IFITM1 </t>
  </si>
  <si>
    <t xml:space="preserve"> KMO </t>
  </si>
  <si>
    <t xml:space="preserve"> TMEFF1 </t>
  </si>
  <si>
    <t xml:space="preserve"> TNFSF11 </t>
  </si>
  <si>
    <t xml:space="preserve"> SKAP1 </t>
  </si>
  <si>
    <t xml:space="preserve"> SOCS1 </t>
  </si>
  <si>
    <t xml:space="preserve"> ADAM19 </t>
  </si>
  <si>
    <t xml:space="preserve"> RIPK2 </t>
  </si>
  <si>
    <t xml:space="preserve"> SIGLEC5 </t>
  </si>
  <si>
    <t xml:space="preserve"> TNFRSF10D </t>
  </si>
  <si>
    <t xml:space="preserve"> TNFRSF10B </t>
  </si>
  <si>
    <t xml:space="preserve"> LIN7A </t>
  </si>
  <si>
    <t xml:space="preserve"> NRP1 </t>
  </si>
  <si>
    <t xml:space="preserve"> CD84 </t>
  </si>
  <si>
    <t xml:space="preserve"> WISP3 </t>
  </si>
  <si>
    <t xml:space="preserve"> WISP1 </t>
  </si>
  <si>
    <t xml:space="preserve"> DLEU2 </t>
  </si>
  <si>
    <t xml:space="preserve"> SLC5A6 </t>
  </si>
  <si>
    <t xml:space="preserve"> TIMELESS </t>
  </si>
  <si>
    <t xml:space="preserve"> RAB7L1 </t>
  </si>
  <si>
    <t xml:space="preserve"> PLOD3 </t>
  </si>
  <si>
    <t xml:space="preserve"> SH2D2A </t>
  </si>
  <si>
    <t xml:space="preserve"> PRC1 </t>
  </si>
  <si>
    <t xml:space="preserve"> SLC7A7 </t>
  </si>
  <si>
    <t xml:space="preserve"> SLC16A4 </t>
  </si>
  <si>
    <t xml:space="preserve"> SLC16A3 </t>
  </si>
  <si>
    <t xml:space="preserve"> CCNB2 </t>
  </si>
  <si>
    <t xml:space="preserve"> EXO1 </t>
  </si>
  <si>
    <t xml:space="preserve"> DGKI </t>
  </si>
  <si>
    <t xml:space="preserve"> AURKB </t>
  </si>
  <si>
    <t xml:space="preserve"> IL32 </t>
  </si>
  <si>
    <t xml:space="preserve"> GCNT3 </t>
  </si>
  <si>
    <t xml:space="preserve"> MFHAS1 </t>
  </si>
  <si>
    <t xml:space="preserve"> CD83 </t>
  </si>
  <si>
    <t xml:space="preserve"> TRIP13 </t>
  </si>
  <si>
    <t xml:space="preserve"> CD163 </t>
  </si>
  <si>
    <t xml:space="preserve"> ITGBL1 </t>
  </si>
  <si>
    <t xml:space="preserve"> LIPG </t>
  </si>
  <si>
    <t xml:space="preserve"> RECQL4 </t>
  </si>
  <si>
    <t xml:space="preserve"> THEMIS2 </t>
  </si>
  <si>
    <t xml:space="preserve"> ONECUT2 </t>
  </si>
  <si>
    <t xml:space="preserve"> KIF23 </t>
  </si>
  <si>
    <t xml:space="preserve"> AKAP5 </t>
  </si>
  <si>
    <t xml:space="preserve"> ADAMTS2 </t>
  </si>
  <si>
    <t xml:space="preserve"> LITAF </t>
  </si>
  <si>
    <t xml:space="preserve"> CCL4L1 </t>
  </si>
  <si>
    <t xml:space="preserve"> ENTPD4 </t>
  </si>
  <si>
    <t xml:space="preserve"> NFE2L3 </t>
  </si>
  <si>
    <t xml:space="preserve"> MTL5 </t>
  </si>
  <si>
    <t xml:space="preserve"> ISG15 </t>
  </si>
  <si>
    <t xml:space="preserve"> MDC1 </t>
  </si>
  <si>
    <t xml:space="preserve"> CEP135 </t>
  </si>
  <si>
    <t xml:space="preserve"> SDC3 </t>
  </si>
  <si>
    <t xml:space="preserve"> DOCK4 </t>
  </si>
  <si>
    <t xml:space="preserve"> KNTC1 </t>
  </si>
  <si>
    <t xml:space="preserve"> CLSTN3 </t>
  </si>
  <si>
    <t xml:space="preserve"> CKAP5 </t>
  </si>
  <si>
    <t xml:space="preserve"> SCRN1 </t>
  </si>
  <si>
    <t xml:space="preserve"> ARHGAP11A </t>
  </si>
  <si>
    <t xml:space="preserve"> HEPH </t>
  </si>
  <si>
    <t xml:space="preserve"> MFAP3L </t>
  </si>
  <si>
    <t xml:space="preserve"> CEP170 </t>
  </si>
  <si>
    <t xml:space="preserve"> NUAK1 </t>
  </si>
  <si>
    <t xml:space="preserve"> NCAPD2 </t>
  </si>
  <si>
    <t xml:space="preserve"> LPGAT1 </t>
  </si>
  <si>
    <t xml:space="preserve"> KIF14 </t>
  </si>
  <si>
    <t xml:space="preserve"> TNFSF15 </t>
  </si>
  <si>
    <t xml:space="preserve"> KCNE3 </t>
  </si>
  <si>
    <t xml:space="preserve"> BCL2L11 </t>
  </si>
  <si>
    <t xml:space="preserve"> SH2B3 </t>
  </si>
  <si>
    <t xml:space="preserve"> TROAP </t>
  </si>
  <si>
    <t xml:space="preserve"> GJC1 </t>
  </si>
  <si>
    <t xml:space="preserve"> IL18BP </t>
  </si>
  <si>
    <t xml:space="preserve"> ARPC1B </t>
  </si>
  <si>
    <t xml:space="preserve"> TRIM10 </t>
  </si>
  <si>
    <t xml:space="preserve"> PLXNC1 </t>
  </si>
  <si>
    <t xml:space="preserve"> MPHOSPH9 </t>
  </si>
  <si>
    <t xml:space="preserve"> FLOT1 </t>
  </si>
  <si>
    <t xml:space="preserve"> GDF11 </t>
  </si>
  <si>
    <t xml:space="preserve"> ABCC4 </t>
  </si>
  <si>
    <t xml:space="preserve"> IGSF6 </t>
  </si>
  <si>
    <t xml:space="preserve"> FSTL3 </t>
  </si>
  <si>
    <t xml:space="preserve"> LILRB2 </t>
  </si>
  <si>
    <t xml:space="preserve"> DLEU1 </t>
  </si>
  <si>
    <t xml:space="preserve"> BTN2A2 </t>
  </si>
  <si>
    <t xml:space="preserve"> NDC80 </t>
  </si>
  <si>
    <t xml:space="preserve"> WFDC2 </t>
  </si>
  <si>
    <t xml:space="preserve"> IFITM3 </t>
  </si>
  <si>
    <t xml:space="preserve"> SPON2 </t>
  </si>
  <si>
    <t xml:space="preserve"> CDC42EP2 </t>
  </si>
  <si>
    <t xml:space="preserve"> IFI30 </t>
  </si>
  <si>
    <t xml:space="preserve"> ACAA2 </t>
  </si>
  <si>
    <t xml:space="preserve"> MAD2L2 </t>
  </si>
  <si>
    <t xml:space="preserve"> TACC3 </t>
  </si>
  <si>
    <t xml:space="preserve"> HOXB13 </t>
  </si>
  <si>
    <t xml:space="preserve"> SEMA4F </t>
  </si>
  <si>
    <t xml:space="preserve"> RNASEH2A </t>
  </si>
  <si>
    <t xml:space="preserve"> UBD </t>
  </si>
  <si>
    <t xml:space="preserve"> BATF </t>
  </si>
  <si>
    <t xml:space="preserve"> PROCR </t>
  </si>
  <si>
    <t xml:space="preserve"> AGPAT2 </t>
  </si>
  <si>
    <t xml:space="preserve"> OLFM4 </t>
  </si>
  <si>
    <t xml:space="preserve"> CXCL13 </t>
  </si>
  <si>
    <t xml:space="preserve"> SH2B2 </t>
  </si>
  <si>
    <t xml:space="preserve"> LEPREL4 </t>
  </si>
  <si>
    <t xml:space="preserve"> SPAG5 </t>
  </si>
  <si>
    <t xml:space="preserve"> PDPN </t>
  </si>
  <si>
    <t xml:space="preserve"> RAD51AP1 </t>
  </si>
  <si>
    <t xml:space="preserve"> IGF2BP3 </t>
  </si>
  <si>
    <t xml:space="preserve"> TNFSF13B </t>
  </si>
  <si>
    <t xml:space="preserve"> GNB5 </t>
  </si>
  <si>
    <t xml:space="preserve"> POLD3 </t>
  </si>
  <si>
    <t xml:space="preserve"> PTTG2 </t>
  </si>
  <si>
    <t xml:space="preserve"> NES </t>
  </si>
  <si>
    <t xml:space="preserve"> SDCCAG3 </t>
  </si>
  <si>
    <t xml:space="preserve"> LILRB1 </t>
  </si>
  <si>
    <t xml:space="preserve"> CD300C </t>
  </si>
  <si>
    <t xml:space="preserve"> MTMR11 </t>
  </si>
  <si>
    <t xml:space="preserve"> DBF4 </t>
  </si>
  <si>
    <t xml:space="preserve"> AP3M2 </t>
  </si>
  <si>
    <t xml:space="preserve"> TOMM34 </t>
  </si>
  <si>
    <t xml:space="preserve"> SDS </t>
  </si>
  <si>
    <t xml:space="preserve"> KIF2C </t>
  </si>
  <si>
    <t xml:space="preserve"> LILRB4 </t>
  </si>
  <si>
    <t xml:space="preserve"> IL24 </t>
  </si>
  <si>
    <t xml:space="preserve"> TDRKH </t>
  </si>
  <si>
    <t xml:space="preserve"> LILRB3 </t>
  </si>
  <si>
    <t xml:space="preserve"> ADAP1 </t>
  </si>
  <si>
    <t xml:space="preserve"> OGFR </t>
  </si>
  <si>
    <t xml:space="preserve"> UBE2C </t>
  </si>
  <si>
    <t xml:space="preserve"> HSF2BP </t>
  </si>
  <si>
    <t xml:space="preserve"> ESM1 </t>
  </si>
  <si>
    <t xml:space="preserve"> CIT </t>
  </si>
  <si>
    <t xml:space="preserve"> PTP4A3 </t>
  </si>
  <si>
    <t xml:space="preserve"> FSTL1 </t>
  </si>
  <si>
    <t xml:space="preserve"> ADAMTS6 </t>
  </si>
  <si>
    <t xml:space="preserve"> SLC2A6 </t>
  </si>
  <si>
    <t xml:space="preserve"> DUSP10 </t>
  </si>
  <si>
    <t xml:space="preserve"> PADI2 </t>
  </si>
  <si>
    <t xml:space="preserve"> GPR176 </t>
  </si>
  <si>
    <t xml:space="preserve"> SLCO2B1 </t>
  </si>
  <si>
    <t xml:space="preserve"> CD300A </t>
  </si>
  <si>
    <t xml:space="preserve"> TMC6 </t>
  </si>
  <si>
    <t xml:space="preserve"> VSIG4 </t>
  </si>
  <si>
    <t xml:space="preserve"> CBX3 </t>
  </si>
  <si>
    <t xml:space="preserve"> NID2 </t>
  </si>
  <si>
    <t xml:space="preserve"> TFEC </t>
  </si>
  <si>
    <t xml:space="preserve"> ITGA11 </t>
  </si>
  <si>
    <t xml:space="preserve"> MRAS </t>
  </si>
  <si>
    <t xml:space="preserve"> RASA3 </t>
  </si>
  <si>
    <t xml:space="preserve"> DLGAP4 </t>
  </si>
  <si>
    <t xml:space="preserve"> VASH1 </t>
  </si>
  <si>
    <t xml:space="preserve"> CD93 </t>
  </si>
  <si>
    <t xml:space="preserve"> TPX2 </t>
  </si>
  <si>
    <t xml:space="preserve"> CEP152 </t>
  </si>
  <si>
    <t xml:space="preserve"> MAST3 </t>
  </si>
  <si>
    <t xml:space="preserve"> PHLPP2 </t>
  </si>
  <si>
    <t xml:space="preserve"> MCF2L2 </t>
  </si>
  <si>
    <t xml:space="preserve"> PLXND1 </t>
  </si>
  <si>
    <t xml:space="preserve"> MAST2 </t>
  </si>
  <si>
    <t xml:space="preserve"> FCHO1 </t>
  </si>
  <si>
    <t xml:space="preserve"> RFTN1 </t>
  </si>
  <si>
    <t xml:space="preserve"> SYT11 </t>
  </si>
  <si>
    <t xml:space="preserve"> SULF1 </t>
  </si>
  <si>
    <t xml:space="preserve"> TBC1D1 </t>
  </si>
  <si>
    <t xml:space="preserve"> ATP11A </t>
  </si>
  <si>
    <t xml:space="preserve"> OTUD3 </t>
  </si>
  <si>
    <t xml:space="preserve"> TMEM194A </t>
  </si>
  <si>
    <t xml:space="preserve"> DPY19L1 </t>
  </si>
  <si>
    <t xml:space="preserve"> NCAPH </t>
  </si>
  <si>
    <t xml:space="preserve"> RHOQ </t>
  </si>
  <si>
    <t xml:space="preserve"> HEY1 </t>
  </si>
  <si>
    <t xml:space="preserve"> POFUT1 </t>
  </si>
  <si>
    <t xml:space="preserve"> HMHA1 </t>
  </si>
  <si>
    <t xml:space="preserve"> MMD </t>
  </si>
  <si>
    <t xml:space="preserve"> PIK3R5 </t>
  </si>
  <si>
    <t xml:space="preserve"> ORC6 </t>
  </si>
  <si>
    <t xml:space="preserve"> LY96 </t>
  </si>
  <si>
    <t xml:space="preserve"> PLA2G15 </t>
  </si>
  <si>
    <t xml:space="preserve"> KIF4A </t>
  </si>
  <si>
    <t xml:space="preserve"> BAMBI </t>
  </si>
  <si>
    <t xml:space="preserve"> MXRA5 </t>
  </si>
  <si>
    <t xml:space="preserve"> POC1A </t>
  </si>
  <si>
    <t xml:space="preserve"> IFFO1 </t>
  </si>
  <si>
    <t xml:space="preserve"> OLFML2B </t>
  </si>
  <si>
    <t xml:space="preserve"> OSBPL3 </t>
  </si>
  <si>
    <t xml:space="preserve"> GIMAP2 </t>
  </si>
  <si>
    <t xml:space="preserve"> OR2B6 </t>
  </si>
  <si>
    <t xml:space="preserve"> CLEC4E </t>
  </si>
  <si>
    <t xml:space="preserve"> CABYR </t>
  </si>
  <si>
    <t xml:space="preserve"> FBXO6 </t>
  </si>
  <si>
    <t xml:space="preserve"> HEYL </t>
  </si>
  <si>
    <t xml:space="preserve"> SNORD4B </t>
  </si>
  <si>
    <t xml:space="preserve"> SNORD42A </t>
  </si>
  <si>
    <t xml:space="preserve"> DNAJC2 </t>
  </si>
  <si>
    <t xml:space="preserve"> SIGLEC7 </t>
  </si>
  <si>
    <t xml:space="preserve"> LAT </t>
  </si>
  <si>
    <t xml:space="preserve"> MTBP </t>
  </si>
  <si>
    <t xml:space="preserve"> ST6GALNAC4 </t>
  </si>
  <si>
    <t xml:space="preserve"> BBC3 </t>
  </si>
  <si>
    <t xml:space="preserve"> CYTH4 </t>
  </si>
  <si>
    <t xml:space="preserve"> PCDH17 </t>
  </si>
  <si>
    <t xml:space="preserve"> ADAMDEC1 </t>
  </si>
  <si>
    <t xml:space="preserve"> TMEM176B </t>
  </si>
  <si>
    <t xml:space="preserve"> FLVCR1 </t>
  </si>
  <si>
    <t xml:space="preserve"> NTMT1 </t>
  </si>
  <si>
    <t xml:space="preserve"> ATAD2 </t>
  </si>
  <si>
    <t xml:space="preserve"> UBE2T </t>
  </si>
  <si>
    <t xml:space="preserve"> FHOD1 </t>
  </si>
  <si>
    <t xml:space="preserve"> UHRF1 </t>
  </si>
  <si>
    <t xml:space="preserve"> POM121L9P </t>
  </si>
  <si>
    <t xml:space="preserve"> C2orf27A </t>
  </si>
  <si>
    <t xml:space="preserve"> ICOS </t>
  </si>
  <si>
    <t xml:space="preserve"> SNX10 </t>
  </si>
  <si>
    <t xml:space="preserve"> GPR132 </t>
  </si>
  <si>
    <t xml:space="preserve"> PILRA </t>
  </si>
  <si>
    <t xml:space="preserve"> SH3KBP1 </t>
  </si>
  <si>
    <t xml:space="preserve"> EMR2 </t>
  </si>
  <si>
    <t xml:space="preserve"> NOX4 </t>
  </si>
  <si>
    <t xml:space="preserve"> IL21R </t>
  </si>
  <si>
    <t xml:space="preserve"> FOXP3 </t>
  </si>
  <si>
    <t xml:space="preserve"> PLEKHA8P1 </t>
  </si>
  <si>
    <t xml:space="preserve"> LAP3 </t>
  </si>
  <si>
    <t xml:space="preserve"> GAL </t>
  </si>
  <si>
    <t xml:space="preserve"> LACTB2 </t>
  </si>
  <si>
    <t xml:space="preserve"> HSD17B11 </t>
  </si>
  <si>
    <t xml:space="preserve"> HSD17B14 </t>
  </si>
  <si>
    <t xml:space="preserve"> NUSAP1 </t>
  </si>
  <si>
    <t xml:space="preserve"> MAPKAPK5-AS1 </t>
  </si>
  <si>
    <t xml:space="preserve"> TLR8 </t>
  </si>
  <si>
    <t xml:space="preserve"> FAM198B </t>
  </si>
  <si>
    <t xml:space="preserve"> TNFRSF12A </t>
  </si>
  <si>
    <t xml:space="preserve"> MS4A4A </t>
  </si>
  <si>
    <t xml:space="preserve"> TRPV2 </t>
  </si>
  <si>
    <t xml:space="preserve"> BIN2 </t>
  </si>
  <si>
    <t xml:space="preserve"> GTSE1 </t>
  </si>
  <si>
    <t xml:space="preserve"> DTL </t>
  </si>
  <si>
    <t xml:space="preserve"> NCKIPSD </t>
  </si>
  <si>
    <t xml:space="preserve"> IL23A </t>
  </si>
  <si>
    <t xml:space="preserve"> POLR3K </t>
  </si>
  <si>
    <t xml:space="preserve"> CECR1 </t>
  </si>
  <si>
    <t xml:space="preserve"> FXYD5 </t>
  </si>
  <si>
    <t xml:space="preserve"> TREM2 </t>
  </si>
  <si>
    <t xml:space="preserve"> TREM1 </t>
  </si>
  <si>
    <t xml:space="preserve"> SASH3 </t>
  </si>
  <si>
    <t xml:space="preserve"> FAM64A </t>
  </si>
  <si>
    <t xml:space="preserve"> FAM105A </t>
  </si>
  <si>
    <t xml:space="preserve"> CPVL </t>
  </si>
  <si>
    <t xml:space="preserve"> APBB1IP </t>
  </si>
  <si>
    <t xml:space="preserve"> RNF186 </t>
  </si>
  <si>
    <t xml:space="preserve"> DLL4 </t>
  </si>
  <si>
    <t xml:space="preserve"> PARP14 </t>
  </si>
  <si>
    <t xml:space="preserve"> RAB39A </t>
  </si>
  <si>
    <t xml:space="preserve"> ASPN </t>
  </si>
  <si>
    <t xml:space="preserve"> NUP62CL </t>
  </si>
  <si>
    <t xml:space="preserve"> PPP1R14D </t>
  </si>
  <si>
    <t xml:space="preserve"> NCAPG2 </t>
  </si>
  <si>
    <t xml:space="preserve"> KIF26B </t>
  </si>
  <si>
    <t xml:space="preserve"> SLFN12 </t>
  </si>
  <si>
    <t xml:space="preserve"> CDCA8 </t>
  </si>
  <si>
    <t xml:space="preserve"> TMEM38B </t>
  </si>
  <si>
    <t xml:space="preserve"> CEP55 </t>
  </si>
  <si>
    <t xml:space="preserve"> LGI2 </t>
  </si>
  <si>
    <t xml:space="preserve"> FANCI </t>
  </si>
  <si>
    <t xml:space="preserve"> CCDC87 </t>
  </si>
  <si>
    <t xml:space="preserve"> MRGBP </t>
  </si>
  <si>
    <t xml:space="preserve"> ACOXL </t>
  </si>
  <si>
    <t xml:space="preserve"> TMEM74B </t>
  </si>
  <si>
    <t xml:space="preserve"> C19orf66 </t>
  </si>
  <si>
    <t xml:space="preserve"> HJURP </t>
  </si>
  <si>
    <t xml:space="preserve"> TMEM176A </t>
  </si>
  <si>
    <t xml:space="preserve"> SIRPG </t>
  </si>
  <si>
    <t xml:space="preserve"> CSGALNACT2 </t>
  </si>
  <si>
    <t xml:space="preserve"> DNAJA4 </t>
  </si>
  <si>
    <t xml:space="preserve"> BATF3 </t>
  </si>
  <si>
    <t xml:space="preserve"> IL17RB </t>
  </si>
  <si>
    <t xml:space="preserve"> PLXNA3 </t>
  </si>
  <si>
    <t xml:space="preserve"> HAUS7 </t>
  </si>
  <si>
    <t xml:space="preserve"> FLVCR2 </t>
  </si>
  <si>
    <t xml:space="preserve"> DDX27 </t>
  </si>
  <si>
    <t xml:space="preserve"> CCDC88A </t>
  </si>
  <si>
    <t xml:space="preserve"> FAR2 </t>
  </si>
  <si>
    <t xml:space="preserve"> CEP72 </t>
  </si>
  <si>
    <t xml:space="preserve"> ASF1B </t>
  </si>
  <si>
    <t xml:space="preserve"> C1orf112 </t>
  </si>
  <si>
    <t xml:space="preserve"> PRR11 </t>
  </si>
  <si>
    <t xml:space="preserve"> DEPDC1B </t>
  </si>
  <si>
    <t xml:space="preserve"> ADAP2 </t>
  </si>
  <si>
    <t xml:space="preserve"> PECR </t>
  </si>
  <si>
    <t xml:space="preserve"> CENPJ </t>
  </si>
  <si>
    <t xml:space="preserve"> UBFD1 </t>
  </si>
  <si>
    <t xml:space="preserve"> PCDHB10 </t>
  </si>
  <si>
    <t xml:space="preserve"> PCDHB8 </t>
  </si>
  <si>
    <t xml:space="preserve"> CPXM1 </t>
  </si>
  <si>
    <t xml:space="preserve"> SUCNR1 </t>
  </si>
  <si>
    <t xml:space="preserve"> JPH1 </t>
  </si>
  <si>
    <t xml:space="preserve"> SLAMF8 </t>
  </si>
  <si>
    <t xml:space="preserve"> PMEPA1 </t>
  </si>
  <si>
    <t xml:space="preserve"> SLC12A9 </t>
  </si>
  <si>
    <t xml:space="preserve"> CASS4 </t>
  </si>
  <si>
    <t xml:space="preserve"> ZNF695 </t>
  </si>
  <si>
    <t xml:space="preserve"> NUP107 </t>
  </si>
  <si>
    <t xml:space="preserve"> CD248 </t>
  </si>
  <si>
    <t xml:space="preserve"> PLXDC1 </t>
  </si>
  <si>
    <t xml:space="preserve"> SALL4 </t>
  </si>
  <si>
    <t xml:space="preserve"> ZNFX1 </t>
  </si>
  <si>
    <t xml:space="preserve"> SLC39A10 </t>
  </si>
  <si>
    <t xml:space="preserve"> RCN3 </t>
  </si>
  <si>
    <t xml:space="preserve"> SPC25 </t>
  </si>
  <si>
    <t xml:space="preserve"> STRIP2 </t>
  </si>
  <si>
    <t xml:space="preserve"> STAMBPL1 </t>
  </si>
  <si>
    <t xml:space="preserve"> PREX1 </t>
  </si>
  <si>
    <t xml:space="preserve"> KIAA1524 </t>
  </si>
  <si>
    <t xml:space="preserve"> RNF213 </t>
  </si>
  <si>
    <t xml:space="preserve"> VAT1L </t>
  </si>
  <si>
    <t xml:space="preserve"> CPNE5 </t>
  </si>
  <si>
    <t xml:space="preserve"> HAMP </t>
  </si>
  <si>
    <t xml:space="preserve"> CXCL16 </t>
  </si>
  <si>
    <t xml:space="preserve"> MS4A7 </t>
  </si>
  <si>
    <t xml:space="preserve"> NLRC4 </t>
  </si>
  <si>
    <t xml:space="preserve"> SLC25A19 </t>
  </si>
  <si>
    <t xml:space="preserve"> MIIP </t>
  </si>
  <si>
    <t xml:space="preserve"> FKBP10 </t>
  </si>
  <si>
    <t xml:space="preserve"> CHTF18 </t>
  </si>
  <si>
    <t xml:space="preserve"> GPSM3 </t>
  </si>
  <si>
    <t xml:space="preserve"> CLSPN </t>
  </si>
  <si>
    <t xml:space="preserve"> MYO1G </t>
  </si>
  <si>
    <t xml:space="preserve"> GAL3ST2 </t>
  </si>
  <si>
    <t xml:space="preserve"> PARVG </t>
  </si>
  <si>
    <t xml:space="preserve"> NPFFR1 </t>
  </si>
  <si>
    <t xml:space="preserve"> SLC39A8 </t>
  </si>
  <si>
    <t xml:space="preserve"> LEPRE1 </t>
  </si>
  <si>
    <t xml:space="preserve"> STRA6 </t>
  </si>
  <si>
    <t xml:space="preserve"> KLHL25 </t>
  </si>
  <si>
    <t xml:space="preserve"> ARAP3 </t>
  </si>
  <si>
    <t xml:space="preserve"> VWA1 </t>
  </si>
  <si>
    <t xml:space="preserve"> PLEKHG2 </t>
  </si>
  <si>
    <t xml:space="preserve"> ZFP69B </t>
  </si>
  <si>
    <t xml:space="preserve"> RHPN1-AS1 </t>
  </si>
  <si>
    <t xml:space="preserve"> LRFN4 </t>
  </si>
  <si>
    <t xml:space="preserve"> TMEM106C </t>
  </si>
  <si>
    <t xml:space="preserve"> KDELC1 </t>
  </si>
  <si>
    <t xml:space="preserve"> LILRA6 </t>
  </si>
  <si>
    <t xml:space="preserve"> CENPO </t>
  </si>
  <si>
    <t xml:space="preserve"> BHLHE41 </t>
  </si>
  <si>
    <t xml:space="preserve"> GLB1L </t>
  </si>
  <si>
    <t xml:space="preserve"> LRRK1 </t>
  </si>
  <si>
    <t xml:space="preserve"> COLGALT1 </t>
  </si>
  <si>
    <t xml:space="preserve"> IGFLR1 </t>
  </si>
  <si>
    <t xml:space="preserve"> AGMAT </t>
  </si>
  <si>
    <t xml:space="preserve"> TM4SF20 </t>
  </si>
  <si>
    <t xml:space="preserve"> TREML2 </t>
  </si>
  <si>
    <t xml:space="preserve"> LPCAT1 </t>
  </si>
  <si>
    <t xml:space="preserve"> PRR5L </t>
  </si>
  <si>
    <t xml:space="preserve"> TMC7 </t>
  </si>
  <si>
    <t xml:space="preserve"> ATAD5 </t>
  </si>
  <si>
    <t xml:space="preserve"> DOK3 </t>
  </si>
  <si>
    <t xml:space="preserve"> PLEKHS1 </t>
  </si>
  <si>
    <t xml:space="preserve"> DSN1 </t>
  </si>
  <si>
    <t xml:space="preserve"> AGPAT4-IT1 </t>
  </si>
  <si>
    <t xml:space="preserve"> NRSN2 </t>
  </si>
  <si>
    <t xml:space="preserve"> BICC1 </t>
  </si>
  <si>
    <t xml:space="preserve"> BAIAP2L2 </t>
  </si>
  <si>
    <t xml:space="preserve"> PTGES2 </t>
  </si>
  <si>
    <t xml:space="preserve"> ZC3H12A </t>
  </si>
  <si>
    <t xml:space="preserve"> ATHL1 </t>
  </si>
  <si>
    <t xml:space="preserve"> DBF4B </t>
  </si>
  <si>
    <t xml:space="preserve"> KIAA0226L </t>
  </si>
  <si>
    <t xml:space="preserve"> HKDC1 </t>
  </si>
  <si>
    <t xml:space="preserve"> RUNX1-IT1 </t>
  </si>
  <si>
    <t xml:space="preserve"> ORAI2 </t>
  </si>
  <si>
    <t xml:space="preserve"> HSD3B7 </t>
  </si>
  <si>
    <t xml:space="preserve"> PLEKHO2 </t>
  </si>
  <si>
    <t xml:space="preserve"> PABPC1L </t>
  </si>
  <si>
    <t xml:space="preserve"> PDCD1LG2 </t>
  </si>
  <si>
    <t xml:space="preserve"> SLC19A3 </t>
  </si>
  <si>
    <t xml:space="preserve"> TTYH3 </t>
  </si>
  <si>
    <t xml:space="preserve"> LIMD2 </t>
  </si>
  <si>
    <t xml:space="preserve"> ZBP1 </t>
  </si>
  <si>
    <t xml:space="preserve"> DCSTAMP </t>
  </si>
  <si>
    <t xml:space="preserve"> GDPD5 </t>
  </si>
  <si>
    <t xml:space="preserve"> FAM49A </t>
  </si>
  <si>
    <t xml:space="preserve"> CLPB </t>
  </si>
  <si>
    <t xml:space="preserve"> LBH </t>
  </si>
  <si>
    <t xml:space="preserve"> ADAMTS12 </t>
  </si>
  <si>
    <t xml:space="preserve"> SLCO5A1 </t>
  </si>
  <si>
    <t xml:space="preserve"> CABLES2 </t>
  </si>
  <si>
    <t xml:space="preserve"> KIF18A </t>
  </si>
  <si>
    <t xml:space="preserve"> ABHD11 </t>
  </si>
  <si>
    <t xml:space="preserve"> CDCA3 </t>
  </si>
  <si>
    <t xml:space="preserve"> APH1B </t>
  </si>
  <si>
    <t xml:space="preserve"> EPPK1 </t>
  </si>
  <si>
    <t xml:space="preserve"> BCL2L12 </t>
  </si>
  <si>
    <t xml:space="preserve"> PARP9 </t>
  </si>
  <si>
    <t xml:space="preserve"> FSD1L </t>
  </si>
  <si>
    <t xml:space="preserve"> GSG2 </t>
  </si>
  <si>
    <t xml:space="preserve"> RASSF4 </t>
  </si>
  <si>
    <t xml:space="preserve"> EMILIN2 </t>
  </si>
  <si>
    <t xml:space="preserve"> NLRC5 </t>
  </si>
  <si>
    <t xml:space="preserve"> ZMYND15 </t>
  </si>
  <si>
    <t xml:space="preserve"> LRRC8C </t>
  </si>
  <si>
    <t xml:space="preserve"> GINS4 </t>
  </si>
  <si>
    <t xml:space="preserve"> HVCN1 </t>
  </si>
  <si>
    <t xml:space="preserve"> CARD11 </t>
  </si>
  <si>
    <t xml:space="preserve"> MCM8 </t>
  </si>
  <si>
    <t xml:space="preserve"> MAP1LC3A </t>
  </si>
  <si>
    <t xml:space="preserve"> FNDC1 </t>
  </si>
  <si>
    <t xml:space="preserve"> MS4A14 </t>
  </si>
  <si>
    <t xml:space="preserve"> DLGAP1-AS2 </t>
  </si>
  <si>
    <t xml:space="preserve"> FOXD2-AS1 </t>
  </si>
  <si>
    <t xml:space="preserve"> C19orf48 </t>
  </si>
  <si>
    <t xml:space="preserve"> HAVCR2 </t>
  </si>
  <si>
    <t xml:space="preserve"> GPR128 </t>
  </si>
  <si>
    <t xml:space="preserve"> RNFT2 </t>
  </si>
  <si>
    <t xml:space="preserve"> NFATC2IP </t>
  </si>
  <si>
    <t xml:space="preserve"> RELT </t>
  </si>
  <si>
    <t xml:space="preserve"> KIAA1755 </t>
  </si>
  <si>
    <t xml:space="preserve"> DNAJC5B </t>
  </si>
  <si>
    <t xml:space="preserve"> SIGLEC10 </t>
  </si>
  <si>
    <t xml:space="preserve"> ARHGAP11B </t>
  </si>
  <si>
    <t xml:space="preserve"> FGD3 </t>
  </si>
  <si>
    <t xml:space="preserve"> TRIM15 </t>
  </si>
  <si>
    <t xml:space="preserve"> CEACAM21 </t>
  </si>
  <si>
    <t xml:space="preserve"> ERI1 </t>
  </si>
  <si>
    <t xml:space="preserve"> SHF </t>
  </si>
  <si>
    <t xml:space="preserve"> FMNL3 </t>
  </si>
  <si>
    <t xml:space="preserve"> SESTD1 </t>
  </si>
  <si>
    <t xml:space="preserve"> PKDCC </t>
  </si>
  <si>
    <t xml:space="preserve"> PCED1B </t>
  </si>
  <si>
    <t xml:space="preserve"> UBXN11 </t>
  </si>
  <si>
    <t xml:space="preserve"> SLFN11 </t>
  </si>
  <si>
    <t xml:space="preserve"> NXPE3 </t>
  </si>
  <si>
    <t xml:space="preserve"> CALML4 </t>
  </si>
  <si>
    <t xml:space="preserve"> MARVELD3 </t>
  </si>
  <si>
    <t xml:space="preserve"> MEX3A </t>
  </si>
  <si>
    <t xml:space="preserve"> HELB </t>
  </si>
  <si>
    <t xml:space="preserve"> HAUS8 </t>
  </si>
  <si>
    <t xml:space="preserve"> SP140L </t>
  </si>
  <si>
    <t xml:space="preserve"> LOC93432 </t>
  </si>
  <si>
    <t xml:space="preserve"> WDR67 </t>
  </si>
  <si>
    <t xml:space="preserve"> CLEC6A </t>
  </si>
  <si>
    <t xml:space="preserve"> HTRA3 </t>
  </si>
  <si>
    <t xml:space="preserve"> EPSTI1 </t>
  </si>
  <si>
    <t xml:space="preserve"> C1orf85 </t>
  </si>
  <si>
    <t xml:space="preserve"> MTFR2 </t>
  </si>
  <si>
    <t xml:space="preserve"> CDCA5 </t>
  </si>
  <si>
    <t xml:space="preserve"> CMTM1 </t>
  </si>
  <si>
    <t xml:space="preserve"> HENMT1 </t>
  </si>
  <si>
    <t xml:space="preserve"> C21orf90 </t>
  </si>
  <si>
    <t xml:space="preserve"> NLRP3 </t>
  </si>
  <si>
    <t xml:space="preserve"> CARD16 </t>
  </si>
  <si>
    <t xml:space="preserve"> FMNL2 </t>
  </si>
  <si>
    <t xml:space="preserve"> RHPN1 </t>
  </si>
  <si>
    <t xml:space="preserve"> C1QTNF1 </t>
  </si>
  <si>
    <t xml:space="preserve"> C1QTNF6 </t>
  </si>
  <si>
    <t xml:space="preserve"> MB21D1 </t>
  </si>
  <si>
    <t xml:space="preserve"> LOC115110 </t>
  </si>
  <si>
    <t xml:space="preserve"> RAB42 </t>
  </si>
  <si>
    <t xml:space="preserve"> GBP5 </t>
  </si>
  <si>
    <t xml:space="preserve"> CTHRC1 </t>
  </si>
  <si>
    <t xml:space="preserve"> BATF2 </t>
  </si>
  <si>
    <t xml:space="preserve"> AGAP2 </t>
  </si>
  <si>
    <t xml:space="preserve"> TAGAP </t>
  </si>
  <si>
    <t xml:space="preserve"> ANTXR2 </t>
  </si>
  <si>
    <t xml:space="preserve"> PIK3AP1 </t>
  </si>
  <si>
    <t xml:space="preserve"> CLRN3 </t>
  </si>
  <si>
    <t xml:space="preserve"> RHEBL1 </t>
  </si>
  <si>
    <t xml:space="preserve"> IKBIP </t>
  </si>
  <si>
    <t xml:space="preserve"> CMTM3 </t>
  </si>
  <si>
    <t xml:space="preserve"> PAQR4 </t>
  </si>
  <si>
    <t xml:space="preserve"> MSI2 </t>
  </si>
  <si>
    <t xml:space="preserve"> SGK494 </t>
  </si>
  <si>
    <t xml:space="preserve"> SLC43A2 </t>
  </si>
  <si>
    <t xml:space="preserve"> TBC1D16 </t>
  </si>
  <si>
    <t xml:space="preserve"> TNFAIP8L1 </t>
  </si>
  <si>
    <t xml:space="preserve"> MFSD12 </t>
  </si>
  <si>
    <t xml:space="preserve"> LRRC25 </t>
  </si>
  <si>
    <t xml:space="preserve"> CCSAP </t>
  </si>
  <si>
    <t xml:space="preserve"> IQGAP3 </t>
  </si>
  <si>
    <t xml:space="preserve"> SPATA25 </t>
  </si>
  <si>
    <t xml:space="preserve"> GALM </t>
  </si>
  <si>
    <t xml:space="preserve"> M1AP </t>
  </si>
  <si>
    <t xml:space="preserve"> ARL9 </t>
  </si>
  <si>
    <t xml:space="preserve"> EGFLAM </t>
  </si>
  <si>
    <t xml:space="preserve"> DOCK11 </t>
  </si>
  <si>
    <t xml:space="preserve"> MUC17 </t>
  </si>
  <si>
    <t xml:space="preserve"> C20orf118 </t>
  </si>
  <si>
    <t xml:space="preserve"> ADAMTS14 </t>
  </si>
  <si>
    <t xml:space="preserve"> NEURL2 </t>
  </si>
  <si>
    <t xml:space="preserve"> FAM65C </t>
  </si>
  <si>
    <t xml:space="preserve"> C11orf84 </t>
  </si>
  <si>
    <t xml:space="preserve"> SLC38A6 </t>
  </si>
  <si>
    <t xml:space="preserve"> CEP128 </t>
  </si>
  <si>
    <t xml:space="preserve"> HAPLN3 </t>
  </si>
  <si>
    <t xml:space="preserve"> CD300LF </t>
  </si>
  <si>
    <t xml:space="preserve"> TCAM1P </t>
  </si>
  <si>
    <t xml:space="preserve"> KIF18B </t>
  </si>
  <si>
    <t xml:space="preserve"> EME1 </t>
  </si>
  <si>
    <t xml:space="preserve"> LINC00654 </t>
  </si>
  <si>
    <t xml:space="preserve"> FBXO41 </t>
  </si>
  <si>
    <t xml:space="preserve"> FAM132B </t>
  </si>
  <si>
    <t xml:space="preserve"> SGOL2 </t>
  </si>
  <si>
    <t xml:space="preserve"> MSL3P1 </t>
  </si>
  <si>
    <t xml:space="preserve"> SGOL1 </t>
  </si>
  <si>
    <t xml:space="preserve"> FGD5 </t>
  </si>
  <si>
    <t xml:space="preserve"> KCTD7 </t>
  </si>
  <si>
    <t xml:space="preserve"> CDCA2 </t>
  </si>
  <si>
    <t xml:space="preserve"> LOC157860 </t>
  </si>
  <si>
    <t xml:space="preserve"> CXorf38 </t>
  </si>
  <si>
    <t xml:space="preserve"> SLC5A12 </t>
  </si>
  <si>
    <t xml:space="preserve"> CLEC12A </t>
  </si>
  <si>
    <t xml:space="preserve"> QSOX2 </t>
  </si>
  <si>
    <t xml:space="preserve"> LINC00189 </t>
  </si>
  <si>
    <t xml:space="preserve"> RILPL2 </t>
  </si>
  <si>
    <t xml:space="preserve"> METTL7B </t>
  </si>
  <si>
    <t xml:space="preserve"> PLBD2 </t>
  </si>
  <si>
    <t xml:space="preserve"> FOXD4L1 </t>
  </si>
  <si>
    <t xml:space="preserve"> RDM1 </t>
  </si>
  <si>
    <t xml:space="preserve"> HTRA4 </t>
  </si>
  <si>
    <t xml:space="preserve"> CXorf61 </t>
  </si>
  <si>
    <t xml:space="preserve"> TMEM26 </t>
  </si>
  <si>
    <t xml:space="preserve"> GPR114 </t>
  </si>
  <si>
    <t xml:space="preserve"> C6orf223 </t>
  </si>
  <si>
    <t xml:space="preserve"> FGD2 </t>
  </si>
  <si>
    <t xml:space="preserve"> ZBTB12 </t>
  </si>
  <si>
    <t xml:space="preserve"> HOXA11-AS </t>
  </si>
  <si>
    <t xml:space="preserve"> EPHX4 </t>
  </si>
  <si>
    <t xml:space="preserve"> FAM26E </t>
  </si>
  <si>
    <t xml:space="preserve"> MCOLN2 </t>
  </si>
  <si>
    <t xml:space="preserve"> NPNT </t>
  </si>
  <si>
    <t xml:space="preserve"> ANKS4B </t>
  </si>
  <si>
    <t xml:space="preserve"> ASPM </t>
  </si>
  <si>
    <t xml:space="preserve"> IL4I1 </t>
  </si>
  <si>
    <t xml:space="preserve"> FUOM </t>
  </si>
  <si>
    <t xml:space="preserve"> STK32C </t>
  </si>
  <si>
    <t xml:space="preserve"> PGM2L1 </t>
  </si>
  <si>
    <t xml:space="preserve"> C1RL-AS1 </t>
  </si>
  <si>
    <t xml:space="preserve"> SLC39A5 </t>
  </si>
  <si>
    <t xml:space="preserve"> GAS2L3 </t>
  </si>
  <si>
    <t xml:space="preserve"> LINC00346 </t>
  </si>
  <si>
    <t xml:space="preserve"> SLC46A3 </t>
  </si>
  <si>
    <t xml:space="preserve"> GPR137C </t>
  </si>
  <si>
    <t xml:space="preserve"> FBXL19-AS1 </t>
  </si>
  <si>
    <t xml:space="preserve"> TMEM150B </t>
  </si>
  <si>
    <t xml:space="preserve"> FAM102B </t>
  </si>
  <si>
    <t xml:space="preserve"> SIRPB2 </t>
  </si>
  <si>
    <t xml:space="preserve"> LOC284930 </t>
  </si>
  <si>
    <t xml:space="preserve"> CCDC150 </t>
  </si>
  <si>
    <t xml:space="preserve"> SH3PXD2B </t>
  </si>
  <si>
    <t xml:space="preserve"> KIF4B </t>
  </si>
  <si>
    <t xml:space="preserve"> FAM225A </t>
  </si>
  <si>
    <t xml:space="preserve"> FAM78A </t>
  </si>
  <si>
    <t xml:space="preserve"> HIST2H2BC </t>
  </si>
  <si>
    <t xml:space="preserve"> CHSY3 </t>
  </si>
  <si>
    <t xml:space="preserve"> POTEB </t>
  </si>
  <si>
    <t xml:space="preserve"> ZC3H12D </t>
  </si>
  <si>
    <t xml:space="preserve"> IFITM4P </t>
  </si>
  <si>
    <t xml:space="preserve"> TREML1 </t>
  </si>
  <si>
    <t xml:space="preserve"> MOGAT3 </t>
  </si>
  <si>
    <t xml:space="preserve"> KIF24 </t>
  </si>
  <si>
    <t xml:space="preserve"> C22orf34 </t>
  </si>
  <si>
    <t xml:space="preserve"> HCG26 </t>
  </si>
  <si>
    <t xml:space="preserve"> GPR141 </t>
  </si>
  <si>
    <t xml:space="preserve"> FAM89A </t>
  </si>
  <si>
    <t xml:space="preserve"> C5orf34 </t>
  </si>
  <si>
    <t xml:space="preserve"> AGRN </t>
  </si>
  <si>
    <t xml:space="preserve"> ILDR2 </t>
  </si>
  <si>
    <t xml:space="preserve"> SCIMP </t>
  </si>
  <si>
    <t xml:space="preserve"> IER5L </t>
  </si>
  <si>
    <t xml:space="preserve"> LOC399815 </t>
  </si>
  <si>
    <t xml:space="preserve"> FLJ39051 </t>
  </si>
  <si>
    <t xml:space="preserve"> C16orf88 </t>
  </si>
  <si>
    <t xml:space="preserve"> LINC00511 </t>
  </si>
  <si>
    <t xml:space="preserve"> LINC00340 </t>
  </si>
  <si>
    <t xml:space="preserve"> SAPCD1 </t>
  </si>
  <si>
    <t xml:space="preserve"> MIR146A </t>
  </si>
  <si>
    <t xml:space="preserve"> MIR196A1 </t>
  </si>
  <si>
    <t xml:space="preserve"> CCL3L3 </t>
  </si>
  <si>
    <t xml:space="preserve"> ACBD7 </t>
  </si>
  <si>
    <t xml:space="preserve"> DDX12P </t>
  </si>
  <si>
    <t xml:space="preserve"> OR11H12 </t>
  </si>
  <si>
    <t xml:space="preserve"> LOC440905 </t>
  </si>
  <si>
    <t xml:space="preserve"> FAM26F </t>
  </si>
  <si>
    <t xml:space="preserve"> LOC441179 </t>
  </si>
  <si>
    <t xml:space="preserve"> POTEE </t>
  </si>
  <si>
    <t xml:space="preserve"> PALM2-AKAP2 </t>
  </si>
  <si>
    <t xml:space="preserve"> PRR5-ARHGAP8 </t>
  </si>
  <si>
    <t xml:space="preserve"> FAM72C </t>
  </si>
  <si>
    <t xml:space="preserve"> LOC606724 </t>
  </si>
  <si>
    <t xml:space="preserve"> FLJ32255 </t>
  </si>
  <si>
    <t xml:space="preserve"> FLJ38668 </t>
  </si>
  <si>
    <t xml:space="preserve"> CCNI2 </t>
  </si>
  <si>
    <t xml:space="preserve"> FAM227A </t>
  </si>
  <si>
    <t xml:space="preserve"> SRGAP2B </t>
  </si>
  <si>
    <t xml:space="preserve"> DLGAP1-AS1 </t>
  </si>
  <si>
    <t xml:space="preserve"> RRN3P2 </t>
  </si>
  <si>
    <t xml:space="preserve"> SNORA38 </t>
  </si>
  <si>
    <t xml:space="preserve"> SNORA71C </t>
  </si>
  <si>
    <t xml:space="preserve"> POTEF </t>
  </si>
  <si>
    <t xml:space="preserve"> FAM72D </t>
  </si>
  <si>
    <t xml:space="preserve"> CT45A2 </t>
  </si>
  <si>
    <t xml:space="preserve"> FAM72A </t>
  </si>
  <si>
    <t xml:space="preserve"> LOC731424 </t>
  </si>
  <si>
    <t xml:space="preserve"> CDKN2B-AS1 </t>
  </si>
  <si>
    <t xml:space="preserve"> SNORD12B </t>
  </si>
  <si>
    <t xml:space="preserve"> LOC100124692 </t>
  </si>
  <si>
    <t xml:space="preserve"> HOTAIR </t>
  </si>
  <si>
    <t xml:space="preserve"> LOC100128130 </t>
  </si>
  <si>
    <t xml:space="preserve"> LOC100128242 </t>
  </si>
  <si>
    <t xml:space="preserve"> LOC100129297 </t>
  </si>
  <si>
    <t xml:space="preserve"> ZNF37BP </t>
  </si>
  <si>
    <t xml:space="preserve"> LOC100129940 </t>
  </si>
  <si>
    <t xml:space="preserve"> LOC100130476 </t>
  </si>
  <si>
    <t xml:space="preserve"> LOC100130502 </t>
  </si>
  <si>
    <t xml:space="preserve"> LOC100131096 </t>
  </si>
  <si>
    <t xml:space="preserve"> LOC100131234 </t>
  </si>
  <si>
    <t xml:space="preserve"> WASIR2 </t>
  </si>
  <si>
    <t xml:space="preserve"> CYP4F30P </t>
  </si>
  <si>
    <t xml:space="preserve"> RNU6ATAC </t>
  </si>
  <si>
    <t xml:space="preserve"> SNAR-H </t>
  </si>
  <si>
    <t xml:space="preserve"> SNAR-D </t>
  </si>
  <si>
    <t xml:space="preserve"> C17orf96 </t>
  </si>
  <si>
    <t xml:space="preserve"> PCED1B-AS1 </t>
  </si>
  <si>
    <t xml:space="preserve"> LOC100287314 </t>
  </si>
  <si>
    <t xml:space="preserve"> SMKR1 </t>
  </si>
  <si>
    <t xml:space="preserve"> LOC100288637 </t>
  </si>
  <si>
    <t xml:space="preserve"> LOC100289092 </t>
  </si>
  <si>
    <t xml:space="preserve"> MIR1200 </t>
  </si>
  <si>
    <t xml:space="preserve"> MIR1203 </t>
  </si>
  <si>
    <t xml:space="preserve"> MIR548L </t>
  </si>
  <si>
    <t xml:space="preserve"> MIR548J </t>
  </si>
  <si>
    <t xml:space="preserve"> MIR181A2HG </t>
  </si>
  <si>
    <t xml:space="preserve"> MIR3142 </t>
  </si>
  <si>
    <t xml:space="preserve"> LOC100505687 </t>
  </si>
  <si>
    <t xml:space="preserve"> LOC100505994 </t>
  </si>
  <si>
    <t xml:space="preserve"> LOC100506054 </t>
  </si>
  <si>
    <t xml:space="preserve"> LOC100506100 </t>
  </si>
  <si>
    <t xml:space="preserve"> C16orf95 </t>
  </si>
  <si>
    <t xml:space="preserve"> DDX11-AS1 </t>
  </si>
  <si>
    <t xml:space="preserve"> LOC100507032 </t>
  </si>
  <si>
    <t xml:space="preserve"> LOC100507377 </t>
  </si>
  <si>
    <t xml:space="preserve"> LOC100507460 </t>
  </si>
  <si>
    <t xml:space="preserve"> LOC100507463 </t>
  </si>
  <si>
    <t xml:space="preserve"> LOC100507474 </t>
  </si>
  <si>
    <t xml:space="preserve"> DNAPTP3 </t>
  </si>
  <si>
    <t xml:space="preserve"> LOC100508227 </t>
  </si>
  <si>
    <t xml:space="preserve"> LY75-CD302 </t>
  </si>
  <si>
    <t xml:space="preserve"> PHOSPHO2-KLHL23 </t>
  </si>
  <si>
    <t xml:space="preserve"> LOC100527964 </t>
  </si>
  <si>
    <t xml:space="preserve"> MSH5-SAPCD1 </t>
  </si>
  <si>
    <t xml:space="preserve"> MIR4435-1 </t>
  </si>
  <si>
    <t xml:space="preserve"> DLEU7-AS1 </t>
  </si>
  <si>
    <t xml:space="preserve"> HOXA-AS4 </t>
  </si>
  <si>
    <t>GEJAC   up</t>
  </si>
  <si>
    <t>tEAC     up</t>
  </si>
  <si>
    <t>UP TRANSCRIPTS (p&lt;0.01 &amp; FC&gt;1.5)</t>
  </si>
  <si>
    <t>1.9E-05</t>
  </si>
  <si>
    <t>4.2E-06</t>
  </si>
  <si>
    <t>9.1E-05</t>
  </si>
  <si>
    <t>1.1E-09</t>
  </si>
  <si>
    <t>5.0E-08</t>
  </si>
  <si>
    <t>5.5E-05</t>
  </si>
  <si>
    <t>3.2E-06</t>
  </si>
  <si>
    <t>1.7E-07</t>
  </si>
  <si>
    <t>5.1E-08</t>
  </si>
  <si>
    <t>7.3E-07</t>
  </si>
  <si>
    <t>2.7E-06</t>
  </si>
  <si>
    <t>2.4E-11</t>
  </si>
  <si>
    <t>1.5E-08</t>
  </si>
  <si>
    <t>9.0E-05</t>
  </si>
  <si>
    <t>3.4E-06</t>
  </si>
  <si>
    <t>4.6E-07</t>
  </si>
  <si>
    <t>4.0E-06</t>
  </si>
  <si>
    <t>4.2E-07</t>
  </si>
  <si>
    <t>6.7E-06</t>
  </si>
  <si>
    <t>9.8E-07</t>
  </si>
  <si>
    <t>1.6E-10</t>
  </si>
  <si>
    <t>1.7E-06</t>
  </si>
  <si>
    <t>3.4E-11</t>
  </si>
  <si>
    <t>4.9E-07</t>
  </si>
  <si>
    <t>3.3E-08</t>
  </si>
  <si>
    <t>3.1E-06</t>
  </si>
  <si>
    <t>8.9E-09</t>
  </si>
  <si>
    <t>1.1E-06</t>
  </si>
  <si>
    <t>6.5E-07</t>
  </si>
  <si>
    <t>4.6E-10</t>
  </si>
  <si>
    <t>3.1E-07</t>
  </si>
  <si>
    <t>2.4E-10</t>
  </si>
  <si>
    <t>2.7E-05</t>
  </si>
  <si>
    <t>1.8E-05</t>
  </si>
  <si>
    <t>2.5E-05</t>
  </si>
  <si>
    <t>5.2E-05</t>
  </si>
  <si>
    <t>1.4E-08</t>
  </si>
  <si>
    <t>1.6E-09</t>
  </si>
  <si>
    <t>3.1E-12</t>
  </si>
  <si>
    <t>7.0E-14</t>
  </si>
  <si>
    <t>1.9E-06</t>
  </si>
  <si>
    <t>5.0E-06</t>
  </si>
  <si>
    <t>1.5E-07</t>
  </si>
  <si>
    <t>9.4E-05</t>
  </si>
  <si>
    <t>2.6E-05</t>
  </si>
  <si>
    <t>1.4E-06</t>
  </si>
  <si>
    <t>2.1E-05</t>
  </si>
  <si>
    <t>2.8E-05</t>
  </si>
  <si>
    <t>3.4E-10</t>
  </si>
  <si>
    <t>1.8E-12</t>
  </si>
  <si>
    <t>5.7E-07</t>
  </si>
  <si>
    <t>4.0E-07</t>
  </si>
  <si>
    <t>1.0E-07</t>
  </si>
  <si>
    <t>9.8E-06</t>
  </si>
  <si>
    <t>7.7E-09</t>
  </si>
  <si>
    <t>1.3E-06</t>
  </si>
  <si>
    <t>8.1E-05</t>
  </si>
  <si>
    <t>8.6E-05</t>
  </si>
  <si>
    <t>4.0E-05</t>
  </si>
  <si>
    <t>8.8E-05</t>
  </si>
  <si>
    <t>2.3E-09</t>
  </si>
  <si>
    <t>1.4E-12</t>
  </si>
  <si>
    <t>7.1E-10</t>
  </si>
  <si>
    <t>4.9E-13</t>
  </si>
  <si>
    <t>2.0E-09</t>
  </si>
  <si>
    <t>1.0E-11</t>
  </si>
  <si>
    <t>1.2E-08</t>
  </si>
  <si>
    <t>4.8E-11</t>
  </si>
  <si>
    <t>2.4E-08</t>
  </si>
  <si>
    <t>1.3E-08</t>
  </si>
  <si>
    <t>4.2E-08</t>
  </si>
  <si>
    <t>1.3E-10</t>
  </si>
  <si>
    <t>2.3E-12</t>
  </si>
  <si>
    <t>1.0E-05</t>
  </si>
  <si>
    <t>5.0E-09</t>
  </si>
  <si>
    <t>2.9E-05</t>
  </si>
  <si>
    <t>2.9E-10</t>
  </si>
  <si>
    <t>1.5E-05</t>
  </si>
  <si>
    <t>8.4E-10</t>
  </si>
  <si>
    <t>3.8E-05</t>
  </si>
  <si>
    <t>1.5E-06</t>
  </si>
  <si>
    <t>6.2E-05</t>
  </si>
  <si>
    <t>1.4E-15</t>
  </si>
  <si>
    <t>3.1E-17</t>
  </si>
  <si>
    <t>5.6E-05</t>
  </si>
  <si>
    <t>4.7E-06</t>
  </si>
  <si>
    <t>4.7E-07</t>
  </si>
  <si>
    <t>8.8E-07</t>
  </si>
  <si>
    <t>4.4E-05</t>
  </si>
  <si>
    <t>5.5E-08</t>
  </si>
  <si>
    <t>5.5E-06</t>
  </si>
  <si>
    <t>2.6E-19</t>
  </si>
  <si>
    <t>4.2E-10</t>
  </si>
  <si>
    <t>9.2E-23</t>
  </si>
  <si>
    <t>7.7E-13</t>
  </si>
  <si>
    <t>7.7E-06</t>
  </si>
  <si>
    <t>4.3E-06</t>
  </si>
  <si>
    <t>3.6E-06</t>
  </si>
  <si>
    <t>4.5E-08</t>
  </si>
  <si>
    <t>8.2E-11</t>
  </si>
  <si>
    <t>1.9E-10</t>
  </si>
  <si>
    <t>1.0E-09</t>
  </si>
  <si>
    <t>9.2E-11</t>
  </si>
  <si>
    <t>6.7E-10</t>
  </si>
  <si>
    <t>5.2E-11</t>
  </si>
  <si>
    <t>6.3E-10</t>
  </si>
  <si>
    <t>5.5E-11</t>
  </si>
  <si>
    <t>1.5E-10</t>
  </si>
  <si>
    <t>6.9E-14</t>
  </si>
  <si>
    <t>6.6E-13</t>
  </si>
  <si>
    <t>6.1E-05</t>
  </si>
  <si>
    <t>6.8E-08</t>
  </si>
  <si>
    <t>4.8E-05</t>
  </si>
  <si>
    <t>2.1E-07</t>
  </si>
  <si>
    <t>8.9E-05</t>
  </si>
  <si>
    <t>3.7E-05</t>
  </si>
  <si>
    <t>3.6E-05</t>
  </si>
  <si>
    <t>7.3E-08</t>
  </si>
  <si>
    <t>2.5E-09</t>
  </si>
  <si>
    <t>8.8E-06</t>
  </si>
  <si>
    <t>1.3E-09</t>
  </si>
  <si>
    <t>9.3E-05</t>
  </si>
  <si>
    <t>7.6E-13</t>
  </si>
  <si>
    <t>3.7E-12</t>
  </si>
  <si>
    <t>2.8E-09</t>
  </si>
  <si>
    <t>1.3E-12</t>
  </si>
  <si>
    <t>2.0E-15</t>
  </si>
  <si>
    <t>4.6E-05</t>
  </si>
  <si>
    <t>8.6E-07</t>
  </si>
  <si>
    <t>2.2E-07</t>
  </si>
  <si>
    <t>6.5E-12</t>
  </si>
  <si>
    <t>2.4E-12</t>
  </si>
  <si>
    <t>4.8E-09</t>
  </si>
  <si>
    <t>1.3E-07</t>
  </si>
  <si>
    <t>2.0E-08</t>
  </si>
  <si>
    <t>2.3E-06</t>
  </si>
  <si>
    <t>4.5E-07</t>
  </si>
  <si>
    <t>7.9E-08</t>
  </si>
  <si>
    <t>2.6E-08</t>
  </si>
  <si>
    <t>1.8E-08</t>
  </si>
  <si>
    <t>4.7E-05</t>
  </si>
  <si>
    <t>3.7E-07</t>
  </si>
  <si>
    <t>5.1E-05</t>
  </si>
  <si>
    <t>6.6E-06</t>
  </si>
  <si>
    <t>5.7E-05</t>
  </si>
  <si>
    <t>1.1E-12</t>
  </si>
  <si>
    <t>8.9E-13</t>
  </si>
  <si>
    <t>1.9E-13</t>
  </si>
  <si>
    <t>2.1E-06</t>
  </si>
  <si>
    <t>7.1E-08</t>
  </si>
  <si>
    <t>3.1E-13</t>
  </si>
  <si>
    <t>5.4E-12</t>
  </si>
  <si>
    <t>9.2E-06</t>
  </si>
  <si>
    <t>9.5E-11</t>
  </si>
  <si>
    <t>4.3E-05</t>
  </si>
  <si>
    <t>2.8E-06</t>
  </si>
  <si>
    <t>6.2E-11</t>
  </si>
  <si>
    <t>5.0E-13</t>
  </si>
  <si>
    <t>2.0E-06</t>
  </si>
  <si>
    <t>2.2E-05</t>
  </si>
  <si>
    <t>2.2E-12</t>
  </si>
  <si>
    <t>3.4E-21</t>
  </si>
  <si>
    <t>8.7E-05</t>
  </si>
  <si>
    <t>1.5E-23</t>
  </si>
  <si>
    <t>8.5E-07</t>
  </si>
  <si>
    <t>6.5E-05</t>
  </si>
  <si>
    <t>2.2E-09</t>
  </si>
  <si>
    <t>1.5E-16</t>
  </si>
  <si>
    <t>4.9E-16</t>
  </si>
  <si>
    <t>7.9E-05</t>
  </si>
  <si>
    <t>2.5E-06</t>
  </si>
  <si>
    <t>1.4E-05</t>
  </si>
  <si>
    <t>3.3E-06</t>
  </si>
  <si>
    <t>2.2E-06</t>
  </si>
  <si>
    <t>2.4E-06</t>
  </si>
  <si>
    <t>1.6E-06</t>
  </si>
  <si>
    <t>6.1E-06</t>
  </si>
  <si>
    <t>3.0E-06</t>
  </si>
  <si>
    <t>1.2E-13</t>
  </si>
  <si>
    <t>2.6E-14</t>
  </si>
  <si>
    <t>5.4E-06</t>
  </si>
  <si>
    <t>3.0E-05</t>
  </si>
  <si>
    <t>8.6E-06</t>
  </si>
  <si>
    <t>7.3E-09</t>
  </si>
  <si>
    <t>6.4E-12</t>
  </si>
  <si>
    <t>6.1E-07</t>
  </si>
  <si>
    <t>4.8E-12</t>
  </si>
  <si>
    <t>3.7E-09</t>
  </si>
  <si>
    <t>3.4E-09</t>
  </si>
  <si>
    <t>3.5E-05</t>
  </si>
  <si>
    <t>4.1E-09</t>
  </si>
  <si>
    <t>2.8E-08</t>
  </si>
  <si>
    <t>1.7E-10</t>
  </si>
  <si>
    <t>4.1E-11</t>
  </si>
  <si>
    <t>3.9E-10</t>
  </si>
  <si>
    <t>3.2E-10</t>
  </si>
  <si>
    <t>2.1E-09</t>
  </si>
  <si>
    <t>9.4E-06</t>
  </si>
  <si>
    <t>1.2E-05</t>
  </si>
  <si>
    <t>4.9E-08</t>
  </si>
  <si>
    <t>5.2E-10</t>
  </si>
  <si>
    <t>4.7E-10</t>
  </si>
  <si>
    <t>7.6E-09</t>
  </si>
  <si>
    <t>8.2E-05</t>
  </si>
  <si>
    <t>1.0E-13</t>
  </si>
  <si>
    <t>7.5E-14</t>
  </si>
  <si>
    <t>4.5E-06</t>
  </si>
  <si>
    <t>8.2E-07</t>
  </si>
  <si>
    <t>2.5E-07</t>
  </si>
  <si>
    <t>3.6E-08</t>
  </si>
  <si>
    <t>9.4E-08</t>
  </si>
  <si>
    <t>1.5E-11</t>
  </si>
  <si>
    <t>5.1E-06</t>
  </si>
  <si>
    <t>1.4E-14</t>
  </si>
  <si>
    <t>3.9E-08</t>
  </si>
  <si>
    <t>1.4E-16</t>
  </si>
  <si>
    <t>2.5E-08</t>
  </si>
  <si>
    <t>1.3E-17</t>
  </si>
  <si>
    <t>3.3E-09</t>
  </si>
  <si>
    <t>5.7E-13</t>
  </si>
  <si>
    <t>1.2E-14</t>
  </si>
  <si>
    <t>5.9E-08</t>
  </si>
  <si>
    <t>7.0E-06</t>
  </si>
  <si>
    <t>7.6E-05</t>
  </si>
  <si>
    <t>4.4E-06</t>
  </si>
  <si>
    <t>3.4E-05</t>
  </si>
  <si>
    <t>3.8E-08</t>
  </si>
  <si>
    <t>8.7E-07</t>
  </si>
  <si>
    <t>1.0E-08</t>
  </si>
  <si>
    <t>7.2E-06</t>
  </si>
  <si>
    <t>8.5E-09</t>
  </si>
  <si>
    <t>8.7E-06</t>
  </si>
  <si>
    <t>1.8E-06</t>
  </si>
  <si>
    <t>9.3E-07</t>
  </si>
  <si>
    <t>2.2E-11</t>
  </si>
  <si>
    <t>9.7E-08</t>
  </si>
  <si>
    <t>1.7E-05</t>
  </si>
  <si>
    <t>8.8E-08</t>
  </si>
  <si>
    <t>7.5E-05</t>
  </si>
  <si>
    <t>3.6E-09</t>
  </si>
  <si>
    <t>5.4E-13</t>
  </si>
  <si>
    <t>3.2E-13</t>
  </si>
  <si>
    <t>3.1E-05</t>
  </si>
  <si>
    <t>1.6E-08</t>
  </si>
  <si>
    <t>4.7E-08</t>
  </si>
  <si>
    <t>4.7E-09</t>
  </si>
  <si>
    <t>6.4E-05</t>
  </si>
  <si>
    <t>2.7E-11</t>
  </si>
  <si>
    <t>6.6E-09</t>
  </si>
  <si>
    <t>4.9E-10</t>
  </si>
  <si>
    <t>6.4E-07</t>
  </si>
  <si>
    <t>6.7E-08</t>
  </si>
  <si>
    <t>1.0E-21</t>
  </si>
  <si>
    <t>7.5E-10</t>
  </si>
  <si>
    <t>2.3E-08</t>
  </si>
  <si>
    <t>6.5E-15</t>
  </si>
  <si>
    <t>5.8E-08</t>
  </si>
  <si>
    <t>7.2E-12</t>
  </si>
  <si>
    <t>9.5E-08</t>
  </si>
  <si>
    <t>1.4E-09</t>
  </si>
  <si>
    <t>3.0E-09</t>
  </si>
  <si>
    <t>6.8E-11</t>
  </si>
  <si>
    <t>2.3E-10</t>
  </si>
  <si>
    <t>2.3E-11</t>
  </si>
  <si>
    <t>5.3E-09</t>
  </si>
  <si>
    <t>2.9E-09</t>
  </si>
  <si>
    <t>1.6E-07</t>
  </si>
  <si>
    <t>4.2E-05</t>
  </si>
  <si>
    <t>8.3E-06</t>
  </si>
  <si>
    <t>8.0E-08</t>
  </si>
  <si>
    <t>5.0E-12</t>
  </si>
  <si>
    <t>5.6E-12</t>
  </si>
  <si>
    <t>1.1E-05</t>
  </si>
  <si>
    <t>1.4E-13</t>
  </si>
  <si>
    <t>3.1E-08</t>
  </si>
  <si>
    <t>5.6E-08</t>
  </si>
  <si>
    <t>2.4E-07</t>
  </si>
  <si>
    <t>4.3E-15</t>
  </si>
  <si>
    <t>9.5E-18</t>
  </si>
  <si>
    <t>1.7E-11</t>
  </si>
  <si>
    <t>3.3E-12</t>
  </si>
  <si>
    <t>2.6E-06</t>
  </si>
  <si>
    <t>1.1E-07</t>
  </si>
  <si>
    <t>4.3E-08</t>
  </si>
  <si>
    <t>3.8E-07</t>
  </si>
  <si>
    <t>5.5E-07</t>
  </si>
  <si>
    <t>3.4E-07</t>
  </si>
  <si>
    <t>7.3E-11</t>
  </si>
  <si>
    <t>3.0E-11</t>
  </si>
  <si>
    <t>9.7E-06</t>
  </si>
  <si>
    <t>9.8E-05</t>
  </si>
  <si>
    <t>1.9E-08</t>
  </si>
  <si>
    <t>8.9E-07</t>
  </si>
  <si>
    <t>3.2E-05</t>
  </si>
  <si>
    <t>4.9E-09</t>
  </si>
  <si>
    <t>5.7E-09</t>
  </si>
  <si>
    <t>1.0E-06</t>
  </si>
  <si>
    <t>6.0E-06</t>
  </si>
  <si>
    <t>1.8E-07</t>
  </si>
  <si>
    <t>4.1E-06</t>
  </si>
  <si>
    <t>5.0E-10</t>
  </si>
  <si>
    <t>4.5E-05</t>
  </si>
  <si>
    <t>3.5E-06</t>
  </si>
  <si>
    <t>5.0E-05</t>
  </si>
  <si>
    <t>7.3E-05</t>
  </si>
  <si>
    <t>9.2E-05</t>
  </si>
  <si>
    <t>3.3E-05</t>
  </si>
  <si>
    <t>2.9E-07</t>
  </si>
  <si>
    <t>5.6E-06</t>
  </si>
  <si>
    <t>2.6E-07</t>
  </si>
  <si>
    <t>1.4E-07</t>
  </si>
  <si>
    <t>9.9E-05</t>
  </si>
  <si>
    <t>2.8E-07</t>
  </si>
  <si>
    <t>7.2E-05</t>
  </si>
  <si>
    <t>1.3E-05</t>
  </si>
  <si>
    <t>5.3E-06</t>
  </si>
  <si>
    <t>5.3E-05</t>
  </si>
  <si>
    <t>6.5E-06</t>
  </si>
  <si>
    <t>3.5E-08</t>
  </si>
  <si>
    <t>2.0E-05</t>
  </si>
  <si>
    <t>3.2E-09</t>
  </si>
  <si>
    <t>9.8E-10</t>
  </si>
  <si>
    <t>6.9E-11</t>
  </si>
  <si>
    <t>3.8E-16</t>
  </si>
  <si>
    <t>1.1E-10</t>
  </si>
  <si>
    <t>1.9E-15</t>
  </si>
  <si>
    <t>2.8E-10</t>
  </si>
  <si>
    <t>2.2E-08</t>
  </si>
  <si>
    <t>3.8E-15</t>
  </si>
  <si>
    <t>2.1E-12</t>
  </si>
  <si>
    <t>7.3E-15</t>
  </si>
  <si>
    <t>2.9E-12</t>
  </si>
  <si>
    <t>4.5E-09</t>
  </si>
  <si>
    <t>9.5E-09</t>
  </si>
  <si>
    <t>5.9E-07</t>
  </si>
  <si>
    <t>7.1E-05</t>
  </si>
  <si>
    <t>6.0E-07</t>
  </si>
  <si>
    <t>9.1E-06</t>
  </si>
  <si>
    <t>2.3E-13</t>
  </si>
  <si>
    <t>1.2E-10</t>
  </si>
  <si>
    <t>5.1E-09</t>
  </si>
  <si>
    <t>2.4E-05</t>
  </si>
  <si>
    <t>4.4E-08</t>
  </si>
  <si>
    <t>3.1E-09</t>
  </si>
  <si>
    <t>4.9E-05</t>
  </si>
  <si>
    <t>7.8E-06</t>
  </si>
  <si>
    <t>8.4E-05</t>
  </si>
  <si>
    <t>2.3E-07</t>
  </si>
  <si>
    <t>5.1E-07</t>
  </si>
  <si>
    <t>3.3E-11</t>
  </si>
  <si>
    <t>1.2E-09</t>
  </si>
  <si>
    <t>6.0E-09</t>
  </si>
  <si>
    <t>7.4E-07</t>
  </si>
  <si>
    <t>5.3E-07</t>
  </si>
  <si>
    <t>3.4E-08</t>
  </si>
  <si>
    <t>2.4E-09</t>
  </si>
  <si>
    <t>6.6E-05</t>
  </si>
  <si>
    <t>5.5E-12</t>
  </si>
  <si>
    <t>1.8E-10</t>
  </si>
  <si>
    <t>6.3E-12</t>
  </si>
  <si>
    <t>2.3E-05</t>
  </si>
  <si>
    <t>3.4E-13</t>
  </si>
  <si>
    <t>3.7E-08</t>
  </si>
  <si>
    <t>3.6E-07</t>
  </si>
  <si>
    <t>7.8E-08</t>
  </si>
  <si>
    <t>4.9E-17</t>
  </si>
  <si>
    <t>9.6E-06</t>
  </si>
  <si>
    <t>1.0E-15</t>
  </si>
  <si>
    <t>3.5E-10</t>
  </si>
  <si>
    <t>7.1E-14</t>
  </si>
  <si>
    <t>2.3E-15</t>
  </si>
  <si>
    <t>1.8E-35</t>
  </si>
  <si>
    <t>8.6E-33</t>
  </si>
  <si>
    <t>1.3E-11</t>
  </si>
  <si>
    <t>2.2E-13</t>
  </si>
  <si>
    <t>6.2E-10</t>
  </si>
  <si>
    <t>1.1E-08</t>
  </si>
  <si>
    <t>5.2E-09</t>
  </si>
  <si>
    <t>3.8E-06</t>
  </si>
  <si>
    <t>1.6E-05</t>
  </si>
  <si>
    <t>6.8E-07</t>
  </si>
  <si>
    <t>3.9E-07</t>
  </si>
  <si>
    <t>8.0E-06</t>
  </si>
  <si>
    <t>6.3E-07</t>
  </si>
  <si>
    <t>5.8E-05</t>
  </si>
  <si>
    <t>5.8E-06</t>
  </si>
  <si>
    <t>1.4E-18</t>
  </si>
  <si>
    <t>1.4E-19</t>
  </si>
  <si>
    <t>4.7E-17</t>
  </si>
  <si>
    <t>4.1E-05</t>
  </si>
  <si>
    <t>7.3E-17</t>
  </si>
  <si>
    <t>6.4E-08</t>
  </si>
  <si>
    <t>3.9E-05</t>
  </si>
  <si>
    <t>7.7E-08</t>
  </si>
  <si>
    <t>3.0E-07</t>
  </si>
  <si>
    <t>7.9E-07</t>
  </si>
  <si>
    <t>2.7E-07</t>
  </si>
  <si>
    <t>6.0E-05</t>
  </si>
  <si>
    <t>8.1E-06</t>
  </si>
  <si>
    <t>4.0E-09</t>
  </si>
  <si>
    <t>1.8E-16</t>
  </si>
  <si>
    <t>6.3E-06</t>
  </si>
  <si>
    <t>1.1E-13</t>
  </si>
  <si>
    <t>5.6E-14</t>
  </si>
  <si>
    <t>7.9E-15</t>
  </si>
  <si>
    <t>3.8E-11</t>
  </si>
  <si>
    <t>1.6E-12</t>
  </si>
  <si>
    <t>5.4E-05</t>
  </si>
  <si>
    <t>8.5E-05</t>
  </si>
  <si>
    <t>2.1E-16</t>
  </si>
  <si>
    <t>9.0E-15</t>
  </si>
  <si>
    <t>4.0E-12</t>
  </si>
  <si>
    <t>4.3E-07</t>
  </si>
  <si>
    <t>9.2E-08</t>
  </si>
  <si>
    <t>7.7E-05</t>
  </si>
  <si>
    <t>6.8E-05</t>
  </si>
  <si>
    <t>4.6E-09</t>
  </si>
  <si>
    <t>7.5E-09</t>
  </si>
  <si>
    <t>6.8E-14</t>
  </si>
  <si>
    <t>1.0E-14</t>
  </si>
  <si>
    <t>2.2E-23</t>
  </si>
  <si>
    <t>2.5E-19</t>
  </si>
  <si>
    <t>5.6E-07</t>
  </si>
  <si>
    <t>4.2E-14</t>
  </si>
  <si>
    <t>7.5E-06</t>
  </si>
  <si>
    <t>6.7E-07</t>
  </si>
  <si>
    <t>8.5E-10</t>
  </si>
  <si>
    <t>6.7E-09</t>
  </si>
  <si>
    <t>4.8E-06</t>
  </si>
  <si>
    <t>5.0E-07</t>
  </si>
  <si>
    <t>9.7E-05</t>
  </si>
  <si>
    <t>2.9E-06</t>
  </si>
  <si>
    <t>6.2E-12</t>
  </si>
  <si>
    <t>5.7E-08</t>
  </si>
  <si>
    <t>6.2E-08</t>
  </si>
  <si>
    <t>4.0E-08</t>
  </si>
  <si>
    <t>9.0E-08</t>
  </si>
  <si>
    <t>9.3E-10</t>
  </si>
  <si>
    <t>6.9E-09</t>
  </si>
  <si>
    <t>5.9E-06</t>
  </si>
  <si>
    <t>8.7E-08</t>
  </si>
  <si>
    <t>9.4E-07</t>
  </si>
  <si>
    <t>4.9E-06</t>
  </si>
  <si>
    <t>6.8E-06</t>
  </si>
  <si>
    <t>1.0E-04</t>
  </si>
  <si>
    <t>4.4E-09</t>
  </si>
  <si>
    <t>2.9E-08</t>
  </si>
  <si>
    <t>8.1E-18</t>
  </si>
  <si>
    <t>3.7E-06</t>
  </si>
  <si>
    <t>6.6E-07</t>
  </si>
  <si>
    <t>5.3E-10</t>
  </si>
  <si>
    <t>7.4E-11</t>
  </si>
  <si>
    <t>3.2E-07</t>
  </si>
  <si>
    <t>1.2E-07</t>
  </si>
  <si>
    <t>7.3E-06</t>
  </si>
  <si>
    <t>1.2E-06</t>
  </si>
  <si>
    <t>6.9E-05</t>
  </si>
  <si>
    <t>3.0E-08</t>
  </si>
  <si>
    <t>2.7E-08</t>
  </si>
  <si>
    <t>7.8E-16</t>
  </si>
  <si>
    <t>6.6E-16</t>
  </si>
  <si>
    <t>1.5E-09</t>
  </si>
  <si>
    <t>5.2E-06</t>
  </si>
  <si>
    <t>2.7E-13</t>
  </si>
  <si>
    <t>2.1E-15</t>
  </si>
  <si>
    <t>8.4E-17</t>
  </si>
  <si>
    <t>6.3E-08</t>
  </si>
  <si>
    <t>4.0E-15</t>
  </si>
  <si>
    <t>8.2E-12</t>
  </si>
  <si>
    <t>8.9E-06</t>
  </si>
  <si>
    <t>1.9E-09</t>
  </si>
  <si>
    <t>8.5E-28</t>
  </si>
  <si>
    <t>4.3E-13</t>
  </si>
  <si>
    <t>6.9E-30</t>
  </si>
  <si>
    <t>5.0E-15</t>
  </si>
  <si>
    <t>5.4E-07</t>
  </si>
  <si>
    <t>2.5E-11</t>
  </si>
  <si>
    <t>9.4E-09</t>
  </si>
  <si>
    <t>1.4E-11</t>
  </si>
  <si>
    <t>4.8E-08</t>
  </si>
  <si>
    <t>7.9E-14</t>
  </si>
  <si>
    <t>8.4E-06</t>
  </si>
  <si>
    <t>6.7E-05</t>
  </si>
  <si>
    <t>1.9E-07</t>
  </si>
  <si>
    <t>5.4E-11</t>
  </si>
  <si>
    <t>6.1E-09</t>
  </si>
  <si>
    <t>9.2E-09</t>
  </si>
  <si>
    <t>5.3E-23</t>
  </si>
  <si>
    <t>8.9E-15</t>
  </si>
  <si>
    <t>6.8E-16</t>
  </si>
  <si>
    <t>1.3E-14</t>
  </si>
  <si>
    <t>2.5E-16</t>
  </si>
  <si>
    <t>5.9E-09</t>
  </si>
  <si>
    <t>5.9E-05</t>
  </si>
  <si>
    <t>3.3E-14</t>
  </si>
  <si>
    <t>5.3E-15</t>
  </si>
  <si>
    <t>7.3E-14</t>
  </si>
  <si>
    <t>3.7E-16</t>
  </si>
  <si>
    <t>2.0E-10</t>
  </si>
  <si>
    <t>3.8E-14</t>
  </si>
  <si>
    <t>4.7E-14</t>
  </si>
  <si>
    <t>3.2E-11</t>
  </si>
  <si>
    <t>9.8E-09</t>
  </si>
  <si>
    <t>1.4E-10</t>
  </si>
  <si>
    <t>8.1E-08</t>
  </si>
  <si>
    <t>7.8E-11</t>
  </si>
  <si>
    <t>9.5E-05</t>
  </si>
  <si>
    <t>8.2E-06</t>
  </si>
  <si>
    <t>7.0E-07</t>
  </si>
  <si>
    <t>2.5E-12</t>
  </si>
  <si>
    <t>8.2E-08</t>
  </si>
  <si>
    <t>3.0E-10</t>
  </si>
  <si>
    <t>1.2E-15</t>
  </si>
  <si>
    <t>2.7E-10</t>
  </si>
  <si>
    <t>9.1E-07</t>
  </si>
  <si>
    <t>6.2E-06</t>
  </si>
  <si>
    <t>2.3E-14</t>
  </si>
  <si>
    <t>7.4E-08</t>
  </si>
  <si>
    <t>5.5E-10</t>
  </si>
  <si>
    <t>6.8E-17</t>
  </si>
  <si>
    <t>2.0E-07</t>
  </si>
  <si>
    <t>1.1E-18</t>
  </si>
  <si>
    <t>7.5E-11</t>
  </si>
  <si>
    <t>6.3E-09</t>
  </si>
  <si>
    <t>3.9E-11</t>
  </si>
  <si>
    <t>9.6E-08</t>
  </si>
  <si>
    <t>5.5E-13</t>
  </si>
  <si>
    <t>7.2E-08</t>
  </si>
  <si>
    <t>7.1E-11</t>
  </si>
  <si>
    <t>6.2E-07</t>
  </si>
  <si>
    <t>7.9E-06</t>
  </si>
  <si>
    <t>5.8E-07</t>
  </si>
  <si>
    <t>4.6E-06</t>
  </si>
  <si>
    <t>2.1E-08</t>
  </si>
  <si>
    <t>1.6E-13</t>
  </si>
  <si>
    <t>6.1E-15</t>
  </si>
  <si>
    <t>7.6E-08</t>
  </si>
  <si>
    <t>3.8E-20</t>
  </si>
  <si>
    <t>4.4E-11</t>
  </si>
  <si>
    <t>4.3E-11</t>
  </si>
  <si>
    <t>5.2E-08</t>
  </si>
  <si>
    <t>2.1E-10</t>
  </si>
  <si>
    <t>6.8E-09</t>
  </si>
  <si>
    <t>4.7E-15</t>
  </si>
  <si>
    <t>2.8E-12</t>
  </si>
  <si>
    <t>6.3E-05</t>
  </si>
  <si>
    <t>4.1E-07</t>
  </si>
  <si>
    <t>4.2E-11</t>
  </si>
  <si>
    <t>9.6E-07</t>
  </si>
  <si>
    <t>2.6E-13</t>
  </si>
  <si>
    <t>2.7E-15</t>
  </si>
  <si>
    <t>2.0E-12</t>
  </si>
  <si>
    <t>5.4E-14</t>
  </si>
  <si>
    <t>2.7E-09</t>
  </si>
  <si>
    <t>6.9E-06</t>
  </si>
  <si>
    <t>2.0E-11</t>
  </si>
  <si>
    <t>7.5E-08</t>
  </si>
  <si>
    <t>2.9E-11</t>
  </si>
  <si>
    <t>4.2E-13</t>
  </si>
  <si>
    <t>8.4E-08</t>
  </si>
  <si>
    <t>1.7E-08</t>
  </si>
  <si>
    <t>5.2E-07</t>
  </si>
  <si>
    <t>8.0E-05</t>
  </si>
  <si>
    <t>3.6E-21</t>
  </si>
  <si>
    <t>6.1E-22</t>
  </si>
  <si>
    <t>4.0E-10</t>
  </si>
  <si>
    <t>1.8E-09</t>
  </si>
  <si>
    <t>1.6E-11</t>
  </si>
  <si>
    <t>8.4E-12</t>
  </si>
  <si>
    <t>8.5E-12</t>
  </si>
  <si>
    <t>5.1E-13</t>
  </si>
  <si>
    <t>5.4E-08</t>
  </si>
  <si>
    <t>9.0E-10</t>
  </si>
  <si>
    <t>8.9E-11</t>
  </si>
  <si>
    <t>6.9E-12</t>
  </si>
  <si>
    <t>8.0E-17</t>
  </si>
  <si>
    <t>4.4E-18</t>
  </si>
  <si>
    <t>9.3E-08</t>
  </si>
  <si>
    <t>9.3E-13</t>
  </si>
  <si>
    <t>6.6E-10</t>
  </si>
  <si>
    <t>9.6E-09</t>
  </si>
  <si>
    <t>9.1E-10</t>
  </si>
  <si>
    <t>1.1E-11</t>
  </si>
  <si>
    <t>4.4E-21</t>
  </si>
  <si>
    <t>1.4E-20</t>
  </si>
  <si>
    <t>3.3E-16</t>
  </si>
  <si>
    <t>1.2E-17</t>
  </si>
  <si>
    <t>8.3E-05</t>
  </si>
  <si>
    <t>9.0E-11</t>
  </si>
  <si>
    <t>9.7E-07</t>
  </si>
  <si>
    <t>4.8E-10</t>
  </si>
  <si>
    <t>3.9E-06</t>
  </si>
  <si>
    <t>8.6E-10</t>
  </si>
  <si>
    <t>7.4E-05</t>
  </si>
  <si>
    <t>5.0E-11</t>
  </si>
  <si>
    <t>7.4E-14</t>
  </si>
  <si>
    <t>3.2E-16</t>
  </si>
  <si>
    <t>3.0E-13</t>
  </si>
  <si>
    <t>4.9E-14</t>
  </si>
  <si>
    <t>7.0E-05</t>
  </si>
  <si>
    <t>1.6E-15</t>
  </si>
  <si>
    <t>3.5E-13</t>
  </si>
  <si>
    <t>7.0E-15</t>
  </si>
  <si>
    <t>7.8E-05</t>
  </si>
  <si>
    <t>2.0E-20</t>
  </si>
  <si>
    <t>3.5E-18</t>
  </si>
  <si>
    <t>9.7E-14</t>
  </si>
  <si>
    <t>8.4E-07</t>
  </si>
  <si>
    <t>9.3E-12</t>
  </si>
  <si>
    <t>8.6E-12</t>
  </si>
  <si>
    <t>3.3E-07</t>
  </si>
  <si>
    <t>6.4E-10</t>
  </si>
  <si>
    <t>3.8E-09</t>
  </si>
  <si>
    <t>1.3E-15</t>
  </si>
  <si>
    <t>3.3E-17</t>
  </si>
  <si>
    <t>5.3E-08</t>
  </si>
  <si>
    <t>8.5E-08</t>
  </si>
  <si>
    <t>7.1E-06</t>
  </si>
  <si>
    <t>4.5E-11</t>
  </si>
  <si>
    <t>1.8E-13</t>
  </si>
  <si>
    <t>9.1E-08</t>
  </si>
  <si>
    <t>3.4E-12</t>
  </si>
  <si>
    <t>4.4E-10</t>
  </si>
  <si>
    <t>6.4E-09</t>
  </si>
  <si>
    <t>2.2E-10</t>
  </si>
  <si>
    <t>8.3E-13</t>
  </si>
  <si>
    <t>1.3E-13</t>
  </si>
  <si>
    <t>9.3E-11</t>
  </si>
  <si>
    <t>5.6E-11</t>
  </si>
  <si>
    <t>5.8E-09</t>
  </si>
  <si>
    <t>6.6E-12</t>
  </si>
  <si>
    <t>4.4E-07</t>
  </si>
  <si>
    <t>7.9E-09</t>
  </si>
  <si>
    <t>3.3E-10</t>
  </si>
  <si>
    <t>9.5E-06</t>
  </si>
  <si>
    <t>4.6E-08</t>
  </si>
  <si>
    <t>9.4E-14</t>
  </si>
  <si>
    <t>3.9E-13</t>
  </si>
  <si>
    <t>7.4E-06</t>
  </si>
  <si>
    <t>8.8E-15</t>
  </si>
  <si>
    <t>8.8E-09</t>
  </si>
  <si>
    <t>1.1E-17</t>
  </si>
  <si>
    <t>8.3E-19</t>
  </si>
  <si>
    <t>3.6E-15</t>
  </si>
  <si>
    <t>1.8E-14</t>
  </si>
  <si>
    <t>9.2E-10</t>
  </si>
  <si>
    <t>2.5E-10</t>
  </si>
  <si>
    <t>6.7E-11</t>
  </si>
  <si>
    <t>3.1E-14</t>
  </si>
  <si>
    <t>4.7E-12</t>
  </si>
  <si>
    <t>3.7E-22</t>
  </si>
  <si>
    <t>6.4E-25</t>
  </si>
  <si>
    <t>1.5E-17</t>
  </si>
  <si>
    <t>7.2E-07</t>
  </si>
  <si>
    <t>4.7E-11</t>
  </si>
  <si>
    <t>3.0E-12</t>
  </si>
  <si>
    <t>3.2E-08</t>
  </si>
  <si>
    <t>3.5E-07</t>
  </si>
  <si>
    <t>3.6E-11</t>
  </si>
  <si>
    <t>4.2E-17</t>
  </si>
  <si>
    <t>9.1E-13</t>
  </si>
  <si>
    <t>3.1E-15</t>
  </si>
  <si>
    <t>1.9E-11</t>
  </si>
  <si>
    <t>7.8E-07</t>
  </si>
  <si>
    <t>5.9E-17</t>
  </si>
  <si>
    <t>4.5E-18</t>
  </si>
  <si>
    <t>9.3E-18</t>
  </si>
  <si>
    <t>1.2E-12</t>
  </si>
  <si>
    <t>4.1E-08</t>
  </si>
  <si>
    <t>4.0E-18</t>
  </si>
  <si>
    <t>1.4E-17</t>
  </si>
  <si>
    <t>4.1E-17</t>
  </si>
  <si>
    <t>1.7E-09</t>
  </si>
  <si>
    <t>6.4E-11</t>
  </si>
  <si>
    <t>8.1E-12</t>
  </si>
  <si>
    <t>9.1E-09</t>
  </si>
  <si>
    <t>7.7E-14</t>
  </si>
  <si>
    <t>2.2E-15</t>
  </si>
  <si>
    <t>3.5E-12</t>
  </si>
  <si>
    <t>2.8E-13</t>
  </si>
  <si>
    <t>8.3E-10</t>
  </si>
  <si>
    <t>9.5E-07</t>
  </si>
  <si>
    <t>8.7E-10</t>
  </si>
  <si>
    <t>1.7E-16</t>
  </si>
  <si>
    <t>8.8E-12</t>
  </si>
  <si>
    <t>7.7E-11</t>
  </si>
  <si>
    <t>7.1E-07</t>
  </si>
  <si>
    <t>8.3E-11</t>
  </si>
  <si>
    <t>1.2E-11</t>
  </si>
  <si>
    <t>2.6E-20</t>
  </si>
  <si>
    <t>3.2E-23</t>
  </si>
  <si>
    <t>1.5E-12</t>
  </si>
  <si>
    <t>8.9E-08</t>
  </si>
  <si>
    <t>3.7E-14</t>
  </si>
  <si>
    <t>3.6E-10</t>
  </si>
  <si>
    <t>3.8E-12</t>
  </si>
  <si>
    <t>8.1E-09</t>
  </si>
  <si>
    <t>9.1E-11</t>
  </si>
  <si>
    <t>4.2E-12</t>
  </si>
  <si>
    <t>1.5E-14</t>
  </si>
  <si>
    <t>1.7E-12</t>
  </si>
  <si>
    <t>7.2E-16</t>
  </si>
  <si>
    <t>2.2E-18</t>
  </si>
  <si>
    <t>6.2E-21</t>
  </si>
  <si>
    <t>7.0E-08</t>
  </si>
  <si>
    <t>6.0E-18</t>
  </si>
  <si>
    <t>6.9E-07</t>
  </si>
  <si>
    <t>2.4E-14</t>
  </si>
  <si>
    <t>2.6E-09</t>
  </si>
  <si>
    <t>6.6E-08</t>
  </si>
  <si>
    <t>7.6E-06</t>
  </si>
  <si>
    <t>6.5E-08</t>
  </si>
  <si>
    <t>7.8E-10</t>
  </si>
  <si>
    <t>3.2E-20</t>
  </si>
  <si>
    <t>3.8E-19</t>
  </si>
  <si>
    <t>5.3E-11</t>
  </si>
  <si>
    <t>3.1E-11</t>
  </si>
  <si>
    <t>4.5E-12</t>
  </si>
  <si>
    <t>5.4E-10</t>
  </si>
  <si>
    <t>3.6E-12</t>
  </si>
  <si>
    <t>9.6E-05</t>
  </si>
  <si>
    <t>8.1E-10</t>
  </si>
  <si>
    <t>6.9E-13</t>
  </si>
  <si>
    <t>3.9E-09</t>
  </si>
  <si>
    <t>3.5E-09</t>
  </si>
  <si>
    <t>9.3E-06</t>
  </si>
  <si>
    <t>7.5E-07</t>
  </si>
  <si>
    <t>6.5E-11</t>
  </si>
  <si>
    <t>2.8E-11</t>
  </si>
  <si>
    <t>8.6E-09</t>
  </si>
  <si>
    <t>9.0E-07</t>
  </si>
  <si>
    <t>5.8E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 style="thin">
        <color theme="8"/>
      </right>
      <top/>
      <bottom style="thin">
        <color theme="8"/>
      </bottom>
      <diagonal/>
    </border>
    <border>
      <left style="thin">
        <color theme="8"/>
      </left>
      <right style="medium">
        <color auto="1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 style="thin">
        <color theme="8"/>
      </right>
      <top style="thin">
        <color theme="8"/>
      </top>
      <bottom style="medium">
        <color auto="1"/>
      </bottom>
      <diagonal/>
    </border>
    <border>
      <left style="medium">
        <color auto="1"/>
      </left>
      <right style="thin">
        <color theme="8"/>
      </right>
      <top style="thin">
        <color theme="8"/>
      </top>
      <bottom style="medium">
        <color auto="1"/>
      </bottom>
      <diagonal/>
    </border>
    <border>
      <left/>
      <right style="thin">
        <color theme="8"/>
      </right>
      <top style="thin">
        <color theme="8"/>
      </top>
      <bottom style="thin">
        <color theme="8"/>
      </bottom>
      <diagonal/>
    </border>
    <border>
      <left style="medium">
        <color auto="1"/>
      </left>
      <right style="medium">
        <color auto="1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 style="medium">
        <color auto="1"/>
      </right>
      <top style="medium">
        <color auto="1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medium">
        <color auto="1"/>
      </top>
      <bottom style="thin">
        <color theme="8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8"/>
      </bottom>
      <diagonal/>
    </border>
    <border>
      <left style="medium">
        <color auto="1"/>
      </left>
      <right style="thin">
        <color theme="8"/>
      </right>
      <top style="medium">
        <color auto="1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theme="8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/>
      <top style="medium">
        <color auto="1"/>
      </top>
      <bottom style="thin">
        <color theme="8"/>
      </bottom>
      <diagonal/>
    </border>
    <border>
      <left style="thin">
        <color theme="8"/>
      </left>
      <right/>
      <top style="thin">
        <color theme="8"/>
      </top>
      <bottom style="medium">
        <color auto="1"/>
      </bottom>
      <diagonal/>
    </border>
    <border>
      <left/>
      <right style="thin">
        <color theme="8"/>
      </right>
      <top style="medium">
        <color auto="1"/>
      </top>
      <bottom style="thin">
        <color theme="8"/>
      </bottom>
      <diagonal/>
    </border>
  </borders>
  <cellStyleXfs count="2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1" xfId="0" applyBorder="1"/>
    <xf numFmtId="0" fontId="0" fillId="2" borderId="1" xfId="0" applyFill="1" applyBorder="1"/>
    <xf numFmtId="2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5" borderId="1" xfId="0" applyFill="1" applyBorder="1"/>
    <xf numFmtId="11" fontId="0" fillId="0" borderId="1" xfId="0" applyNumberFormat="1" applyBorder="1"/>
    <xf numFmtId="0" fontId="1" fillId="2" borderId="1" xfId="0" applyFont="1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4" fillId="2" borderId="1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11" fontId="0" fillId="0" borderId="2" xfId="0" applyNumberForma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4" fillId="2" borderId="6" xfId="0" applyFont="1" applyFill="1" applyBorder="1"/>
    <xf numFmtId="2" fontId="1" fillId="0" borderId="7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0" fillId="2" borderId="6" xfId="0" applyFill="1" applyBorder="1"/>
    <xf numFmtId="2" fontId="1" fillId="0" borderId="11" xfId="0" applyNumberFormat="1" applyFont="1" applyBorder="1" applyAlignment="1">
      <alignment horizontal="center"/>
    </xf>
    <xf numFmtId="0" fontId="0" fillId="6" borderId="13" xfId="0" applyFill="1" applyBorder="1"/>
    <xf numFmtId="2" fontId="0" fillId="6" borderId="13" xfId="0" applyNumberFormat="1" applyFill="1" applyBorder="1" applyAlignment="1">
      <alignment horizontal="center"/>
    </xf>
    <xf numFmtId="0" fontId="5" fillId="0" borderId="13" xfId="0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6" borderId="13" xfId="0" applyFill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4" xfId="0" applyFont="1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/>
    <xf numFmtId="0" fontId="1" fillId="0" borderId="15" xfId="0" applyFont="1" applyBorder="1" applyAlignment="1">
      <alignment wrapText="1"/>
    </xf>
    <xf numFmtId="0" fontId="1" fillId="0" borderId="12" xfId="0" applyFont="1" applyBorder="1"/>
    <xf numFmtId="0" fontId="1" fillId="0" borderId="8" xfId="0" applyFont="1" applyBorder="1"/>
    <xf numFmtId="0" fontId="1" fillId="0" borderId="5" xfId="0" applyFont="1" applyBorder="1" applyAlignment="1">
      <alignment wrapText="1"/>
    </xf>
    <xf numFmtId="0" fontId="1" fillId="0" borderId="3" xfId="0" applyFont="1" applyBorder="1" applyAlignment="1">
      <alignment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30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1165"/>
  <sheetViews>
    <sheetView tabSelected="1" topLeftCell="G1" workbookViewId="0">
      <selection activeCell="S1" sqref="S1"/>
    </sheetView>
  </sheetViews>
  <sheetFormatPr baseColWidth="10" defaultColWidth="11" defaultRowHeight="15" x14ac:dyDescent="0"/>
  <cols>
    <col min="1" max="1" width="19" customWidth="1"/>
    <col min="2" max="2" width="37.83203125" customWidth="1"/>
    <col min="3" max="3" width="11" customWidth="1"/>
    <col min="10" max="10" width="1.6640625" customWidth="1"/>
    <col min="11" max="12" width="11" style="42" customWidth="1"/>
    <col min="13" max="13" width="14.33203125" style="42" customWidth="1"/>
    <col min="14" max="17" width="7" customWidth="1"/>
    <col min="18" max="21" width="6.83203125" customWidth="1"/>
    <col min="22" max="23" width="9.1640625" customWidth="1"/>
  </cols>
  <sheetData>
    <row r="1" spans="1:23" ht="21" thickBot="1">
      <c r="A1" s="29" t="s">
        <v>680</v>
      </c>
      <c r="B1" s="27"/>
      <c r="C1" s="27"/>
      <c r="D1" s="27"/>
      <c r="E1" s="28"/>
      <c r="F1" s="28"/>
      <c r="G1" s="27"/>
      <c r="H1" s="27"/>
      <c r="I1" s="27"/>
      <c r="J1" s="2"/>
      <c r="K1" s="35"/>
      <c r="L1" s="35"/>
      <c r="M1" s="35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>
      <c r="A2" s="24" t="s">
        <v>679</v>
      </c>
      <c r="B2" s="23"/>
      <c r="C2" s="32" t="s">
        <v>678</v>
      </c>
      <c r="D2" s="32"/>
      <c r="E2" s="33"/>
      <c r="F2" s="34" t="s">
        <v>677</v>
      </c>
      <c r="G2" s="32"/>
      <c r="H2" s="33"/>
      <c r="I2" s="26" t="s">
        <v>676</v>
      </c>
      <c r="J2" s="25"/>
      <c r="K2" s="36" t="s">
        <v>1772</v>
      </c>
      <c r="L2" s="37"/>
      <c r="M2" s="45"/>
      <c r="N2" s="49" t="s">
        <v>681</v>
      </c>
      <c r="O2" s="23"/>
      <c r="P2" s="23"/>
      <c r="Q2" s="50"/>
      <c r="R2" s="47" t="s">
        <v>682</v>
      </c>
      <c r="S2" s="23"/>
      <c r="T2" s="23"/>
      <c r="U2" s="23"/>
      <c r="V2" s="30"/>
      <c r="W2" s="31"/>
    </row>
    <row r="3" spans="1:23" ht="31" thickBot="1">
      <c r="A3" s="18" t="s">
        <v>675</v>
      </c>
      <c r="B3" s="17" t="s">
        <v>674</v>
      </c>
      <c r="C3" s="16" t="s">
        <v>673</v>
      </c>
      <c r="D3" s="17" t="s">
        <v>672</v>
      </c>
      <c r="E3" s="21" t="s">
        <v>671</v>
      </c>
      <c r="F3" s="22" t="s">
        <v>673</v>
      </c>
      <c r="G3" s="17" t="s">
        <v>672</v>
      </c>
      <c r="H3" s="21" t="s">
        <v>671</v>
      </c>
      <c r="I3" s="20" t="s">
        <v>670</v>
      </c>
      <c r="J3" s="19"/>
      <c r="K3" s="38" t="s">
        <v>683</v>
      </c>
      <c r="L3" s="39" t="s">
        <v>669</v>
      </c>
      <c r="M3" s="46" t="s">
        <v>668</v>
      </c>
      <c r="N3" s="51" t="s">
        <v>684</v>
      </c>
      <c r="O3" s="40" t="s">
        <v>685</v>
      </c>
      <c r="P3" s="40" t="s">
        <v>686</v>
      </c>
      <c r="Q3" s="52" t="s">
        <v>687</v>
      </c>
      <c r="R3" s="48" t="s">
        <v>688</v>
      </c>
      <c r="S3" s="40" t="s">
        <v>689</v>
      </c>
      <c r="T3" s="40" t="s">
        <v>690</v>
      </c>
      <c r="U3" s="40" t="s">
        <v>691</v>
      </c>
      <c r="V3" s="43" t="s">
        <v>1770</v>
      </c>
      <c r="W3" s="44" t="s">
        <v>1771</v>
      </c>
    </row>
    <row r="4" spans="1:23">
      <c r="A4" s="13" t="s">
        <v>17</v>
      </c>
      <c r="B4" s="13" t="s">
        <v>667</v>
      </c>
      <c r="C4" s="13">
        <v>221</v>
      </c>
      <c r="D4" s="15" t="s">
        <v>665</v>
      </c>
      <c r="E4" s="15">
        <v>1.0794655194756901E-28</v>
      </c>
      <c r="F4" s="13">
        <v>229</v>
      </c>
      <c r="G4" s="13" t="s">
        <v>664</v>
      </c>
      <c r="H4" s="13">
        <v>4.1816596820481501E-18</v>
      </c>
      <c r="I4" s="14">
        <v>1.2029015501148617</v>
      </c>
      <c r="J4" s="10"/>
      <c r="K4" s="41">
        <v>16761012</v>
      </c>
      <c r="L4" s="41">
        <v>2</v>
      </c>
      <c r="M4" s="41" t="s">
        <v>693</v>
      </c>
      <c r="N4" s="13">
        <v>6.8999999999999999E-3</v>
      </c>
      <c r="O4" s="13">
        <v>6.4999999999999997E-3</v>
      </c>
      <c r="P4" s="13">
        <v>2.0799999999999999E-2</v>
      </c>
      <c r="Q4" s="13">
        <v>1.5800000000000002E-2</v>
      </c>
      <c r="R4" s="14">
        <v>1.5035392139999999</v>
      </c>
      <c r="S4" s="14">
        <v>1.6650453869999999</v>
      </c>
      <c r="T4" s="14">
        <v>1.4245007949999999</v>
      </c>
      <c r="U4" s="14">
        <v>1.5775168719999999</v>
      </c>
      <c r="V4" s="12" t="s">
        <v>0</v>
      </c>
      <c r="W4" s="12" t="s">
        <v>1</v>
      </c>
    </row>
    <row r="5" spans="1:23">
      <c r="A5" s="1" t="s">
        <v>88</v>
      </c>
      <c r="B5" s="1" t="s">
        <v>666</v>
      </c>
      <c r="C5" s="1">
        <v>221</v>
      </c>
      <c r="D5" s="7" t="s">
        <v>665</v>
      </c>
      <c r="E5" s="7">
        <v>9.9133986326412805E-28</v>
      </c>
      <c r="F5" s="1">
        <v>229</v>
      </c>
      <c r="G5" s="1" t="s">
        <v>664</v>
      </c>
      <c r="H5" s="1">
        <v>3.2534825074201097E-17</v>
      </c>
      <c r="I5" s="3">
        <v>1.2029015501148617</v>
      </c>
      <c r="J5" s="9"/>
      <c r="K5" s="41">
        <v>16787902</v>
      </c>
      <c r="L5" s="41">
        <v>12</v>
      </c>
      <c r="M5" s="41" t="s">
        <v>694</v>
      </c>
      <c r="N5" s="13" t="s">
        <v>1773</v>
      </c>
      <c r="O5" s="13">
        <v>8.6999999999999994E-3</v>
      </c>
      <c r="P5" s="13" t="s">
        <v>1774</v>
      </c>
      <c r="Q5" s="13">
        <v>3.3E-3</v>
      </c>
      <c r="R5" s="14">
        <v>4.8044515060000004</v>
      </c>
      <c r="S5" s="14">
        <v>3.2185519170000001</v>
      </c>
      <c r="T5" s="14">
        <v>5.6345018270000002</v>
      </c>
      <c r="U5" s="14">
        <v>3.77461124</v>
      </c>
      <c r="V5" s="12" t="s">
        <v>0</v>
      </c>
      <c r="W5" s="12" t="s">
        <v>0</v>
      </c>
    </row>
    <row r="6" spans="1:23">
      <c r="A6" s="1" t="s">
        <v>17</v>
      </c>
      <c r="B6" s="1" t="s">
        <v>663</v>
      </c>
      <c r="C6" s="1">
        <v>248</v>
      </c>
      <c r="D6" s="7" t="s">
        <v>662</v>
      </c>
      <c r="E6" s="7">
        <v>4.0826452137052301E-22</v>
      </c>
      <c r="F6" s="1">
        <v>271</v>
      </c>
      <c r="G6" s="1" t="s">
        <v>661</v>
      </c>
      <c r="H6" s="1">
        <v>9.3625387489781201E-16</v>
      </c>
      <c r="I6" s="3">
        <v>1.1406586103775731</v>
      </c>
      <c r="J6" s="11"/>
      <c r="K6" s="41">
        <v>17096728</v>
      </c>
      <c r="L6" s="41">
        <v>19</v>
      </c>
      <c r="M6" s="41" t="s">
        <v>695</v>
      </c>
      <c r="N6" s="13">
        <v>1.6000000000000001E-3</v>
      </c>
      <c r="O6" s="13">
        <v>6.0000000000000001E-3</v>
      </c>
      <c r="P6" s="13" t="s">
        <v>1775</v>
      </c>
      <c r="Q6" s="13">
        <v>6.9999999999999999E-4</v>
      </c>
      <c r="R6" s="14">
        <v>1.6903364409999999</v>
      </c>
      <c r="S6" s="14">
        <v>1.755461315</v>
      </c>
      <c r="T6" s="14">
        <v>1.9490794840000001</v>
      </c>
      <c r="U6" s="14">
        <v>2.024173148</v>
      </c>
      <c r="V6" s="12" t="s">
        <v>0</v>
      </c>
      <c r="W6" s="12" t="s">
        <v>0</v>
      </c>
    </row>
    <row r="7" spans="1:23">
      <c r="A7" s="1" t="s">
        <v>88</v>
      </c>
      <c r="B7" s="1" t="s">
        <v>660</v>
      </c>
      <c r="C7" s="1">
        <v>232</v>
      </c>
      <c r="D7" s="7" t="s">
        <v>659</v>
      </c>
      <c r="E7" s="7">
        <v>6.5396365556210503E-18</v>
      </c>
      <c r="F7" s="1">
        <v>255</v>
      </c>
      <c r="G7" s="1" t="s">
        <v>658</v>
      </c>
      <c r="H7" s="1">
        <v>3.1030733538273101E-12</v>
      </c>
      <c r="I7" s="3">
        <v>1.1340210017656351</v>
      </c>
      <c r="J7" s="11"/>
      <c r="K7" s="41">
        <v>17053436</v>
      </c>
      <c r="L7" s="41">
        <v>26</v>
      </c>
      <c r="M7" s="41" t="s">
        <v>696</v>
      </c>
      <c r="N7" s="13" t="s">
        <v>1776</v>
      </c>
      <c r="O7" s="13">
        <v>2.3E-3</v>
      </c>
      <c r="P7" s="13" t="s">
        <v>1777</v>
      </c>
      <c r="Q7" s="13">
        <v>1.2699999999999999E-2</v>
      </c>
      <c r="R7" s="14">
        <v>4.889441605</v>
      </c>
      <c r="S7" s="14">
        <v>2.5363698139999999</v>
      </c>
      <c r="T7" s="14">
        <v>4.145242294</v>
      </c>
      <c r="U7" s="14">
        <v>2.1503206860000001</v>
      </c>
      <c r="V7" s="12" t="s">
        <v>0</v>
      </c>
      <c r="W7" s="12" t="s">
        <v>1</v>
      </c>
    </row>
    <row r="8" spans="1:23">
      <c r="A8" s="1" t="s">
        <v>17</v>
      </c>
      <c r="B8" s="1" t="s">
        <v>646</v>
      </c>
      <c r="C8" s="1">
        <v>180</v>
      </c>
      <c r="D8" s="7" t="s">
        <v>657</v>
      </c>
      <c r="E8" s="7">
        <v>1.01502186342522E-17</v>
      </c>
      <c r="F8" s="1">
        <v>197</v>
      </c>
      <c r="G8" s="1" t="s">
        <v>656</v>
      </c>
      <c r="H8" s="1">
        <v>2.2992718839986901E-13</v>
      </c>
      <c r="I8" s="3">
        <v>1.1388842110327904</v>
      </c>
      <c r="J8" s="11"/>
      <c r="K8" s="41">
        <v>16751381</v>
      </c>
      <c r="L8" s="41">
        <v>94</v>
      </c>
      <c r="M8" s="41" t="s">
        <v>697</v>
      </c>
      <c r="N8" s="13" t="s">
        <v>1778</v>
      </c>
      <c r="O8" s="13">
        <v>3.6400000000000002E-2</v>
      </c>
      <c r="P8" s="13" t="s">
        <v>1779</v>
      </c>
      <c r="Q8" s="13">
        <v>7.4999999999999997E-3</v>
      </c>
      <c r="R8" s="14">
        <v>1.7075957369999999</v>
      </c>
      <c r="S8" s="14">
        <v>1.4001741080000001</v>
      </c>
      <c r="T8" s="14">
        <v>1.888290655</v>
      </c>
      <c r="U8" s="14">
        <v>1.548338185</v>
      </c>
      <c r="V8" s="12" t="s">
        <v>1</v>
      </c>
      <c r="W8" s="12" t="s">
        <v>0</v>
      </c>
    </row>
    <row r="9" spans="1:23">
      <c r="A9" s="1" t="s">
        <v>17</v>
      </c>
      <c r="B9" s="1" t="s">
        <v>655</v>
      </c>
      <c r="C9" s="1">
        <v>42</v>
      </c>
      <c r="D9" s="7" t="s">
        <v>654</v>
      </c>
      <c r="E9" s="7">
        <v>8.5810785136052501E-17</v>
      </c>
      <c r="F9" s="1">
        <v>41</v>
      </c>
      <c r="G9" s="1" t="s">
        <v>653</v>
      </c>
      <c r="H9" s="1">
        <v>6.0207394625422199E-13</v>
      </c>
      <c r="I9" s="3">
        <v>1.2768466073286326</v>
      </c>
      <c r="J9" s="10"/>
      <c r="K9" s="41">
        <v>16719802</v>
      </c>
      <c r="L9" s="41">
        <v>101</v>
      </c>
      <c r="M9" s="41" t="s">
        <v>698</v>
      </c>
      <c r="N9" s="13" t="s">
        <v>1780</v>
      </c>
      <c r="O9" s="13">
        <v>8.0000000000000004E-4</v>
      </c>
      <c r="P9" s="13" t="s">
        <v>1781</v>
      </c>
      <c r="Q9" s="13">
        <v>2.9999999999999997E-4</v>
      </c>
      <c r="R9" s="14">
        <v>2.2816557340000001</v>
      </c>
      <c r="S9" s="14">
        <v>1.8893618299999999</v>
      </c>
      <c r="T9" s="14">
        <v>2.4087932080000001</v>
      </c>
      <c r="U9" s="14">
        <v>1.994640067</v>
      </c>
      <c r="V9" s="12" t="s">
        <v>0</v>
      </c>
      <c r="W9" s="12" t="s">
        <v>0</v>
      </c>
    </row>
    <row r="10" spans="1:23">
      <c r="A10" s="1" t="s">
        <v>68</v>
      </c>
      <c r="B10" s="1" t="s">
        <v>652</v>
      </c>
      <c r="C10" s="1">
        <v>94</v>
      </c>
      <c r="D10" s="7" t="s">
        <v>651</v>
      </c>
      <c r="E10" s="7">
        <v>8.0883598674911799E-16</v>
      </c>
      <c r="F10" s="1">
        <v>99</v>
      </c>
      <c r="G10" s="1" t="s">
        <v>650</v>
      </c>
      <c r="H10" s="1">
        <v>4.3272052607790101E-12</v>
      </c>
      <c r="I10" s="3">
        <v>1.183493704820719</v>
      </c>
      <c r="J10" s="9"/>
      <c r="K10" s="41">
        <v>16944399</v>
      </c>
      <c r="L10" s="41">
        <v>141</v>
      </c>
      <c r="M10" s="41" t="s">
        <v>699</v>
      </c>
      <c r="N10" s="13">
        <v>2.0000000000000001E-4</v>
      </c>
      <c r="O10" s="13">
        <v>2.0000000000000001E-4</v>
      </c>
      <c r="P10" s="13" t="s">
        <v>1782</v>
      </c>
      <c r="Q10" s="13" t="s">
        <v>1783</v>
      </c>
      <c r="R10" s="14">
        <v>1.503076452</v>
      </c>
      <c r="S10" s="14">
        <v>1.6473899460000001</v>
      </c>
      <c r="T10" s="14">
        <v>1.761769795</v>
      </c>
      <c r="U10" s="14">
        <v>1.930920975</v>
      </c>
      <c r="V10" s="12" t="s">
        <v>0</v>
      </c>
      <c r="W10" s="12" t="s">
        <v>0</v>
      </c>
    </row>
    <row r="11" spans="1:23">
      <c r="A11" s="1" t="s">
        <v>17</v>
      </c>
      <c r="B11" s="1" t="s">
        <v>649</v>
      </c>
      <c r="C11" s="1">
        <v>121</v>
      </c>
      <c r="D11" s="7" t="s">
        <v>648</v>
      </c>
      <c r="E11" s="7">
        <v>1.3025506123035899E-15</v>
      </c>
      <c r="F11" s="1">
        <v>124</v>
      </c>
      <c r="G11" s="1" t="s">
        <v>647</v>
      </c>
      <c r="H11" s="1">
        <v>5.1892201646808096E-10</v>
      </c>
      <c r="I11" s="3">
        <v>1.2162895581715336</v>
      </c>
      <c r="J11" s="2"/>
      <c r="K11" s="41">
        <v>16709245</v>
      </c>
      <c r="L11" s="41">
        <v>150</v>
      </c>
      <c r="M11" s="41" t="s">
        <v>700</v>
      </c>
      <c r="N11" s="13">
        <v>8.5000000000000006E-3</v>
      </c>
      <c r="O11" s="13">
        <v>1.1999999999999999E-3</v>
      </c>
      <c r="P11" s="13">
        <v>8.6E-3</v>
      </c>
      <c r="Q11" s="13">
        <v>1.1999999999999999E-3</v>
      </c>
      <c r="R11" s="14">
        <v>2.636036818</v>
      </c>
      <c r="S11" s="14">
        <v>4.4489387320000002</v>
      </c>
      <c r="T11" s="14">
        <v>2.676506539</v>
      </c>
      <c r="U11" s="14">
        <v>4.5172410059999999</v>
      </c>
      <c r="V11" s="12" t="s">
        <v>0</v>
      </c>
      <c r="W11" s="12" t="s">
        <v>0</v>
      </c>
    </row>
    <row r="12" spans="1:23">
      <c r="A12" s="1" t="s">
        <v>88</v>
      </c>
      <c r="B12" s="1" t="s">
        <v>646</v>
      </c>
      <c r="C12" s="1">
        <v>172</v>
      </c>
      <c r="D12" s="7" t="s">
        <v>645</v>
      </c>
      <c r="E12" s="7">
        <v>1.6425414260196299E-15</v>
      </c>
      <c r="F12" s="1">
        <v>189</v>
      </c>
      <c r="G12" s="1" t="s">
        <v>644</v>
      </c>
      <c r="H12" s="1">
        <v>2.0025203717466401E-11</v>
      </c>
      <c r="I12" s="3">
        <v>1.1343313523408312</v>
      </c>
      <c r="J12" s="2"/>
      <c r="K12" s="41">
        <v>17045622</v>
      </c>
      <c r="L12" s="41">
        <v>165</v>
      </c>
      <c r="M12" s="41" t="s">
        <v>701</v>
      </c>
      <c r="N12" s="13">
        <v>2.0000000000000001E-4</v>
      </c>
      <c r="O12" s="13">
        <v>6.9999999999999999E-4</v>
      </c>
      <c r="P12" s="13">
        <v>2.0000000000000001E-4</v>
      </c>
      <c r="Q12" s="13">
        <v>6.9999999999999999E-4</v>
      </c>
      <c r="R12" s="14">
        <v>2.0165581559999999</v>
      </c>
      <c r="S12" s="14">
        <v>2.2039331949999998</v>
      </c>
      <c r="T12" s="14">
        <v>2.0411923070000002</v>
      </c>
      <c r="U12" s="14">
        <v>2.2308563079999999</v>
      </c>
      <c r="V12" s="12" t="s">
        <v>0</v>
      </c>
      <c r="W12" s="12" t="s">
        <v>0</v>
      </c>
    </row>
    <row r="13" spans="1:23">
      <c r="A13" s="1" t="s">
        <v>24</v>
      </c>
      <c r="B13" s="1" t="s">
        <v>643</v>
      </c>
      <c r="C13" s="1">
        <v>74</v>
      </c>
      <c r="D13" s="7" t="s">
        <v>642</v>
      </c>
      <c r="E13" s="7">
        <v>7.5347851894764501E-14</v>
      </c>
      <c r="F13" s="1">
        <v>93</v>
      </c>
      <c r="G13" s="1" t="s">
        <v>641</v>
      </c>
      <c r="H13" s="1">
        <v>3.9451133922840698E-19</v>
      </c>
      <c r="I13" s="3">
        <v>0.99179534220047916</v>
      </c>
      <c r="J13" s="2"/>
      <c r="K13" s="41">
        <v>16700385</v>
      </c>
      <c r="L13" s="41">
        <v>183</v>
      </c>
      <c r="M13" s="41" t="s">
        <v>702</v>
      </c>
      <c r="N13" s="13" t="s">
        <v>1784</v>
      </c>
      <c r="O13" s="13">
        <v>2.2000000000000001E-3</v>
      </c>
      <c r="P13" s="13" t="s">
        <v>1785</v>
      </c>
      <c r="Q13" s="13">
        <v>3.2000000000000001E-2</v>
      </c>
      <c r="R13" s="14">
        <v>4.4406850240000004</v>
      </c>
      <c r="S13" s="14">
        <v>2.2053017189999999</v>
      </c>
      <c r="T13" s="14">
        <v>3.505379247</v>
      </c>
      <c r="U13" s="14">
        <v>1.740816752</v>
      </c>
      <c r="V13" s="12" t="s">
        <v>0</v>
      </c>
      <c r="W13" s="12" t="s">
        <v>1</v>
      </c>
    </row>
    <row r="14" spans="1:23">
      <c r="A14" s="1" t="s">
        <v>68</v>
      </c>
      <c r="B14" s="1" t="s">
        <v>640</v>
      </c>
      <c r="C14" s="1">
        <v>144</v>
      </c>
      <c r="D14" s="7" t="s">
        <v>639</v>
      </c>
      <c r="E14" s="7">
        <v>1.4410694859634499E-13</v>
      </c>
      <c r="F14" s="1">
        <v>151</v>
      </c>
      <c r="G14" s="1" t="s">
        <v>638</v>
      </c>
      <c r="H14" s="1">
        <v>2.14804269926816E-8</v>
      </c>
      <c r="I14" s="3">
        <v>1.1886632560183295</v>
      </c>
      <c r="J14" s="2"/>
      <c r="K14" s="41">
        <v>16738400</v>
      </c>
      <c r="L14" s="41">
        <v>187</v>
      </c>
      <c r="M14" s="41" t="s">
        <v>703</v>
      </c>
      <c r="N14" s="13">
        <v>3.3E-3</v>
      </c>
      <c r="O14" s="13">
        <v>2.3E-3</v>
      </c>
      <c r="P14" s="13" t="s">
        <v>1786</v>
      </c>
      <c r="Q14" s="13">
        <v>1E-4</v>
      </c>
      <c r="R14" s="14">
        <v>1.6761587330000001</v>
      </c>
      <c r="S14" s="14">
        <v>1.9437158450000001</v>
      </c>
      <c r="T14" s="14">
        <v>2.031510301</v>
      </c>
      <c r="U14" s="14">
        <v>2.3557904660000002</v>
      </c>
      <c r="V14" s="12" t="s">
        <v>0</v>
      </c>
      <c r="W14" s="12" t="s">
        <v>0</v>
      </c>
    </row>
    <row r="15" spans="1:23">
      <c r="A15" s="1" t="s">
        <v>17</v>
      </c>
      <c r="B15" s="1" t="s">
        <v>637</v>
      </c>
      <c r="C15" s="1">
        <v>447</v>
      </c>
      <c r="D15" s="7" t="s">
        <v>636</v>
      </c>
      <c r="E15" s="7">
        <v>2.7248203693375201E-12</v>
      </c>
      <c r="F15" s="1">
        <v>532</v>
      </c>
      <c r="G15" s="1" t="s">
        <v>635</v>
      </c>
      <c r="H15" s="1">
        <v>2.7674118552312099E-10</v>
      </c>
      <c r="I15" s="3">
        <v>1.0472953711292448</v>
      </c>
      <c r="J15" s="8"/>
      <c r="K15" s="41">
        <v>17030643</v>
      </c>
      <c r="L15" s="41">
        <v>199</v>
      </c>
      <c r="M15" s="41" t="s">
        <v>704</v>
      </c>
      <c r="N15" s="13">
        <v>1.6400000000000001E-2</v>
      </c>
      <c r="O15" s="13" t="s">
        <v>1787</v>
      </c>
      <c r="P15" s="13">
        <v>3.0999999999999999E-3</v>
      </c>
      <c r="Q15" s="13" t="s">
        <v>1788</v>
      </c>
      <c r="R15" s="14">
        <v>1.5419129899999999</v>
      </c>
      <c r="S15" s="14">
        <v>2.9242126970000002</v>
      </c>
      <c r="T15" s="14">
        <v>1.7269912000000001</v>
      </c>
      <c r="U15" s="14">
        <v>3.2752104879999999</v>
      </c>
      <c r="V15" s="12" t="s">
        <v>1</v>
      </c>
      <c r="W15" s="12" t="s">
        <v>0</v>
      </c>
    </row>
    <row r="16" spans="1:23">
      <c r="A16" s="1" t="s">
        <v>68</v>
      </c>
      <c r="B16" s="1" t="s">
        <v>634</v>
      </c>
      <c r="C16" s="1">
        <v>45</v>
      </c>
      <c r="D16" s="7" t="s">
        <v>633</v>
      </c>
      <c r="E16" s="7">
        <v>6.0548233093982098E-12</v>
      </c>
      <c r="F16" s="1">
        <v>44</v>
      </c>
      <c r="G16" s="1" t="s">
        <v>632</v>
      </c>
      <c r="H16" s="1">
        <v>2.2783065989351301E-8</v>
      </c>
      <c r="I16" s="3">
        <v>1.2747738043946575</v>
      </c>
      <c r="J16" s="8"/>
      <c r="K16" s="41">
        <v>17035441</v>
      </c>
      <c r="L16" s="41">
        <v>199</v>
      </c>
      <c r="M16" s="41" t="s">
        <v>704</v>
      </c>
      <c r="N16" s="13">
        <v>1.18E-2</v>
      </c>
      <c r="O16" s="13" t="s">
        <v>1789</v>
      </c>
      <c r="P16" s="13">
        <v>1.6999999999999999E-3</v>
      </c>
      <c r="Q16" s="13" t="s">
        <v>1790</v>
      </c>
      <c r="R16" s="14">
        <v>1.5782047809999999</v>
      </c>
      <c r="S16" s="14">
        <v>2.9064415210000001</v>
      </c>
      <c r="T16" s="14">
        <v>1.7915537669999999</v>
      </c>
      <c r="U16" s="14">
        <v>3.2993476629999998</v>
      </c>
      <c r="V16" s="12" t="s">
        <v>1</v>
      </c>
      <c r="W16" s="12" t="s">
        <v>0</v>
      </c>
    </row>
    <row r="17" spans="1:23">
      <c r="A17" s="1" t="s">
        <v>88</v>
      </c>
      <c r="B17" s="1" t="s">
        <v>631</v>
      </c>
      <c r="C17" s="1">
        <v>462</v>
      </c>
      <c r="D17" s="7" t="s">
        <v>630</v>
      </c>
      <c r="E17" s="7">
        <v>1.2596590437397E-11</v>
      </c>
      <c r="F17" s="1">
        <v>550</v>
      </c>
      <c r="G17" s="1" t="s">
        <v>629</v>
      </c>
      <c r="H17" s="1">
        <v>2.55656007475124E-9</v>
      </c>
      <c r="I17" s="3">
        <v>1.0470142180094786</v>
      </c>
      <c r="J17" s="2"/>
      <c r="K17" s="41">
        <v>17027817</v>
      </c>
      <c r="L17" s="41">
        <v>199</v>
      </c>
      <c r="M17" s="41" t="s">
        <v>704</v>
      </c>
      <c r="N17" s="13">
        <v>1.67E-2</v>
      </c>
      <c r="O17" s="13" t="s">
        <v>1791</v>
      </c>
      <c r="P17" s="13">
        <v>3.3E-3</v>
      </c>
      <c r="Q17" s="13" t="s">
        <v>1792</v>
      </c>
      <c r="R17" s="14">
        <v>1.5070247539999999</v>
      </c>
      <c r="S17" s="14">
        <v>2.678954617</v>
      </c>
      <c r="T17" s="14">
        <v>1.675593197</v>
      </c>
      <c r="U17" s="14">
        <v>2.9786094209999998</v>
      </c>
      <c r="V17" s="12" t="s">
        <v>1</v>
      </c>
      <c r="W17" s="12" t="s">
        <v>0</v>
      </c>
    </row>
    <row r="18" spans="1:23">
      <c r="A18" s="1" t="s">
        <v>68</v>
      </c>
      <c r="B18" s="1" t="s">
        <v>628</v>
      </c>
      <c r="C18" s="1">
        <v>46</v>
      </c>
      <c r="D18" s="7" t="s">
        <v>627</v>
      </c>
      <c r="E18" s="7">
        <v>1.6825874027404E-11</v>
      </c>
      <c r="F18" s="1">
        <v>45</v>
      </c>
      <c r="G18" s="1" t="s">
        <v>626</v>
      </c>
      <c r="H18" s="1">
        <v>5.9799011298267107E-8</v>
      </c>
      <c r="I18" s="3">
        <v>1.2741442864665613</v>
      </c>
      <c r="J18" s="2"/>
      <c r="K18" s="41">
        <v>17108096</v>
      </c>
      <c r="L18" s="41">
        <v>215</v>
      </c>
      <c r="M18" s="41" t="s">
        <v>705</v>
      </c>
      <c r="N18" s="13" t="s">
        <v>1793</v>
      </c>
      <c r="O18" s="13" t="s">
        <v>1794</v>
      </c>
      <c r="P18" s="13" t="s">
        <v>1795</v>
      </c>
      <c r="Q18" s="13" t="s">
        <v>1796</v>
      </c>
      <c r="R18" s="14">
        <v>3.337429851</v>
      </c>
      <c r="S18" s="14">
        <v>2.941008064</v>
      </c>
      <c r="T18" s="14">
        <v>3.5903561100000001</v>
      </c>
      <c r="U18" s="14">
        <v>3.1638915999999999</v>
      </c>
      <c r="V18" s="12" t="s">
        <v>0</v>
      </c>
      <c r="W18" s="12" t="s">
        <v>0</v>
      </c>
    </row>
    <row r="19" spans="1:23">
      <c r="A19" s="1" t="s">
        <v>17</v>
      </c>
      <c r="B19" s="1" t="s">
        <v>625</v>
      </c>
      <c r="C19" s="1">
        <v>21</v>
      </c>
      <c r="D19" s="1" t="s">
        <v>624</v>
      </c>
      <c r="E19" s="7">
        <v>8.8388674157613402E-10</v>
      </c>
      <c r="F19" s="1">
        <v>20</v>
      </c>
      <c r="G19" s="1" t="s">
        <v>623</v>
      </c>
      <c r="H19" s="1">
        <v>1.64430919435965E-7</v>
      </c>
      <c r="I19" s="3">
        <v>1.3087677725118485</v>
      </c>
      <c r="J19" s="2"/>
      <c r="K19" s="41">
        <v>16704375</v>
      </c>
      <c r="L19" s="41">
        <v>240</v>
      </c>
      <c r="M19" s="41" t="s">
        <v>706</v>
      </c>
      <c r="N19" s="13">
        <v>1.66E-2</v>
      </c>
      <c r="O19" s="13">
        <v>5.5999999999999999E-3</v>
      </c>
      <c r="P19" s="13">
        <v>2E-3</v>
      </c>
      <c r="Q19" s="13">
        <v>8.9999999999999998E-4</v>
      </c>
      <c r="R19" s="14">
        <v>1.6175600459999999</v>
      </c>
      <c r="S19" s="14">
        <v>1.998589999</v>
      </c>
      <c r="T19" s="14">
        <v>1.8888928359999999</v>
      </c>
      <c r="U19" s="14">
        <v>2.3338375240000002</v>
      </c>
      <c r="V19" s="12" t="s">
        <v>1</v>
      </c>
      <c r="W19" s="12" t="s">
        <v>0</v>
      </c>
    </row>
    <row r="20" spans="1:23">
      <c r="A20" s="1" t="s">
        <v>17</v>
      </c>
      <c r="B20" s="1" t="s">
        <v>622</v>
      </c>
      <c r="C20" s="1">
        <v>13</v>
      </c>
      <c r="D20" s="1" t="s">
        <v>613</v>
      </c>
      <c r="E20" s="7">
        <v>3.65811214653177E-9</v>
      </c>
      <c r="F20" s="1">
        <v>12</v>
      </c>
      <c r="G20" s="1" t="s">
        <v>612</v>
      </c>
      <c r="H20" s="1">
        <v>4.4046463842928303E-7</v>
      </c>
      <c r="I20" s="3">
        <v>1.3503159557661928</v>
      </c>
      <c r="J20" s="2"/>
      <c r="K20" s="41">
        <v>16892260</v>
      </c>
      <c r="L20" s="41">
        <v>248</v>
      </c>
      <c r="M20" s="41" t="s">
        <v>707</v>
      </c>
      <c r="N20" s="13">
        <v>3.7199999999999997E-2</v>
      </c>
      <c r="O20" s="13">
        <v>3.6200000000000003E-2</v>
      </c>
      <c r="P20" s="13">
        <v>3.2000000000000002E-3</v>
      </c>
      <c r="Q20" s="13">
        <v>5.0000000000000001E-3</v>
      </c>
      <c r="R20" s="14">
        <v>1.6656178429999999</v>
      </c>
      <c r="S20" s="14">
        <v>1.889269302</v>
      </c>
      <c r="T20" s="14">
        <v>2.0985012169999999</v>
      </c>
      <c r="U20" s="14">
        <v>2.3802782530000002</v>
      </c>
      <c r="V20" s="12" t="s">
        <v>1</v>
      </c>
      <c r="W20" s="12" t="s">
        <v>0</v>
      </c>
    </row>
    <row r="21" spans="1:23">
      <c r="A21" s="1" t="s">
        <v>17</v>
      </c>
      <c r="B21" s="1" t="s">
        <v>621</v>
      </c>
      <c r="C21" s="1">
        <v>13</v>
      </c>
      <c r="D21" s="1" t="s">
        <v>613</v>
      </c>
      <c r="E21" s="7">
        <v>3.65811214653177E-9</v>
      </c>
      <c r="F21" s="1">
        <v>12</v>
      </c>
      <c r="G21" s="1" t="s">
        <v>612</v>
      </c>
      <c r="H21" s="1">
        <v>4.4046463842928303E-7</v>
      </c>
      <c r="I21" s="3">
        <v>1.3503159557661928</v>
      </c>
      <c r="J21" s="2"/>
      <c r="K21" s="41">
        <v>16668288</v>
      </c>
      <c r="L21" s="41">
        <v>271</v>
      </c>
      <c r="M21" s="41" t="s">
        <v>708</v>
      </c>
      <c r="N21" s="13" t="s">
        <v>1797</v>
      </c>
      <c r="O21" s="13" t="s">
        <v>1798</v>
      </c>
      <c r="P21" s="13" t="s">
        <v>1799</v>
      </c>
      <c r="Q21" s="13" t="s">
        <v>1800</v>
      </c>
      <c r="R21" s="14">
        <v>1.6835724430000001</v>
      </c>
      <c r="S21" s="14">
        <v>1.70939431</v>
      </c>
      <c r="T21" s="14">
        <v>1.741638671</v>
      </c>
      <c r="U21" s="14">
        <v>1.768351131</v>
      </c>
      <c r="V21" s="12" t="s">
        <v>0</v>
      </c>
      <c r="W21" s="12" t="s">
        <v>0</v>
      </c>
    </row>
    <row r="22" spans="1:23">
      <c r="A22" s="1" t="s">
        <v>17</v>
      </c>
      <c r="B22" s="1" t="s">
        <v>620</v>
      </c>
      <c r="C22" s="1">
        <v>30</v>
      </c>
      <c r="D22" s="7" t="s">
        <v>619</v>
      </c>
      <c r="E22" s="7">
        <v>4.6916572848942897E-9</v>
      </c>
      <c r="F22" s="1">
        <v>36</v>
      </c>
      <c r="G22" s="1" t="s">
        <v>618</v>
      </c>
      <c r="H22" s="1">
        <v>9.48676692757999E-11</v>
      </c>
      <c r="I22" s="3">
        <v>1.0387045813586098</v>
      </c>
      <c r="J22" s="2"/>
      <c r="K22" s="41">
        <v>17074259</v>
      </c>
      <c r="L22" s="41">
        <v>285</v>
      </c>
      <c r="M22" s="41" t="s">
        <v>709</v>
      </c>
      <c r="N22" s="13" t="s">
        <v>1801</v>
      </c>
      <c r="O22" s="13" t="s">
        <v>1802</v>
      </c>
      <c r="P22" s="13" t="s">
        <v>1803</v>
      </c>
      <c r="Q22" s="13" t="s">
        <v>1804</v>
      </c>
      <c r="R22" s="14">
        <v>2.794966123</v>
      </c>
      <c r="S22" s="14">
        <v>5.171428701</v>
      </c>
      <c r="T22" s="14">
        <v>2.939475448</v>
      </c>
      <c r="U22" s="14">
        <v>5.4388092830000003</v>
      </c>
      <c r="V22" s="12" t="s">
        <v>0</v>
      </c>
      <c r="W22" s="12" t="s">
        <v>0</v>
      </c>
    </row>
    <row r="23" spans="1:23">
      <c r="A23" s="1" t="s">
        <v>24</v>
      </c>
      <c r="B23" s="1" t="s">
        <v>617</v>
      </c>
      <c r="C23" s="1">
        <v>55</v>
      </c>
      <c r="D23" s="7" t="s">
        <v>616</v>
      </c>
      <c r="E23" s="7">
        <v>9.9120334162705603E-9</v>
      </c>
      <c r="F23" s="1">
        <v>63</v>
      </c>
      <c r="G23" s="1" t="s">
        <v>615</v>
      </c>
      <c r="H23" s="1">
        <v>6.9183847539733196E-10</v>
      </c>
      <c r="I23" s="3">
        <v>1.0881667042804484</v>
      </c>
      <c r="J23" s="2"/>
      <c r="K23" s="41">
        <v>16813206</v>
      </c>
      <c r="L23" s="41">
        <v>290</v>
      </c>
      <c r="M23" s="41" t="s">
        <v>710</v>
      </c>
      <c r="N23" s="13" t="s">
        <v>1805</v>
      </c>
      <c r="O23" s="13">
        <v>1E-3</v>
      </c>
      <c r="P23" s="13" t="s">
        <v>1806</v>
      </c>
      <c r="Q23" s="13">
        <v>6.9999999999999999E-4</v>
      </c>
      <c r="R23" s="14">
        <v>7.0518679000000004</v>
      </c>
      <c r="S23" s="14">
        <v>6.5242398379999997</v>
      </c>
      <c r="T23" s="14">
        <v>7.6367303900000003</v>
      </c>
      <c r="U23" s="14">
        <v>7.0653423110000002</v>
      </c>
      <c r="V23" s="12" t="s">
        <v>0</v>
      </c>
      <c r="W23" s="12" t="s">
        <v>0</v>
      </c>
    </row>
    <row r="24" spans="1:23">
      <c r="A24" s="1" t="s">
        <v>17</v>
      </c>
      <c r="B24" s="1" t="s">
        <v>614</v>
      </c>
      <c r="C24" s="1">
        <v>13</v>
      </c>
      <c r="D24" s="1" t="s">
        <v>613</v>
      </c>
      <c r="E24" s="7">
        <v>3.2363281055047801E-8</v>
      </c>
      <c r="F24" s="1">
        <v>12</v>
      </c>
      <c r="G24" s="1" t="s">
        <v>612</v>
      </c>
      <c r="H24" s="1">
        <v>2.8800918248084101E-6</v>
      </c>
      <c r="I24" s="3">
        <v>1.3503159557661928</v>
      </c>
      <c r="J24" s="2"/>
      <c r="K24" s="41">
        <v>17001800</v>
      </c>
      <c r="L24" s="41">
        <v>309</v>
      </c>
      <c r="M24" s="41" t="s">
        <v>711</v>
      </c>
      <c r="N24" s="13">
        <v>2.0999999999999999E-3</v>
      </c>
      <c r="O24" s="13">
        <v>2.46E-2</v>
      </c>
      <c r="P24" s="13">
        <v>1E-4</v>
      </c>
      <c r="Q24" s="13">
        <v>3.3E-3</v>
      </c>
      <c r="R24" s="14">
        <v>1.5907450670000001</v>
      </c>
      <c r="S24" s="14">
        <v>1.5172494729999999</v>
      </c>
      <c r="T24" s="14">
        <v>1.827876834</v>
      </c>
      <c r="U24" s="14">
        <v>1.7434252800000001</v>
      </c>
      <c r="V24" s="12" t="s">
        <v>1</v>
      </c>
      <c r="W24" s="12" t="s">
        <v>0</v>
      </c>
    </row>
    <row r="25" spans="1:23">
      <c r="A25" s="1" t="s">
        <v>24</v>
      </c>
      <c r="B25" s="1" t="s">
        <v>611</v>
      </c>
      <c r="C25" s="1">
        <v>39</v>
      </c>
      <c r="D25" s="1" t="s">
        <v>610</v>
      </c>
      <c r="E25" s="7">
        <v>2.01662214704967E-7</v>
      </c>
      <c r="F25" s="1">
        <v>47</v>
      </c>
      <c r="G25" s="1" t="s">
        <v>609</v>
      </c>
      <c r="H25" s="1">
        <v>7.1638184273581301E-10</v>
      </c>
      <c r="I25" s="3">
        <v>1.0342845618634666</v>
      </c>
      <c r="J25" s="2"/>
      <c r="K25" s="41">
        <v>17080814</v>
      </c>
      <c r="L25" s="41">
        <v>312</v>
      </c>
      <c r="M25" s="41" t="s">
        <v>712</v>
      </c>
      <c r="N25" s="13" t="s">
        <v>1807</v>
      </c>
      <c r="O25" s="13">
        <v>8.0000000000000004E-4</v>
      </c>
      <c r="P25" s="13" t="s">
        <v>1808</v>
      </c>
      <c r="Q25" s="13">
        <v>1.2999999999999999E-3</v>
      </c>
      <c r="R25" s="14">
        <v>8.7744877839999997</v>
      </c>
      <c r="S25" s="14">
        <v>8.2748886929999994</v>
      </c>
      <c r="T25" s="14">
        <v>8.2938887379999997</v>
      </c>
      <c r="U25" s="14">
        <v>7.8216538480000004</v>
      </c>
      <c r="V25" s="12" t="s">
        <v>0</v>
      </c>
      <c r="W25" s="12" t="s">
        <v>0</v>
      </c>
    </row>
    <row r="26" spans="1:23">
      <c r="A26" s="1" t="s">
        <v>17</v>
      </c>
      <c r="B26" s="1" t="s">
        <v>608</v>
      </c>
      <c r="C26" s="1">
        <v>16</v>
      </c>
      <c r="D26" s="1" t="s">
        <v>607</v>
      </c>
      <c r="E26" s="7">
        <v>2.51968403031099E-7</v>
      </c>
      <c r="F26" s="1">
        <v>13</v>
      </c>
      <c r="G26" s="1" t="s">
        <v>606</v>
      </c>
      <c r="H26" s="1">
        <v>3.77155118359784E-4</v>
      </c>
      <c r="I26" s="5">
        <v>1.5340867663142543</v>
      </c>
      <c r="J26" s="2"/>
      <c r="K26" s="41">
        <v>16838359</v>
      </c>
      <c r="L26" s="41">
        <v>332</v>
      </c>
      <c r="M26" s="41" t="s">
        <v>713</v>
      </c>
      <c r="N26" s="13">
        <v>8.6E-3</v>
      </c>
      <c r="O26" s="13" t="s">
        <v>1809</v>
      </c>
      <c r="P26" s="13">
        <v>1.5E-3</v>
      </c>
      <c r="Q26" s="13" t="s">
        <v>1810</v>
      </c>
      <c r="R26" s="14">
        <v>1.4841782779999999</v>
      </c>
      <c r="S26" s="14">
        <v>3.0437452349999998</v>
      </c>
      <c r="T26" s="14">
        <v>1.6291461469999999</v>
      </c>
      <c r="U26" s="14">
        <v>3.3410446010000001</v>
      </c>
      <c r="V26" s="12" t="s">
        <v>1</v>
      </c>
      <c r="W26" s="12" t="s">
        <v>0</v>
      </c>
    </row>
    <row r="27" spans="1:23">
      <c r="A27" s="1" t="s">
        <v>17</v>
      </c>
      <c r="B27" s="1" t="s">
        <v>605</v>
      </c>
      <c r="C27" s="1">
        <v>18</v>
      </c>
      <c r="D27" s="7" t="s">
        <v>604</v>
      </c>
      <c r="E27" s="7">
        <v>2.91313592692965E-7</v>
      </c>
      <c r="F27" s="1">
        <v>19</v>
      </c>
      <c r="G27" s="1" t="s">
        <v>603</v>
      </c>
      <c r="H27" s="1">
        <v>1.0350241594903001E-6</v>
      </c>
      <c r="I27" s="3">
        <v>1.1808431030182089</v>
      </c>
      <c r="J27" s="2"/>
      <c r="K27" s="41">
        <v>16863124</v>
      </c>
      <c r="L27" s="41">
        <v>341</v>
      </c>
      <c r="M27" s="41" t="s">
        <v>714</v>
      </c>
      <c r="N27" s="13" t="s">
        <v>1811</v>
      </c>
      <c r="O27" s="13" t="s">
        <v>1807</v>
      </c>
      <c r="P27" s="13" t="s">
        <v>1812</v>
      </c>
      <c r="Q27" s="13" t="s">
        <v>1813</v>
      </c>
      <c r="R27" s="14">
        <v>6.5646638429999999</v>
      </c>
      <c r="S27" s="14">
        <v>3.7658732590000001</v>
      </c>
      <c r="T27" s="14">
        <v>8.0640642570000001</v>
      </c>
      <c r="U27" s="14">
        <v>4.6260166050000002</v>
      </c>
      <c r="V27" s="12" t="s">
        <v>0</v>
      </c>
      <c r="W27" s="12" t="s">
        <v>0</v>
      </c>
    </row>
    <row r="28" spans="1:23">
      <c r="A28" s="1" t="s">
        <v>24</v>
      </c>
      <c r="B28" s="1" t="s">
        <v>602</v>
      </c>
      <c r="C28" s="1">
        <v>56</v>
      </c>
      <c r="D28" s="7" t="s">
        <v>601</v>
      </c>
      <c r="E28" s="7">
        <v>4.6361545869011401E-7</v>
      </c>
      <c r="F28" s="1">
        <v>68</v>
      </c>
      <c r="G28" s="1" t="s">
        <v>600</v>
      </c>
      <c r="H28" s="1">
        <v>3.1627540586498501E-9</v>
      </c>
      <c r="I28" s="3">
        <v>1.0264845274602732</v>
      </c>
      <c r="J28" s="2"/>
      <c r="K28" s="41">
        <v>16863115</v>
      </c>
      <c r="L28" s="41">
        <v>348</v>
      </c>
      <c r="M28" s="41" t="s">
        <v>715</v>
      </c>
      <c r="N28" s="13" t="s">
        <v>1814</v>
      </c>
      <c r="O28" s="13">
        <v>1E-3</v>
      </c>
      <c r="P28" s="13" t="s">
        <v>1815</v>
      </c>
      <c r="Q28" s="13" t="s">
        <v>1816</v>
      </c>
      <c r="R28" s="14">
        <v>2.174935654</v>
      </c>
      <c r="S28" s="14">
        <v>1.971440378</v>
      </c>
      <c r="T28" s="14">
        <v>2.5161273230000001</v>
      </c>
      <c r="U28" s="14">
        <v>2.2807088530000001</v>
      </c>
      <c r="V28" s="12" t="s">
        <v>0</v>
      </c>
      <c r="W28" s="12" t="s">
        <v>0</v>
      </c>
    </row>
    <row r="29" spans="1:23">
      <c r="A29" s="1" t="s">
        <v>24</v>
      </c>
      <c r="B29" s="1" t="s">
        <v>599</v>
      </c>
      <c r="C29" s="1">
        <v>32</v>
      </c>
      <c r="D29" s="1" t="s">
        <v>598</v>
      </c>
      <c r="E29" s="7">
        <v>4.7649385981340899E-7</v>
      </c>
      <c r="F29" s="1">
        <v>36</v>
      </c>
      <c r="G29" s="1" t="s">
        <v>597</v>
      </c>
      <c r="H29" s="1">
        <v>7.8000688574775201E-8</v>
      </c>
      <c r="I29" s="3">
        <v>1.1079515534491837</v>
      </c>
      <c r="J29" s="2"/>
      <c r="K29" s="41">
        <v>16801473</v>
      </c>
      <c r="L29" s="41">
        <v>366</v>
      </c>
      <c r="M29" s="41" t="s">
        <v>716</v>
      </c>
      <c r="N29" s="13" t="s">
        <v>1817</v>
      </c>
      <c r="O29" s="13">
        <v>2.0000000000000001E-4</v>
      </c>
      <c r="P29" s="13" t="s">
        <v>1818</v>
      </c>
      <c r="Q29" s="13" t="s">
        <v>1819</v>
      </c>
      <c r="R29" s="14">
        <v>4.8143028719999998</v>
      </c>
      <c r="S29" s="14">
        <v>5.5624066369999996</v>
      </c>
      <c r="T29" s="14">
        <v>6.388916053</v>
      </c>
      <c r="U29" s="14">
        <v>7.3817019830000001</v>
      </c>
      <c r="V29" s="12" t="s">
        <v>0</v>
      </c>
      <c r="W29" s="12" t="s">
        <v>0</v>
      </c>
    </row>
    <row r="30" spans="1:23">
      <c r="A30" s="1" t="s">
        <v>24</v>
      </c>
      <c r="B30" s="1" t="s">
        <v>596</v>
      </c>
      <c r="C30" s="1">
        <v>21</v>
      </c>
      <c r="D30" s="1" t="s">
        <v>595</v>
      </c>
      <c r="E30" s="7">
        <v>4.9990215755801796E-7</v>
      </c>
      <c r="F30" s="1">
        <v>20</v>
      </c>
      <c r="G30" s="1" t="s">
        <v>594</v>
      </c>
      <c r="H30" s="1">
        <v>2.0280760636315298E-5</v>
      </c>
      <c r="I30" s="3">
        <v>1.3087677725118485</v>
      </c>
      <c r="J30" s="2"/>
      <c r="K30" s="41">
        <v>17115312</v>
      </c>
      <c r="L30" s="41">
        <v>393</v>
      </c>
      <c r="M30" s="41" t="s">
        <v>717</v>
      </c>
      <c r="N30" s="13" t="s">
        <v>1820</v>
      </c>
      <c r="O30" s="13">
        <v>1.1000000000000001E-3</v>
      </c>
      <c r="P30" s="13" t="s">
        <v>1813</v>
      </c>
      <c r="Q30" s="13">
        <v>2.0000000000000001E-4</v>
      </c>
      <c r="R30" s="14">
        <v>1.920103342</v>
      </c>
      <c r="S30" s="14">
        <v>1.860011933</v>
      </c>
      <c r="T30" s="14">
        <v>2.1450669310000001</v>
      </c>
      <c r="U30" s="14">
        <v>2.0779350779999999</v>
      </c>
      <c r="V30" s="12" t="s">
        <v>0</v>
      </c>
      <c r="W30" s="12" t="s">
        <v>0</v>
      </c>
    </row>
    <row r="31" spans="1:23">
      <c r="A31" s="1" t="s">
        <v>68</v>
      </c>
      <c r="B31" s="1" t="s">
        <v>593</v>
      </c>
      <c r="C31" s="1">
        <v>58</v>
      </c>
      <c r="D31" s="7" t="s">
        <v>592</v>
      </c>
      <c r="E31" s="7">
        <v>5.4030678375838097E-7</v>
      </c>
      <c r="F31" s="1">
        <v>64</v>
      </c>
      <c r="G31" s="1" t="s">
        <v>591</v>
      </c>
      <c r="H31" s="1">
        <v>3.2431814321887102E-6</v>
      </c>
      <c r="I31" s="3">
        <v>1.1295912322274881</v>
      </c>
      <c r="J31" s="2"/>
      <c r="K31" s="41">
        <v>16829835</v>
      </c>
      <c r="L31" s="41">
        <v>409</v>
      </c>
      <c r="M31" s="41" t="s">
        <v>718</v>
      </c>
      <c r="N31" s="13" t="s">
        <v>1821</v>
      </c>
      <c r="O31" s="13">
        <v>1.9699999999999999E-2</v>
      </c>
      <c r="P31" s="13" t="s">
        <v>1822</v>
      </c>
      <c r="Q31" s="13">
        <v>1.5E-3</v>
      </c>
      <c r="R31" s="14">
        <v>2.1737812220000001</v>
      </c>
      <c r="S31" s="14">
        <v>1.3970299639999999</v>
      </c>
      <c r="T31" s="14">
        <v>2.4731696790000002</v>
      </c>
      <c r="U31" s="14">
        <v>1.589438769</v>
      </c>
      <c r="V31" s="12" t="s">
        <v>1</v>
      </c>
      <c r="W31" s="12" t="s">
        <v>0</v>
      </c>
    </row>
    <row r="32" spans="1:23">
      <c r="A32" s="1" t="s">
        <v>5</v>
      </c>
      <c r="B32" s="1" t="s">
        <v>590</v>
      </c>
      <c r="C32" s="1">
        <v>15</v>
      </c>
      <c r="D32" s="1" t="s">
        <v>589</v>
      </c>
      <c r="E32" s="7">
        <v>9.9512118023614704E-7</v>
      </c>
      <c r="F32" s="1">
        <v>11</v>
      </c>
      <c r="G32" s="1" t="s">
        <v>588</v>
      </c>
      <c r="H32" s="1">
        <v>1.6595619020304199E-3</v>
      </c>
      <c r="I32" s="5">
        <v>1.699698405859543</v>
      </c>
      <c r="J32" s="2"/>
      <c r="K32" s="41">
        <v>17108799</v>
      </c>
      <c r="L32" s="41">
        <v>415</v>
      </c>
      <c r="M32" s="41" t="s">
        <v>719</v>
      </c>
      <c r="N32" s="13" t="s">
        <v>1823</v>
      </c>
      <c r="O32" s="13">
        <v>8.3000000000000001E-3</v>
      </c>
      <c r="P32" s="13" t="s">
        <v>1824</v>
      </c>
      <c r="Q32" s="13">
        <v>6.1000000000000004E-3</v>
      </c>
      <c r="R32" s="14">
        <v>4.1759378810000003</v>
      </c>
      <c r="S32" s="14">
        <v>2.4657570240000002</v>
      </c>
      <c r="T32" s="14">
        <v>4.378242964</v>
      </c>
      <c r="U32" s="14">
        <v>2.5852116700000001</v>
      </c>
      <c r="V32" s="12" t="s">
        <v>0</v>
      </c>
      <c r="W32" s="12" t="s">
        <v>0</v>
      </c>
    </row>
    <row r="33" spans="1:23">
      <c r="A33" s="1" t="s">
        <v>24</v>
      </c>
      <c r="B33" s="1" t="s">
        <v>587</v>
      </c>
      <c r="C33" s="1">
        <v>63</v>
      </c>
      <c r="D33" s="7" t="s">
        <v>586</v>
      </c>
      <c r="E33" s="7">
        <v>1.65433642806966E-6</v>
      </c>
      <c r="F33" s="1">
        <v>99</v>
      </c>
      <c r="G33" s="1" t="s">
        <v>585</v>
      </c>
      <c r="H33" s="1">
        <v>1.0435750995325499E-18</v>
      </c>
      <c r="I33" s="3">
        <v>0.79319258940112025</v>
      </c>
      <c r="J33" s="2"/>
      <c r="K33" s="41">
        <v>17090296</v>
      </c>
      <c r="L33" s="41">
        <v>445</v>
      </c>
      <c r="M33" s="41" t="s">
        <v>720</v>
      </c>
      <c r="N33" s="13">
        <v>6.9999999999999999E-4</v>
      </c>
      <c r="O33" s="13">
        <v>2.3E-3</v>
      </c>
      <c r="P33" s="13" t="s">
        <v>1808</v>
      </c>
      <c r="Q33" s="13">
        <v>2.9999999999999997E-4</v>
      </c>
      <c r="R33" s="14">
        <v>2.2271203919999998</v>
      </c>
      <c r="S33" s="14">
        <v>2.4246311779999998</v>
      </c>
      <c r="T33" s="14">
        <v>2.658921415</v>
      </c>
      <c r="U33" s="14">
        <v>2.8947262060000001</v>
      </c>
      <c r="V33" s="12" t="s">
        <v>0</v>
      </c>
      <c r="W33" s="12" t="s">
        <v>0</v>
      </c>
    </row>
    <row r="34" spans="1:23">
      <c r="A34" s="1" t="s">
        <v>24</v>
      </c>
      <c r="B34" s="1" t="s">
        <v>584</v>
      </c>
      <c r="C34" s="1">
        <v>25</v>
      </c>
      <c r="D34" s="1" t="s">
        <v>582</v>
      </c>
      <c r="E34" s="7">
        <v>1.7500365274703E-6</v>
      </c>
      <c r="F34" s="1">
        <v>30</v>
      </c>
      <c r="G34" s="1" t="s">
        <v>581</v>
      </c>
      <c r="H34" s="1">
        <v>2.6548421350192E-8</v>
      </c>
      <c r="I34" s="3">
        <v>1.0387045813586098</v>
      </c>
      <c r="J34" s="2"/>
      <c r="K34" s="41">
        <v>16890490</v>
      </c>
      <c r="L34" s="41">
        <v>471</v>
      </c>
      <c r="M34" s="41" t="s">
        <v>721</v>
      </c>
      <c r="N34" s="13" t="s">
        <v>1825</v>
      </c>
      <c r="O34" s="13" t="s">
        <v>1826</v>
      </c>
      <c r="P34" s="13" t="s">
        <v>1827</v>
      </c>
      <c r="Q34" s="13" t="s">
        <v>1828</v>
      </c>
      <c r="R34" s="14">
        <v>1.6600802990000001</v>
      </c>
      <c r="S34" s="14">
        <v>1.6707351580000001</v>
      </c>
      <c r="T34" s="14">
        <v>1.759820943</v>
      </c>
      <c r="U34" s="14">
        <v>1.771115966</v>
      </c>
      <c r="V34" s="12" t="s">
        <v>0</v>
      </c>
      <c r="W34" s="12" t="s">
        <v>0</v>
      </c>
    </row>
    <row r="35" spans="1:23">
      <c r="A35" s="1" t="s">
        <v>24</v>
      </c>
      <c r="B35" s="1" t="s">
        <v>583</v>
      </c>
      <c r="C35" s="1">
        <v>25</v>
      </c>
      <c r="D35" s="7" t="s">
        <v>582</v>
      </c>
      <c r="E35" s="7">
        <v>1.7500365274703E-6</v>
      </c>
      <c r="F35" s="1">
        <v>30</v>
      </c>
      <c r="G35" s="1" t="s">
        <v>581</v>
      </c>
      <c r="H35" s="1">
        <v>2.6548421350192E-8</v>
      </c>
      <c r="I35" s="3">
        <v>1.0387045813586098</v>
      </c>
      <c r="J35" s="2"/>
      <c r="K35" s="41">
        <v>16817458</v>
      </c>
      <c r="L35" s="41">
        <v>487</v>
      </c>
      <c r="M35" s="41" t="s">
        <v>722</v>
      </c>
      <c r="N35" s="13">
        <v>2.5999999999999999E-3</v>
      </c>
      <c r="O35" s="13">
        <v>1.38E-2</v>
      </c>
      <c r="P35" s="13">
        <v>5.0000000000000001E-4</v>
      </c>
      <c r="Q35" s="13">
        <v>4.1999999999999997E-3</v>
      </c>
      <c r="R35" s="14">
        <v>1.442374526</v>
      </c>
      <c r="S35" s="14">
        <v>1.446362082</v>
      </c>
      <c r="T35" s="14">
        <v>1.540992151</v>
      </c>
      <c r="U35" s="14">
        <v>1.545252343</v>
      </c>
      <c r="V35" s="12" t="s">
        <v>1</v>
      </c>
      <c r="W35" s="12" t="s">
        <v>0</v>
      </c>
    </row>
    <row r="36" spans="1:23">
      <c r="A36" s="1" t="s">
        <v>88</v>
      </c>
      <c r="B36" s="1" t="s">
        <v>580</v>
      </c>
      <c r="C36" s="1">
        <v>139</v>
      </c>
      <c r="D36" s="7" t="s">
        <v>579</v>
      </c>
      <c r="E36" s="7">
        <v>2.2698369058771202E-6</v>
      </c>
      <c r="F36" s="1">
        <v>156</v>
      </c>
      <c r="G36" s="1" t="s">
        <v>578</v>
      </c>
      <c r="H36" s="1">
        <v>1.60891957218023E-4</v>
      </c>
      <c r="I36" s="3">
        <v>1.1106148985295905</v>
      </c>
      <c r="J36" s="2"/>
      <c r="K36" s="41">
        <v>17071584</v>
      </c>
      <c r="L36" s="41">
        <v>528</v>
      </c>
      <c r="M36" s="41" t="s">
        <v>723</v>
      </c>
      <c r="N36" s="13" t="s">
        <v>1829</v>
      </c>
      <c r="O36" s="13">
        <v>2.0000000000000001E-4</v>
      </c>
      <c r="P36" s="13">
        <v>1E-4</v>
      </c>
      <c r="Q36" s="13">
        <v>2.0000000000000001E-4</v>
      </c>
      <c r="R36" s="14">
        <v>1.513094473</v>
      </c>
      <c r="S36" s="14">
        <v>1.627964438</v>
      </c>
      <c r="T36" s="14">
        <v>1.5039809609999999</v>
      </c>
      <c r="U36" s="14">
        <v>1.6181590530000001</v>
      </c>
      <c r="V36" s="12" t="s">
        <v>0</v>
      </c>
      <c r="W36" s="12" t="s">
        <v>0</v>
      </c>
    </row>
    <row r="37" spans="1:23">
      <c r="A37" s="1" t="s">
        <v>68</v>
      </c>
      <c r="B37" s="1" t="s">
        <v>577</v>
      </c>
      <c r="C37" s="1">
        <v>20</v>
      </c>
      <c r="D37" s="1" t="s">
        <v>576</v>
      </c>
      <c r="E37" s="7">
        <v>3.2093653554721098E-6</v>
      </c>
      <c r="F37" s="1">
        <v>21</v>
      </c>
      <c r="G37" s="1" t="s">
        <v>575</v>
      </c>
      <c r="H37" s="1">
        <v>9.3998242174375605E-6</v>
      </c>
      <c r="I37" s="3">
        <v>1.1870909501241254</v>
      </c>
      <c r="J37" s="2"/>
      <c r="K37" s="41">
        <v>16762337</v>
      </c>
      <c r="L37" s="41">
        <v>586</v>
      </c>
      <c r="M37" s="41" t="s">
        <v>724</v>
      </c>
      <c r="N37" s="13">
        <v>1.6000000000000001E-3</v>
      </c>
      <c r="O37" s="13">
        <v>1.0699999999999999E-2</v>
      </c>
      <c r="P37" s="13" t="s">
        <v>1830</v>
      </c>
      <c r="Q37" s="13">
        <v>1.2999999999999999E-3</v>
      </c>
      <c r="R37" s="14">
        <v>2.217693342</v>
      </c>
      <c r="S37" s="14">
        <v>2.2131879300000001</v>
      </c>
      <c r="T37" s="14">
        <v>2.7763334660000001</v>
      </c>
      <c r="U37" s="14">
        <v>2.7706931350000001</v>
      </c>
      <c r="V37" s="12" t="s">
        <v>1</v>
      </c>
      <c r="W37" s="12" t="s">
        <v>0</v>
      </c>
    </row>
    <row r="38" spans="1:23">
      <c r="A38" s="1" t="s">
        <v>24</v>
      </c>
      <c r="B38" s="1" t="s">
        <v>574</v>
      </c>
      <c r="C38" s="1">
        <v>58</v>
      </c>
      <c r="D38" s="7" t="s">
        <v>572</v>
      </c>
      <c r="E38" s="7">
        <v>5.8947128344088902E-6</v>
      </c>
      <c r="F38" s="1">
        <v>63</v>
      </c>
      <c r="G38" s="1" t="s">
        <v>571</v>
      </c>
      <c r="H38" s="1">
        <v>3.5841467681429999E-5</v>
      </c>
      <c r="I38" s="3">
        <v>1.1475212517866547</v>
      </c>
      <c r="J38" s="2"/>
      <c r="K38" s="41">
        <v>16812344</v>
      </c>
      <c r="L38" s="41">
        <v>597</v>
      </c>
      <c r="M38" s="41" t="s">
        <v>725</v>
      </c>
      <c r="N38" s="13">
        <v>2.3E-3</v>
      </c>
      <c r="O38" s="13" t="s">
        <v>1831</v>
      </c>
      <c r="P38" s="13" t="s">
        <v>1832</v>
      </c>
      <c r="Q38" s="13" t="s">
        <v>1794</v>
      </c>
      <c r="R38" s="14">
        <v>2.2130114129999998</v>
      </c>
      <c r="S38" s="14">
        <v>3.855867173</v>
      </c>
      <c r="T38" s="14">
        <v>2.86792544</v>
      </c>
      <c r="U38" s="14">
        <v>4.9969645409999996</v>
      </c>
      <c r="V38" s="12" t="s">
        <v>0</v>
      </c>
      <c r="W38" s="12" t="s">
        <v>0</v>
      </c>
    </row>
    <row r="39" spans="1:23">
      <c r="A39" s="1" t="s">
        <v>24</v>
      </c>
      <c r="B39" s="1" t="s">
        <v>573</v>
      </c>
      <c r="C39" s="1">
        <v>58</v>
      </c>
      <c r="D39" s="7" t="s">
        <v>572</v>
      </c>
      <c r="E39" s="7">
        <v>6.1842222853769596E-6</v>
      </c>
      <c r="F39" s="1">
        <v>63</v>
      </c>
      <c r="G39" s="1" t="s">
        <v>571</v>
      </c>
      <c r="H39" s="1">
        <v>3.5444583797117299E-5</v>
      </c>
      <c r="I39" s="3">
        <v>1.1475212517866547</v>
      </c>
      <c r="J39" s="2"/>
      <c r="K39" s="41">
        <v>17108003</v>
      </c>
      <c r="L39" s="41">
        <v>633</v>
      </c>
      <c r="M39" s="41" t="s">
        <v>726</v>
      </c>
      <c r="N39" s="13" t="s">
        <v>1833</v>
      </c>
      <c r="O39" s="13" t="s">
        <v>1834</v>
      </c>
      <c r="P39" s="13" t="s">
        <v>1835</v>
      </c>
      <c r="Q39" s="13" t="s">
        <v>1836</v>
      </c>
      <c r="R39" s="14">
        <v>3.9926054049999999</v>
      </c>
      <c r="S39" s="14">
        <v>8.1481825449999992</v>
      </c>
      <c r="T39" s="14">
        <v>4.3088588000000003</v>
      </c>
      <c r="U39" s="14">
        <v>8.7935982880000001</v>
      </c>
      <c r="V39" s="12" t="s">
        <v>0</v>
      </c>
      <c r="W39" s="12" t="s">
        <v>0</v>
      </c>
    </row>
    <row r="40" spans="1:23">
      <c r="A40" s="1" t="s">
        <v>24</v>
      </c>
      <c r="B40" s="1" t="s">
        <v>570</v>
      </c>
      <c r="C40" s="1">
        <v>24</v>
      </c>
      <c r="D40" s="7" t="s">
        <v>569</v>
      </c>
      <c r="E40" s="7">
        <v>6.8312422452088103E-6</v>
      </c>
      <c r="F40" s="1">
        <v>22</v>
      </c>
      <c r="G40" s="1" t="s">
        <v>568</v>
      </c>
      <c r="H40" s="1">
        <v>6.95801142449492E-4</v>
      </c>
      <c r="I40" s="3">
        <v>1.3597587246876346</v>
      </c>
      <c r="J40" s="2"/>
      <c r="K40" s="41">
        <v>16749759</v>
      </c>
      <c r="L40" s="41">
        <v>636</v>
      </c>
      <c r="M40" s="41" t="s">
        <v>727</v>
      </c>
      <c r="N40" s="13" t="s">
        <v>1837</v>
      </c>
      <c r="O40" s="13" t="s">
        <v>1838</v>
      </c>
      <c r="P40" s="13" t="s">
        <v>1839</v>
      </c>
      <c r="Q40" s="13" t="s">
        <v>1840</v>
      </c>
      <c r="R40" s="14">
        <v>2.411292054</v>
      </c>
      <c r="S40" s="14">
        <v>3.5406259329999998</v>
      </c>
      <c r="T40" s="14">
        <v>2.3263050970000001</v>
      </c>
      <c r="U40" s="14">
        <v>3.415835151</v>
      </c>
      <c r="V40" s="12" t="s">
        <v>0</v>
      </c>
      <c r="W40" s="12" t="s">
        <v>0</v>
      </c>
    </row>
    <row r="41" spans="1:23">
      <c r="A41" s="1" t="s">
        <v>68</v>
      </c>
      <c r="B41" s="1" t="s">
        <v>567</v>
      </c>
      <c r="C41" s="1">
        <v>80</v>
      </c>
      <c r="D41" s="7" t="s">
        <v>566</v>
      </c>
      <c r="E41" s="7">
        <v>7.7063821514178293E-6</v>
      </c>
      <c r="F41" s="1">
        <v>88</v>
      </c>
      <c r="G41" s="1" t="s">
        <v>565</v>
      </c>
      <c r="H41" s="1">
        <v>9.6712034158730198E-5</v>
      </c>
      <c r="I41" s="3">
        <v>1.1331322705730287</v>
      </c>
      <c r="J41" s="2"/>
      <c r="K41" s="41">
        <v>16932008</v>
      </c>
      <c r="L41" s="41">
        <v>637</v>
      </c>
      <c r="M41" s="41" t="s">
        <v>728</v>
      </c>
      <c r="N41" s="13" t="s">
        <v>1841</v>
      </c>
      <c r="O41" s="13">
        <v>8.0000000000000004E-4</v>
      </c>
      <c r="P41" s="13" t="s">
        <v>1842</v>
      </c>
      <c r="Q41" s="13">
        <v>5.0000000000000001E-4</v>
      </c>
      <c r="R41" s="14">
        <v>1.861570626</v>
      </c>
      <c r="S41" s="14">
        <v>1.5576172269999999</v>
      </c>
      <c r="T41" s="14">
        <v>1.9071399259999999</v>
      </c>
      <c r="U41" s="14">
        <v>1.5957460670000001</v>
      </c>
      <c r="V41" s="12" t="s">
        <v>0</v>
      </c>
      <c r="W41" s="12" t="s">
        <v>0</v>
      </c>
    </row>
    <row r="42" spans="1:23">
      <c r="A42" s="1" t="s">
        <v>68</v>
      </c>
      <c r="B42" s="1" t="s">
        <v>564</v>
      </c>
      <c r="C42" s="1">
        <v>81</v>
      </c>
      <c r="D42" s="7" t="s">
        <v>563</v>
      </c>
      <c r="E42" s="7">
        <v>8.2246550315856397E-6</v>
      </c>
      <c r="F42" s="1">
        <v>89</v>
      </c>
      <c r="G42" s="1" t="s">
        <v>562</v>
      </c>
      <c r="H42" s="1">
        <v>1.14902640954706E-4</v>
      </c>
      <c r="I42" s="3">
        <v>1.1344054528995153</v>
      </c>
      <c r="J42" s="2"/>
      <c r="K42" s="41">
        <v>16804902</v>
      </c>
      <c r="L42" s="41">
        <v>641</v>
      </c>
      <c r="M42" s="41" t="s">
        <v>729</v>
      </c>
      <c r="N42" s="13" t="s">
        <v>1843</v>
      </c>
      <c r="O42" s="13" t="s">
        <v>1821</v>
      </c>
      <c r="P42" s="13" t="s">
        <v>1844</v>
      </c>
      <c r="Q42" s="13" t="s">
        <v>1845</v>
      </c>
      <c r="R42" s="14">
        <v>2.3472457470000001</v>
      </c>
      <c r="S42" s="14">
        <v>3.437454545</v>
      </c>
      <c r="T42" s="14">
        <v>2.8333341160000001</v>
      </c>
      <c r="U42" s="14">
        <v>4.149312975</v>
      </c>
      <c r="V42" s="12" t="s">
        <v>0</v>
      </c>
      <c r="W42" s="12" t="s">
        <v>0</v>
      </c>
    </row>
    <row r="43" spans="1:23">
      <c r="A43" s="1" t="s">
        <v>24</v>
      </c>
      <c r="B43" s="1" t="s">
        <v>561</v>
      </c>
      <c r="C43" s="1">
        <v>11</v>
      </c>
      <c r="D43" s="7" t="s">
        <v>560</v>
      </c>
      <c r="E43" s="7">
        <v>8.7628639149350801E-6</v>
      </c>
      <c r="F43" s="1">
        <v>11</v>
      </c>
      <c r="G43" s="1" t="s">
        <v>560</v>
      </c>
      <c r="H43" s="1">
        <v>3.07250615860787E-5</v>
      </c>
      <c r="I43" s="3">
        <v>1.2464454976303316</v>
      </c>
      <c r="J43" s="2"/>
      <c r="K43" s="41">
        <v>16685729</v>
      </c>
      <c r="L43" s="41">
        <v>656</v>
      </c>
      <c r="M43" s="41" t="s">
        <v>730</v>
      </c>
      <c r="N43" s="13" t="s">
        <v>1846</v>
      </c>
      <c r="O43" s="13">
        <v>6.3E-3</v>
      </c>
      <c r="P43" s="13">
        <v>1E-4</v>
      </c>
      <c r="Q43" s="13">
        <v>2.4E-2</v>
      </c>
      <c r="R43" s="14">
        <v>1.9592881069999999</v>
      </c>
      <c r="S43" s="14">
        <v>1.655585409</v>
      </c>
      <c r="T43" s="14">
        <v>1.801008025</v>
      </c>
      <c r="U43" s="14">
        <v>1.5218397930000001</v>
      </c>
      <c r="V43" s="12" t="s">
        <v>0</v>
      </c>
      <c r="W43" s="12" t="s">
        <v>1</v>
      </c>
    </row>
    <row r="44" spans="1:23">
      <c r="A44" s="1" t="s">
        <v>24</v>
      </c>
      <c r="B44" s="1" t="s">
        <v>559</v>
      </c>
      <c r="C44" s="1">
        <v>25</v>
      </c>
      <c r="D44" s="1" t="s">
        <v>558</v>
      </c>
      <c r="E44" s="7">
        <v>1.06467578381286E-5</v>
      </c>
      <c r="F44" s="1">
        <v>25</v>
      </c>
      <c r="G44" s="1" t="s">
        <v>557</v>
      </c>
      <c r="H44" s="1">
        <v>1.5028468519584501E-4</v>
      </c>
      <c r="I44" s="3">
        <v>1.2464454976303316</v>
      </c>
      <c r="J44" s="2"/>
      <c r="K44" s="41">
        <v>16845349</v>
      </c>
      <c r="L44" s="41">
        <v>672</v>
      </c>
      <c r="M44" s="41" t="s">
        <v>731</v>
      </c>
      <c r="N44" s="13">
        <v>4.0000000000000002E-4</v>
      </c>
      <c r="O44" s="13" t="s">
        <v>1847</v>
      </c>
      <c r="P44" s="13" t="s">
        <v>1848</v>
      </c>
      <c r="Q44" s="13" t="s">
        <v>1849</v>
      </c>
      <c r="R44" s="14">
        <v>1.584214749</v>
      </c>
      <c r="S44" s="14">
        <v>2.6965892440000001</v>
      </c>
      <c r="T44" s="14">
        <v>1.7549483770000001</v>
      </c>
      <c r="U44" s="14">
        <v>2.987205442</v>
      </c>
      <c r="V44" s="12" t="s">
        <v>0</v>
      </c>
      <c r="W44" s="12" t="s">
        <v>0</v>
      </c>
    </row>
    <row r="45" spans="1:23">
      <c r="A45" s="1" t="s">
        <v>17</v>
      </c>
      <c r="B45" s="1" t="s">
        <v>556</v>
      </c>
      <c r="C45" s="1">
        <v>7</v>
      </c>
      <c r="D45" s="1" t="s">
        <v>555</v>
      </c>
      <c r="E45" s="7">
        <v>1.3055768952940901E-5</v>
      </c>
      <c r="F45" s="1">
        <v>7</v>
      </c>
      <c r="G45" s="1" t="s">
        <v>555</v>
      </c>
      <c r="H45" s="1">
        <v>3.0817740579003301E-5</v>
      </c>
      <c r="I45" s="3">
        <v>1.2464454976303319</v>
      </c>
      <c r="J45" s="2"/>
      <c r="K45" s="41">
        <v>16773840</v>
      </c>
      <c r="L45" s="41">
        <v>675</v>
      </c>
      <c r="M45" s="41" t="s">
        <v>732</v>
      </c>
      <c r="N45" s="13">
        <v>2.0000000000000001E-4</v>
      </c>
      <c r="O45" s="13" t="s">
        <v>1839</v>
      </c>
      <c r="P45" s="13" t="s">
        <v>1850</v>
      </c>
      <c r="Q45" s="13" t="s">
        <v>1851</v>
      </c>
      <c r="R45" s="14">
        <v>1.7842984829999999</v>
      </c>
      <c r="S45" s="14">
        <v>3.1502745700000001</v>
      </c>
      <c r="T45" s="14">
        <v>2.0052863809999999</v>
      </c>
      <c r="U45" s="14">
        <v>3.5404405429999999</v>
      </c>
      <c r="V45" s="12" t="s">
        <v>0</v>
      </c>
      <c r="W45" s="12" t="s">
        <v>0</v>
      </c>
    </row>
    <row r="46" spans="1:23">
      <c r="A46" s="1" t="s">
        <v>68</v>
      </c>
      <c r="B46" s="1" t="s">
        <v>554</v>
      </c>
      <c r="C46" s="1">
        <v>190</v>
      </c>
      <c r="D46" s="7" t="s">
        <v>553</v>
      </c>
      <c r="E46" s="7">
        <v>1.30803200377727E-5</v>
      </c>
      <c r="F46" s="1">
        <v>220</v>
      </c>
      <c r="G46" s="1" t="s">
        <v>552</v>
      </c>
      <c r="H46" s="1">
        <v>1.2019258516215899E-4</v>
      </c>
      <c r="I46" s="3">
        <v>1.0764756570443776</v>
      </c>
      <c r="J46" s="2"/>
      <c r="K46" s="41">
        <v>16965252</v>
      </c>
      <c r="L46" s="41">
        <v>683</v>
      </c>
      <c r="M46" s="41" t="s">
        <v>733</v>
      </c>
      <c r="N46" s="13">
        <v>7.4999999999999997E-3</v>
      </c>
      <c r="O46" s="13">
        <v>8.0000000000000004E-4</v>
      </c>
      <c r="P46" s="13">
        <v>3.0999999999999999E-3</v>
      </c>
      <c r="Q46" s="13">
        <v>2.9999999999999997E-4</v>
      </c>
      <c r="R46" s="14">
        <v>1.5728974</v>
      </c>
      <c r="S46" s="14">
        <v>2.041073565</v>
      </c>
      <c r="T46" s="14">
        <v>1.6674471980000001</v>
      </c>
      <c r="U46" s="14">
        <v>2.1637663049999998</v>
      </c>
      <c r="V46" s="12" t="s">
        <v>0</v>
      </c>
      <c r="W46" s="12" t="s">
        <v>0</v>
      </c>
    </row>
    <row r="47" spans="1:23">
      <c r="A47" s="1" t="s">
        <v>68</v>
      </c>
      <c r="B47" s="1" t="s">
        <v>551</v>
      </c>
      <c r="C47" s="1">
        <v>11</v>
      </c>
      <c r="D47" s="1" t="s">
        <v>550</v>
      </c>
      <c r="E47" s="7">
        <v>1.31480594637301E-5</v>
      </c>
      <c r="F47" s="1">
        <v>11</v>
      </c>
      <c r="G47" s="1" t="s">
        <v>550</v>
      </c>
      <c r="H47" s="1">
        <v>6.2423476525741401E-5</v>
      </c>
      <c r="I47" s="3">
        <v>1.2464454976303316</v>
      </c>
      <c r="J47" s="2"/>
      <c r="K47" s="41">
        <v>16870200</v>
      </c>
      <c r="L47" s="41">
        <v>684</v>
      </c>
      <c r="M47" s="41" t="s">
        <v>734</v>
      </c>
      <c r="N47" s="13" t="s">
        <v>1852</v>
      </c>
      <c r="O47" s="13">
        <v>6.9999999999999999E-4</v>
      </c>
      <c r="P47" s="13" t="s">
        <v>1853</v>
      </c>
      <c r="Q47" s="13" t="s">
        <v>1854</v>
      </c>
      <c r="R47" s="14">
        <v>2.5641740309999999</v>
      </c>
      <c r="S47" s="14">
        <v>2.601591671</v>
      </c>
      <c r="T47" s="14">
        <v>3.1031359959999998</v>
      </c>
      <c r="U47" s="14">
        <v>3.1484184229999999</v>
      </c>
      <c r="V47" s="12" t="s">
        <v>0</v>
      </c>
      <c r="W47" s="12" t="s">
        <v>0</v>
      </c>
    </row>
    <row r="48" spans="1:23">
      <c r="A48" s="1" t="s">
        <v>24</v>
      </c>
      <c r="B48" s="1" t="s">
        <v>549</v>
      </c>
      <c r="C48" s="1">
        <v>22</v>
      </c>
      <c r="D48" s="1" t="s">
        <v>548</v>
      </c>
      <c r="E48" s="7">
        <v>1.41117498343446E-5</v>
      </c>
      <c r="F48" s="1">
        <v>23</v>
      </c>
      <c r="G48" s="1" t="s">
        <v>547</v>
      </c>
      <c r="H48" s="1">
        <v>4.5947375088561901E-5</v>
      </c>
      <c r="I48" s="3">
        <v>1.1922522151246651</v>
      </c>
      <c r="J48" s="2"/>
      <c r="K48" s="41">
        <v>16901755</v>
      </c>
      <c r="L48" s="41">
        <v>699</v>
      </c>
      <c r="M48" s="41" t="s">
        <v>735</v>
      </c>
      <c r="N48" s="13">
        <v>2.3E-3</v>
      </c>
      <c r="O48" s="13" t="s">
        <v>1855</v>
      </c>
      <c r="P48" s="13">
        <v>1E-4</v>
      </c>
      <c r="Q48" s="13" t="s">
        <v>1856</v>
      </c>
      <c r="R48" s="14">
        <v>1.7430092319999999</v>
      </c>
      <c r="S48" s="14">
        <v>7.5233735939999997</v>
      </c>
      <c r="T48" s="14">
        <v>2.0755699910000001</v>
      </c>
      <c r="U48" s="14">
        <v>8.95880996</v>
      </c>
      <c r="V48" s="12" t="s">
        <v>0</v>
      </c>
      <c r="W48" s="12" t="s">
        <v>0</v>
      </c>
    </row>
    <row r="49" spans="1:23">
      <c r="A49" s="1" t="s">
        <v>24</v>
      </c>
      <c r="B49" s="1" t="s">
        <v>546</v>
      </c>
      <c r="C49" s="1">
        <v>11</v>
      </c>
      <c r="D49" s="7" t="s">
        <v>515</v>
      </c>
      <c r="E49" s="7">
        <v>1.4544204584243599E-5</v>
      </c>
      <c r="F49" s="1">
        <v>10</v>
      </c>
      <c r="G49" s="1" t="s">
        <v>514</v>
      </c>
      <c r="H49" s="1">
        <v>3.4042816527624E-4</v>
      </c>
      <c r="I49" s="3">
        <v>1.3710900473933649</v>
      </c>
      <c r="J49" s="2"/>
      <c r="K49" s="41">
        <v>16660575</v>
      </c>
      <c r="L49" s="41">
        <v>712</v>
      </c>
      <c r="M49" s="41" t="s">
        <v>736</v>
      </c>
      <c r="N49" s="13" t="s">
        <v>1857</v>
      </c>
      <c r="O49" s="13">
        <v>7.7000000000000002E-3</v>
      </c>
      <c r="P49" s="13" t="s">
        <v>1858</v>
      </c>
      <c r="Q49" s="13">
        <v>1.6000000000000001E-3</v>
      </c>
      <c r="R49" s="14">
        <v>2.260319371</v>
      </c>
      <c r="S49" s="14">
        <v>1.9297337050000001</v>
      </c>
      <c r="T49" s="14">
        <v>2.5881339849999998</v>
      </c>
      <c r="U49" s="14">
        <v>2.2096034069999999</v>
      </c>
      <c r="V49" s="12" t="s">
        <v>0</v>
      </c>
      <c r="W49" s="12" t="s">
        <v>0</v>
      </c>
    </row>
    <row r="50" spans="1:23">
      <c r="A50" s="1" t="s">
        <v>9</v>
      </c>
      <c r="B50" s="1" t="s">
        <v>545</v>
      </c>
      <c r="C50" s="1">
        <v>17</v>
      </c>
      <c r="D50" s="1" t="s">
        <v>544</v>
      </c>
      <c r="E50" s="7">
        <v>1.5288716745054299E-5</v>
      </c>
      <c r="F50" s="1">
        <v>17</v>
      </c>
      <c r="G50" s="1" t="s">
        <v>543</v>
      </c>
      <c r="H50" s="1">
        <v>2.0390717103069199E-4</v>
      </c>
      <c r="I50" s="3">
        <v>1.2464454976303316</v>
      </c>
      <c r="J50" s="2"/>
      <c r="K50" s="41">
        <v>16660587</v>
      </c>
      <c r="L50" s="41">
        <v>713</v>
      </c>
      <c r="M50" s="41" t="s">
        <v>737</v>
      </c>
      <c r="N50" s="13" t="s">
        <v>1858</v>
      </c>
      <c r="O50" s="13">
        <v>6.9999999999999999E-4</v>
      </c>
      <c r="P50" s="13" t="s">
        <v>1859</v>
      </c>
      <c r="Q50" s="13">
        <v>1E-4</v>
      </c>
      <c r="R50" s="14">
        <v>2.3836486899999998</v>
      </c>
      <c r="S50" s="14">
        <v>2.1962221959999999</v>
      </c>
      <c r="T50" s="14">
        <v>2.6681892509999998</v>
      </c>
      <c r="U50" s="14">
        <v>2.4583893099999998</v>
      </c>
      <c r="V50" s="12" t="s">
        <v>0</v>
      </c>
      <c r="W50" s="12" t="s">
        <v>0</v>
      </c>
    </row>
    <row r="51" spans="1:23">
      <c r="A51" s="1" t="s">
        <v>13</v>
      </c>
      <c r="B51" s="1" t="s">
        <v>542</v>
      </c>
      <c r="C51" s="1">
        <v>17</v>
      </c>
      <c r="D51" s="1" t="s">
        <v>541</v>
      </c>
      <c r="E51" s="7">
        <v>1.5324199515775999E-5</v>
      </c>
      <c r="F51" s="1">
        <v>16</v>
      </c>
      <c r="G51" s="1" t="s">
        <v>540</v>
      </c>
      <c r="H51" s="1">
        <v>1.1461467258836401E-3</v>
      </c>
      <c r="I51" s="3">
        <v>1.3243483412322277</v>
      </c>
      <c r="J51" s="2"/>
      <c r="K51" s="41">
        <v>16660581</v>
      </c>
      <c r="L51" s="41">
        <v>714</v>
      </c>
      <c r="M51" s="41" t="s">
        <v>738</v>
      </c>
      <c r="N51" s="13" t="s">
        <v>1860</v>
      </c>
      <c r="O51" s="13" t="s">
        <v>1861</v>
      </c>
      <c r="P51" s="13" t="s">
        <v>1862</v>
      </c>
      <c r="Q51" s="13" t="s">
        <v>1863</v>
      </c>
      <c r="R51" s="14">
        <v>2.452416822</v>
      </c>
      <c r="S51" s="14">
        <v>2.4855651380000001</v>
      </c>
      <c r="T51" s="14">
        <v>2.7718244059999999</v>
      </c>
      <c r="U51" s="14">
        <v>2.8092900240000001</v>
      </c>
      <c r="V51" s="12" t="s">
        <v>0</v>
      </c>
      <c r="W51" s="12" t="s">
        <v>0</v>
      </c>
    </row>
    <row r="52" spans="1:23">
      <c r="A52" s="1" t="s">
        <v>5</v>
      </c>
      <c r="B52" s="1" t="s">
        <v>539</v>
      </c>
      <c r="C52" s="1">
        <v>15</v>
      </c>
      <c r="D52" s="1" t="s">
        <v>538</v>
      </c>
      <c r="E52" s="7">
        <v>3.3263319043741401E-5</v>
      </c>
      <c r="F52" s="1">
        <v>20</v>
      </c>
      <c r="G52" s="1" t="s">
        <v>537</v>
      </c>
      <c r="H52" s="1">
        <v>1.65931469342517E-7</v>
      </c>
      <c r="I52" s="3">
        <v>0.93483412322274873</v>
      </c>
      <c r="J52" s="2"/>
      <c r="K52" s="41">
        <v>17006911</v>
      </c>
      <c r="L52" s="41">
        <v>717</v>
      </c>
      <c r="M52" s="41" t="s">
        <v>739</v>
      </c>
      <c r="N52" s="13" t="s">
        <v>1864</v>
      </c>
      <c r="O52" s="13" t="s">
        <v>1865</v>
      </c>
      <c r="P52" s="13" t="s">
        <v>1866</v>
      </c>
      <c r="Q52" s="13" t="s">
        <v>1867</v>
      </c>
      <c r="R52" s="14">
        <v>6.9671850239999999</v>
      </c>
      <c r="S52" s="14">
        <v>4.6400159759999999</v>
      </c>
      <c r="T52" s="14">
        <v>9.3294411149999998</v>
      </c>
      <c r="U52" s="14">
        <v>6.21323471</v>
      </c>
      <c r="V52" s="12" t="s">
        <v>0</v>
      </c>
      <c r="W52" s="12" t="s">
        <v>0</v>
      </c>
    </row>
    <row r="53" spans="1:23">
      <c r="A53" s="1" t="s">
        <v>24</v>
      </c>
      <c r="B53" s="1" t="s">
        <v>536</v>
      </c>
      <c r="C53" s="1">
        <v>29</v>
      </c>
      <c r="D53" s="1" t="s">
        <v>535</v>
      </c>
      <c r="E53" s="7">
        <v>3.6004518384147297E-5</v>
      </c>
      <c r="F53" s="1">
        <v>23</v>
      </c>
      <c r="G53" s="1" t="s">
        <v>517</v>
      </c>
      <c r="H53" s="1">
        <v>6.0796362039762797E-2</v>
      </c>
      <c r="I53" s="5">
        <v>1.5716051926643313</v>
      </c>
      <c r="J53" s="2"/>
      <c r="K53" s="41">
        <v>16867784</v>
      </c>
      <c r="L53" s="41">
        <v>718</v>
      </c>
      <c r="M53" s="41" t="s">
        <v>740</v>
      </c>
      <c r="N53" s="13">
        <v>1.5E-3</v>
      </c>
      <c r="O53" s="13" t="s">
        <v>1868</v>
      </c>
      <c r="P53" s="13">
        <v>8.0000000000000004E-4</v>
      </c>
      <c r="Q53" s="13" t="s">
        <v>1869</v>
      </c>
      <c r="R53" s="14">
        <v>2.4985738629999998</v>
      </c>
      <c r="S53" s="14">
        <v>5.1277736809999999</v>
      </c>
      <c r="T53" s="14">
        <v>2.6728677049999998</v>
      </c>
      <c r="U53" s="14">
        <v>5.4854734829999998</v>
      </c>
      <c r="V53" s="12" t="s">
        <v>0</v>
      </c>
      <c r="W53" s="12" t="s">
        <v>0</v>
      </c>
    </row>
    <row r="54" spans="1:23">
      <c r="A54" s="1" t="s">
        <v>24</v>
      </c>
      <c r="B54" s="1" t="s">
        <v>534</v>
      </c>
      <c r="C54" s="1">
        <v>59</v>
      </c>
      <c r="D54" s="7" t="s">
        <v>533</v>
      </c>
      <c r="E54" s="7">
        <v>4.2574993588617702E-5</v>
      </c>
      <c r="F54" s="1">
        <v>68</v>
      </c>
      <c r="G54" s="1" t="s">
        <v>532</v>
      </c>
      <c r="H54" s="1">
        <v>2.95956011047149E-5</v>
      </c>
      <c r="I54" s="3">
        <v>1.0814747700027878</v>
      </c>
      <c r="J54" s="2"/>
      <c r="K54" s="41">
        <v>16760889</v>
      </c>
      <c r="L54" s="41">
        <v>719</v>
      </c>
      <c r="M54" s="41" t="s">
        <v>741</v>
      </c>
      <c r="N54" s="13" t="s">
        <v>1870</v>
      </c>
      <c r="O54" s="13">
        <v>5.0000000000000001E-4</v>
      </c>
      <c r="P54" s="13" t="s">
        <v>1871</v>
      </c>
      <c r="Q54" s="13" t="s">
        <v>1817</v>
      </c>
      <c r="R54" s="14">
        <v>2.4911346330000002</v>
      </c>
      <c r="S54" s="14">
        <v>2.2941978789999999</v>
      </c>
      <c r="T54" s="14">
        <v>3.0521435079999999</v>
      </c>
      <c r="U54" s="14">
        <v>2.810856174</v>
      </c>
      <c r="V54" s="12" t="s">
        <v>0</v>
      </c>
      <c r="W54" s="12" t="s">
        <v>0</v>
      </c>
    </row>
    <row r="55" spans="1:23">
      <c r="A55" s="1" t="s">
        <v>13</v>
      </c>
      <c r="B55" s="1" t="s">
        <v>531</v>
      </c>
      <c r="C55" s="1">
        <v>17</v>
      </c>
      <c r="D55" s="1" t="s">
        <v>530</v>
      </c>
      <c r="E55" s="7">
        <v>4.6072156324905503E-5</v>
      </c>
      <c r="F55" s="1">
        <v>16</v>
      </c>
      <c r="G55" s="1" t="s">
        <v>529</v>
      </c>
      <c r="H55" s="1">
        <v>2.7874625801283998E-3</v>
      </c>
      <c r="I55" s="3">
        <v>1.3243483412322277</v>
      </c>
      <c r="J55" s="2"/>
      <c r="K55" s="41">
        <v>17035749</v>
      </c>
      <c r="L55" s="41">
        <v>720</v>
      </c>
      <c r="M55" s="41" t="s">
        <v>742</v>
      </c>
      <c r="N55" s="13" t="s">
        <v>1776</v>
      </c>
      <c r="O55" s="13">
        <v>0.03</v>
      </c>
      <c r="P55" s="13" t="s">
        <v>1872</v>
      </c>
      <c r="Q55" s="13">
        <v>8.6E-3</v>
      </c>
      <c r="R55" s="14">
        <v>4.3098638239999998</v>
      </c>
      <c r="S55" s="14">
        <v>1.8306001679999999</v>
      </c>
      <c r="T55" s="14">
        <v>4.9518698529999998</v>
      </c>
      <c r="U55" s="14">
        <v>2.1032900699999999</v>
      </c>
      <c r="V55" s="12" t="s">
        <v>1</v>
      </c>
      <c r="W55" s="12" t="s">
        <v>0</v>
      </c>
    </row>
    <row r="56" spans="1:23">
      <c r="A56" s="1" t="s">
        <v>5</v>
      </c>
      <c r="B56" s="1" t="s">
        <v>528</v>
      </c>
      <c r="C56" s="1">
        <v>14</v>
      </c>
      <c r="D56" s="1" t="s">
        <v>527</v>
      </c>
      <c r="E56" s="7">
        <v>4.9069637545140399E-5</v>
      </c>
      <c r="F56" s="1">
        <v>18</v>
      </c>
      <c r="G56" s="1" t="s">
        <v>526</v>
      </c>
      <c r="H56" s="1">
        <v>3.2063219979061501E-7</v>
      </c>
      <c r="I56" s="3">
        <v>0.96945760926803581</v>
      </c>
      <c r="J56" s="2"/>
      <c r="K56" s="41">
        <v>17031045</v>
      </c>
      <c r="L56" s="41">
        <v>721</v>
      </c>
      <c r="M56" s="41" t="s">
        <v>743</v>
      </c>
      <c r="N56" s="13" t="s">
        <v>1837</v>
      </c>
      <c r="O56" s="13">
        <v>2.8899999999999999E-2</v>
      </c>
      <c r="P56" s="13" t="s">
        <v>1873</v>
      </c>
      <c r="Q56" s="13">
        <v>9.1000000000000004E-3</v>
      </c>
      <c r="R56" s="14">
        <v>4.3297589910000003</v>
      </c>
      <c r="S56" s="14">
        <v>1.864024334</v>
      </c>
      <c r="T56" s="14">
        <v>4.9432223149999999</v>
      </c>
      <c r="U56" s="14">
        <v>2.1281292340000002</v>
      </c>
      <c r="V56" s="12" t="s">
        <v>1</v>
      </c>
      <c r="W56" s="12" t="s">
        <v>0</v>
      </c>
    </row>
    <row r="57" spans="1:23">
      <c r="A57" s="1" t="s">
        <v>24</v>
      </c>
      <c r="B57" s="1" t="s">
        <v>525</v>
      </c>
      <c r="C57" s="1">
        <v>10</v>
      </c>
      <c r="D57" s="7" t="s">
        <v>524</v>
      </c>
      <c r="E57" s="7">
        <v>5.7113859421087302E-5</v>
      </c>
      <c r="F57" s="1">
        <v>9</v>
      </c>
      <c r="G57" s="1" t="s">
        <v>523</v>
      </c>
      <c r="H57" s="1">
        <v>1.02995894993973E-3</v>
      </c>
      <c r="I57" s="3">
        <v>1.3849394418114795</v>
      </c>
      <c r="J57" s="2"/>
      <c r="K57" s="41">
        <v>17028176</v>
      </c>
      <c r="L57" s="41">
        <v>721</v>
      </c>
      <c r="M57" s="41" t="s">
        <v>743</v>
      </c>
      <c r="N57" s="13" t="s">
        <v>1874</v>
      </c>
      <c r="O57" s="13">
        <v>2.2200000000000001E-2</v>
      </c>
      <c r="P57" s="13" t="s">
        <v>1875</v>
      </c>
      <c r="Q57" s="13">
        <v>6.6E-3</v>
      </c>
      <c r="R57" s="14">
        <v>4.310039572</v>
      </c>
      <c r="S57" s="14">
        <v>1.889968418</v>
      </c>
      <c r="T57" s="14">
        <v>4.9135585739999996</v>
      </c>
      <c r="U57" s="14">
        <v>2.1546137500000002</v>
      </c>
      <c r="V57" s="12" t="s">
        <v>1</v>
      </c>
      <c r="W57" s="12" t="s">
        <v>0</v>
      </c>
    </row>
    <row r="58" spans="1:23">
      <c r="A58" s="1" t="s">
        <v>17</v>
      </c>
      <c r="B58" s="1" t="s">
        <v>522</v>
      </c>
      <c r="C58" s="1">
        <v>36</v>
      </c>
      <c r="D58" s="1" t="s">
        <v>521</v>
      </c>
      <c r="E58" s="7">
        <v>6.4128787030992495E-5</v>
      </c>
      <c r="F58" s="1">
        <v>64</v>
      </c>
      <c r="G58" s="1" t="s">
        <v>520</v>
      </c>
      <c r="H58" s="1">
        <v>6.6756328133564796E-16</v>
      </c>
      <c r="I58" s="4">
        <v>0.70112559241706163</v>
      </c>
      <c r="J58" s="2"/>
      <c r="K58" s="41">
        <v>17041030</v>
      </c>
      <c r="L58" s="41">
        <v>721</v>
      </c>
      <c r="M58" s="41" t="s">
        <v>743</v>
      </c>
      <c r="N58" s="13" t="s">
        <v>1876</v>
      </c>
      <c r="O58" s="13">
        <v>2.81E-2</v>
      </c>
      <c r="P58" s="13" t="s">
        <v>1877</v>
      </c>
      <c r="Q58" s="13">
        <v>8.0000000000000002E-3</v>
      </c>
      <c r="R58" s="14">
        <v>4.4049477440000002</v>
      </c>
      <c r="S58" s="14">
        <v>1.8448692449999999</v>
      </c>
      <c r="T58" s="14">
        <v>5.0595873080000002</v>
      </c>
      <c r="U58" s="14">
        <v>2.119043757</v>
      </c>
      <c r="V58" s="12" t="s">
        <v>1</v>
      </c>
      <c r="W58" s="12" t="s">
        <v>0</v>
      </c>
    </row>
    <row r="59" spans="1:23">
      <c r="A59" s="1" t="s">
        <v>24</v>
      </c>
      <c r="B59" s="1" t="s">
        <v>519</v>
      </c>
      <c r="C59" s="1">
        <v>28</v>
      </c>
      <c r="D59" s="1" t="s">
        <v>518</v>
      </c>
      <c r="E59" s="7">
        <v>6.4851931965481601E-5</v>
      </c>
      <c r="F59" s="1">
        <v>23</v>
      </c>
      <c r="G59" s="1" t="s">
        <v>517</v>
      </c>
      <c r="H59" s="1">
        <v>4.8046835469571003E-2</v>
      </c>
      <c r="I59" s="5">
        <v>1.5174119101586647</v>
      </c>
      <c r="J59" s="2"/>
      <c r="K59" s="41">
        <v>17041111</v>
      </c>
      <c r="L59" s="41">
        <v>721</v>
      </c>
      <c r="M59" s="41" t="s">
        <v>743</v>
      </c>
      <c r="N59" s="13" t="s">
        <v>1878</v>
      </c>
      <c r="O59" s="13">
        <v>3.0200000000000001E-2</v>
      </c>
      <c r="P59" s="13" t="s">
        <v>1879</v>
      </c>
      <c r="Q59" s="13">
        <v>9.1999999999999998E-3</v>
      </c>
      <c r="R59" s="14">
        <v>4.4465680970000001</v>
      </c>
      <c r="S59" s="14">
        <v>1.8352694000000001</v>
      </c>
      <c r="T59" s="14">
        <v>5.0847612040000003</v>
      </c>
      <c r="U59" s="14">
        <v>2.098676202</v>
      </c>
      <c r="V59" s="12" t="s">
        <v>1</v>
      </c>
      <c r="W59" s="12" t="s">
        <v>0</v>
      </c>
    </row>
    <row r="60" spans="1:23">
      <c r="A60" s="1" t="s">
        <v>24</v>
      </c>
      <c r="B60" s="1" t="s">
        <v>516</v>
      </c>
      <c r="C60" s="1">
        <v>11</v>
      </c>
      <c r="D60" s="1" t="s">
        <v>515</v>
      </c>
      <c r="E60" s="7">
        <v>7.0479598776706996E-5</v>
      </c>
      <c r="F60" s="1">
        <v>10</v>
      </c>
      <c r="G60" s="1" t="s">
        <v>514</v>
      </c>
      <c r="H60" s="1">
        <v>1.22818129836743E-3</v>
      </c>
      <c r="I60" s="3">
        <v>1.3710900473933649</v>
      </c>
      <c r="J60" s="2"/>
      <c r="K60" s="41">
        <v>17007118</v>
      </c>
      <c r="L60" s="41">
        <v>721</v>
      </c>
      <c r="M60" s="41" t="s">
        <v>743</v>
      </c>
      <c r="N60" s="13" t="s">
        <v>1810</v>
      </c>
      <c r="O60" s="13">
        <v>3.0800000000000001E-2</v>
      </c>
      <c r="P60" s="13" t="s">
        <v>1880</v>
      </c>
      <c r="Q60" s="13">
        <v>9.7000000000000003E-3</v>
      </c>
      <c r="R60" s="14">
        <v>4.2442513289999999</v>
      </c>
      <c r="S60" s="14">
        <v>1.826645713</v>
      </c>
      <c r="T60" s="14">
        <v>4.8326323440000003</v>
      </c>
      <c r="U60" s="14">
        <v>2.079873804</v>
      </c>
      <c r="V60" s="12" t="s">
        <v>1</v>
      </c>
      <c r="W60" s="12" t="s">
        <v>0</v>
      </c>
    </row>
    <row r="61" spans="1:23">
      <c r="A61" s="1" t="s">
        <v>17</v>
      </c>
      <c r="B61" s="1" t="s">
        <v>513</v>
      </c>
      <c r="C61" s="1">
        <v>36</v>
      </c>
      <c r="D61" s="1" t="s">
        <v>512</v>
      </c>
      <c r="E61" s="7">
        <v>7.5842956198668405E-5</v>
      </c>
      <c r="F61" s="1">
        <v>39</v>
      </c>
      <c r="G61" s="1" t="s">
        <v>511</v>
      </c>
      <c r="H61" s="1">
        <v>3.3217274304320199E-4</v>
      </c>
      <c r="I61" s="3">
        <v>1.1505650747356908</v>
      </c>
      <c r="J61" s="2"/>
      <c r="K61" s="41">
        <v>16676738</v>
      </c>
      <c r="L61" s="41">
        <v>722</v>
      </c>
      <c r="M61" s="41" t="s">
        <v>744</v>
      </c>
      <c r="N61" s="13">
        <v>2.0999999999999999E-3</v>
      </c>
      <c r="O61" s="13">
        <v>5.1000000000000004E-3</v>
      </c>
      <c r="P61" s="13">
        <v>1.5E-3</v>
      </c>
      <c r="Q61" s="13">
        <v>3.8E-3</v>
      </c>
      <c r="R61" s="14">
        <v>4.1311862369999997</v>
      </c>
      <c r="S61" s="14">
        <v>4.9401437550000002</v>
      </c>
      <c r="T61" s="14">
        <v>4.4483193820000002</v>
      </c>
      <c r="U61" s="14">
        <v>5.3193770389999999</v>
      </c>
      <c r="V61" s="12" t="s">
        <v>0</v>
      </c>
      <c r="W61" s="12" t="s">
        <v>0</v>
      </c>
    </row>
    <row r="62" spans="1:23">
      <c r="A62" s="1" t="s">
        <v>24</v>
      </c>
      <c r="B62" s="1" t="s">
        <v>510</v>
      </c>
      <c r="C62" s="1">
        <v>46</v>
      </c>
      <c r="D62" s="7" t="s">
        <v>509</v>
      </c>
      <c r="E62" s="7">
        <v>8.9860742005121093E-5</v>
      </c>
      <c r="F62" s="1">
        <v>82</v>
      </c>
      <c r="G62" s="1" t="s">
        <v>508</v>
      </c>
      <c r="H62" s="1">
        <v>1.26916875395901E-18</v>
      </c>
      <c r="I62" s="4">
        <v>0.69922552306091779</v>
      </c>
      <c r="J62" s="2"/>
      <c r="K62" s="41">
        <v>16863589</v>
      </c>
      <c r="L62" s="41">
        <v>728</v>
      </c>
      <c r="M62" s="41" t="s">
        <v>745</v>
      </c>
      <c r="N62" s="13" t="s">
        <v>1881</v>
      </c>
      <c r="O62" s="13" t="s">
        <v>1819</v>
      </c>
      <c r="P62" s="13" t="s">
        <v>1882</v>
      </c>
      <c r="Q62" s="13" t="s">
        <v>1883</v>
      </c>
      <c r="R62" s="14">
        <v>5.3578942429999996</v>
      </c>
      <c r="S62" s="14">
        <v>2.9871947689999998</v>
      </c>
      <c r="T62" s="14">
        <v>5.074755992</v>
      </c>
      <c r="U62" s="14">
        <v>2.829336278</v>
      </c>
      <c r="V62" s="12" t="s">
        <v>0</v>
      </c>
      <c r="W62" s="12" t="s">
        <v>0</v>
      </c>
    </row>
    <row r="63" spans="1:23">
      <c r="A63" s="1" t="s">
        <v>24</v>
      </c>
      <c r="B63" s="1" t="s">
        <v>507</v>
      </c>
      <c r="C63" s="1">
        <v>15</v>
      </c>
      <c r="D63" s="1" t="s">
        <v>505</v>
      </c>
      <c r="E63" s="7">
        <v>1.15841088994428E-4</v>
      </c>
      <c r="F63" s="1">
        <v>17</v>
      </c>
      <c r="G63" s="1" t="s">
        <v>504</v>
      </c>
      <c r="H63" s="1">
        <v>3.66141318892676E-5</v>
      </c>
      <c r="I63" s="3">
        <v>1.0998048508502927</v>
      </c>
      <c r="J63" s="2"/>
      <c r="K63" s="41">
        <v>17070653</v>
      </c>
      <c r="L63" s="41">
        <v>734</v>
      </c>
      <c r="M63" s="41" t="s">
        <v>746</v>
      </c>
      <c r="N63" s="13" t="s">
        <v>1884</v>
      </c>
      <c r="O63" s="13" t="s">
        <v>1885</v>
      </c>
      <c r="P63" s="13" t="s">
        <v>1886</v>
      </c>
      <c r="Q63" s="13" t="s">
        <v>1887</v>
      </c>
      <c r="R63" s="14">
        <v>1.8381098330000001</v>
      </c>
      <c r="S63" s="14">
        <v>1.7417807080000001</v>
      </c>
      <c r="T63" s="14">
        <v>1.810219582</v>
      </c>
      <c r="U63" s="14">
        <v>1.715352091</v>
      </c>
      <c r="V63" s="12" t="s">
        <v>0</v>
      </c>
      <c r="W63" s="12" t="s">
        <v>0</v>
      </c>
    </row>
    <row r="64" spans="1:23">
      <c r="A64" s="1" t="s">
        <v>24</v>
      </c>
      <c r="B64" s="1" t="s">
        <v>506</v>
      </c>
      <c r="C64" s="1">
        <v>15</v>
      </c>
      <c r="D64" s="1" t="s">
        <v>505</v>
      </c>
      <c r="E64" s="7">
        <v>1.15841088994428E-4</v>
      </c>
      <c r="F64" s="1">
        <v>17</v>
      </c>
      <c r="G64" s="1" t="s">
        <v>504</v>
      </c>
      <c r="H64" s="1">
        <v>3.66141318892676E-5</v>
      </c>
      <c r="I64" s="3">
        <v>1.0998048508502927</v>
      </c>
      <c r="J64" s="2"/>
      <c r="K64" s="41">
        <v>16834931</v>
      </c>
      <c r="L64" s="41">
        <v>752</v>
      </c>
      <c r="M64" s="41" t="s">
        <v>747</v>
      </c>
      <c r="N64" s="13">
        <v>1E-3</v>
      </c>
      <c r="O64" s="13">
        <v>5.0000000000000001E-4</v>
      </c>
      <c r="P64" s="13" t="s">
        <v>1888</v>
      </c>
      <c r="Q64" s="13" t="s">
        <v>1889</v>
      </c>
      <c r="R64" s="14">
        <v>1.7138653210000001</v>
      </c>
      <c r="S64" s="14">
        <v>2.016121015</v>
      </c>
      <c r="T64" s="14">
        <v>2.0012041159999998</v>
      </c>
      <c r="U64" s="14">
        <v>2.3541346120000002</v>
      </c>
      <c r="V64" s="12" t="s">
        <v>0</v>
      </c>
      <c r="W64" s="12" t="s">
        <v>0</v>
      </c>
    </row>
    <row r="65" spans="1:23">
      <c r="A65" s="1" t="s">
        <v>17</v>
      </c>
      <c r="B65" s="1" t="s">
        <v>503</v>
      </c>
      <c r="C65" s="1">
        <v>43</v>
      </c>
      <c r="D65" s="1" t="s">
        <v>502</v>
      </c>
      <c r="E65" s="7">
        <v>1.17228949527481E-4</v>
      </c>
      <c r="F65" s="1">
        <v>49</v>
      </c>
      <c r="G65" s="1" t="s">
        <v>501</v>
      </c>
      <c r="H65" s="1">
        <v>1.31440644222435E-4</v>
      </c>
      <c r="I65" s="3">
        <v>1.0938195183286585</v>
      </c>
      <c r="J65" s="2"/>
      <c r="K65" s="41">
        <v>16844099</v>
      </c>
      <c r="L65" s="41">
        <v>782</v>
      </c>
      <c r="M65" s="41" t="s">
        <v>748</v>
      </c>
      <c r="N65" s="13">
        <v>4.7999999999999996E-3</v>
      </c>
      <c r="O65" s="13">
        <v>2E-3</v>
      </c>
      <c r="P65" s="13">
        <v>3.8E-3</v>
      </c>
      <c r="Q65" s="13">
        <v>1.6000000000000001E-3</v>
      </c>
      <c r="R65" s="14">
        <v>1.655457784</v>
      </c>
      <c r="S65" s="14">
        <v>1.9889990769999999</v>
      </c>
      <c r="T65" s="14">
        <v>1.693153798</v>
      </c>
      <c r="U65" s="14">
        <v>2.0342900749999999</v>
      </c>
      <c r="V65" s="12" t="s">
        <v>0</v>
      </c>
      <c r="W65" s="12" t="s">
        <v>0</v>
      </c>
    </row>
    <row r="66" spans="1:23">
      <c r="A66" s="1" t="s">
        <v>5</v>
      </c>
      <c r="B66" s="1" t="s">
        <v>500</v>
      </c>
      <c r="C66" s="1">
        <v>23</v>
      </c>
      <c r="D66" s="1" t="s">
        <v>499</v>
      </c>
      <c r="E66" s="7">
        <v>1.5135762418339E-4</v>
      </c>
      <c r="F66" s="1">
        <v>30</v>
      </c>
      <c r="G66" s="1" t="s">
        <v>498</v>
      </c>
      <c r="H66" s="1">
        <v>1.79181486403834E-6</v>
      </c>
      <c r="I66" s="3">
        <v>0.95560821484992098</v>
      </c>
      <c r="J66" s="2"/>
      <c r="K66" s="41">
        <v>16878137</v>
      </c>
      <c r="L66" s="41">
        <v>790</v>
      </c>
      <c r="M66" s="41" t="s">
        <v>749</v>
      </c>
      <c r="N66" s="13">
        <v>7.4999999999999997E-3</v>
      </c>
      <c r="O66" s="13" t="s">
        <v>1890</v>
      </c>
      <c r="P66" s="13">
        <v>4.0000000000000002E-4</v>
      </c>
      <c r="Q66" s="13" t="s">
        <v>1891</v>
      </c>
      <c r="R66" s="14">
        <v>1.4009641669999999</v>
      </c>
      <c r="S66" s="14">
        <v>2.4104329830000002</v>
      </c>
      <c r="T66" s="14">
        <v>1.5775635859999999</v>
      </c>
      <c r="U66" s="14">
        <v>2.7142816289999998</v>
      </c>
      <c r="V66" s="12" t="s">
        <v>1</v>
      </c>
      <c r="W66" s="12" t="s">
        <v>0</v>
      </c>
    </row>
    <row r="67" spans="1:23">
      <c r="A67" s="1" t="s">
        <v>17</v>
      </c>
      <c r="B67" s="1" t="s">
        <v>497</v>
      </c>
      <c r="C67" s="1">
        <v>18</v>
      </c>
      <c r="D67" s="1" t="s">
        <v>496</v>
      </c>
      <c r="E67" s="7">
        <v>1.5215337251817099E-4</v>
      </c>
      <c r="F67" s="1">
        <v>17</v>
      </c>
      <c r="G67" s="1" t="s">
        <v>495</v>
      </c>
      <c r="H67" s="1">
        <v>3.3689717150834301E-3</v>
      </c>
      <c r="I67" s="3">
        <v>1.3197658210203511</v>
      </c>
      <c r="J67" s="2"/>
      <c r="K67" s="41">
        <v>16897295</v>
      </c>
      <c r="L67" s="41">
        <v>805</v>
      </c>
      <c r="M67" s="41" t="s">
        <v>750</v>
      </c>
      <c r="N67" s="13" t="s">
        <v>1820</v>
      </c>
      <c r="O67" s="13">
        <v>5.9999999999999995E-4</v>
      </c>
      <c r="P67" s="13" t="s">
        <v>1892</v>
      </c>
      <c r="Q67" s="13">
        <v>2.9999999999999997E-4</v>
      </c>
      <c r="R67" s="14">
        <v>2.7513780300000001</v>
      </c>
      <c r="S67" s="14">
        <v>2.7525616560000001</v>
      </c>
      <c r="T67" s="14">
        <v>2.9968619049999998</v>
      </c>
      <c r="U67" s="14">
        <v>2.9981511360000002</v>
      </c>
      <c r="V67" s="12" t="s">
        <v>0</v>
      </c>
      <c r="W67" s="12" t="s">
        <v>0</v>
      </c>
    </row>
    <row r="68" spans="1:23">
      <c r="A68" s="1" t="s">
        <v>9</v>
      </c>
      <c r="B68" s="1" t="s">
        <v>494</v>
      </c>
      <c r="C68" s="1">
        <v>17</v>
      </c>
      <c r="D68" s="1" t="s">
        <v>493</v>
      </c>
      <c r="E68" s="7">
        <v>1.5762065624891301E-4</v>
      </c>
      <c r="F68" s="1">
        <v>15</v>
      </c>
      <c r="G68" s="1" t="s">
        <v>492</v>
      </c>
      <c r="H68" s="1">
        <v>1.08938304626975E-2</v>
      </c>
      <c r="I68" s="3">
        <v>1.4126382306477094</v>
      </c>
      <c r="J68" s="2"/>
      <c r="K68" s="41">
        <v>17051236</v>
      </c>
      <c r="L68" s="41">
        <v>813</v>
      </c>
      <c r="M68" s="41" t="s">
        <v>751</v>
      </c>
      <c r="N68" s="13" t="s">
        <v>1893</v>
      </c>
      <c r="O68" s="13">
        <v>5.5999999999999999E-3</v>
      </c>
      <c r="P68" s="13" t="s">
        <v>1849</v>
      </c>
      <c r="Q68" s="13">
        <v>2.3E-3</v>
      </c>
      <c r="R68" s="14">
        <v>1.9845918119999999</v>
      </c>
      <c r="S68" s="14">
        <v>1.4421318110000001</v>
      </c>
      <c r="T68" s="14">
        <v>2.0729955119999999</v>
      </c>
      <c r="U68" s="14">
        <v>1.5063716140000001</v>
      </c>
      <c r="V68" s="12" t="s">
        <v>1</v>
      </c>
      <c r="W68" s="12" t="s">
        <v>0</v>
      </c>
    </row>
    <row r="69" spans="1:23">
      <c r="A69" s="1" t="s">
        <v>5</v>
      </c>
      <c r="B69" s="1" t="s">
        <v>491</v>
      </c>
      <c r="C69" s="1">
        <v>16</v>
      </c>
      <c r="D69" s="1" t="s">
        <v>490</v>
      </c>
      <c r="E69" s="7">
        <v>1.5821521912950899E-4</v>
      </c>
      <c r="F69" s="1">
        <v>19</v>
      </c>
      <c r="G69" s="1" t="s">
        <v>489</v>
      </c>
      <c r="H69" s="1">
        <v>2.0218620900069801E-5</v>
      </c>
      <c r="I69" s="3">
        <v>1.0496383137939636</v>
      </c>
      <c r="J69" s="2"/>
      <c r="K69" s="41">
        <v>16743874</v>
      </c>
      <c r="L69" s="41">
        <v>838</v>
      </c>
      <c r="M69" s="41" t="s">
        <v>752</v>
      </c>
      <c r="N69" s="13">
        <v>2.0000000000000001E-4</v>
      </c>
      <c r="O69" s="13">
        <v>8.0000000000000004E-4</v>
      </c>
      <c r="P69" s="13" t="s">
        <v>1850</v>
      </c>
      <c r="Q69" s="13" t="s">
        <v>1894</v>
      </c>
      <c r="R69" s="14">
        <v>3.6139837400000001</v>
      </c>
      <c r="S69" s="14">
        <v>4.2608197130000001</v>
      </c>
      <c r="T69" s="14">
        <v>4.7565389089999996</v>
      </c>
      <c r="U69" s="14">
        <v>5.6078710369999998</v>
      </c>
      <c r="V69" s="12" t="s">
        <v>0</v>
      </c>
      <c r="W69" s="12" t="s">
        <v>0</v>
      </c>
    </row>
    <row r="70" spans="1:23">
      <c r="A70" s="1" t="s">
        <v>24</v>
      </c>
      <c r="B70" s="1" t="s">
        <v>488</v>
      </c>
      <c r="C70" s="1">
        <v>37</v>
      </c>
      <c r="D70" s="1" t="s">
        <v>487</v>
      </c>
      <c r="E70" s="7">
        <v>1.6058519298101001E-4</v>
      </c>
      <c r="F70" s="1">
        <v>70</v>
      </c>
      <c r="G70" s="1" t="s">
        <v>486</v>
      </c>
      <c r="H70" s="1">
        <v>7.7882272324629596E-19</v>
      </c>
      <c r="I70" s="4">
        <v>0.65883547731888958</v>
      </c>
      <c r="J70" s="2"/>
      <c r="K70" s="41">
        <v>16729128</v>
      </c>
      <c r="L70" s="41">
        <v>871</v>
      </c>
      <c r="M70" s="41" t="s">
        <v>753</v>
      </c>
      <c r="N70" s="13" t="s">
        <v>1895</v>
      </c>
      <c r="O70" s="13" t="s">
        <v>1874</v>
      </c>
      <c r="P70" s="13" t="s">
        <v>1896</v>
      </c>
      <c r="Q70" s="13" t="s">
        <v>1897</v>
      </c>
      <c r="R70" s="14">
        <v>3.401580322</v>
      </c>
      <c r="S70" s="14">
        <v>3.515647752</v>
      </c>
      <c r="T70" s="14">
        <v>3.3191752229999998</v>
      </c>
      <c r="U70" s="14">
        <v>3.4304793089999999</v>
      </c>
      <c r="V70" s="12" t="s">
        <v>0</v>
      </c>
      <c r="W70" s="12" t="s">
        <v>0</v>
      </c>
    </row>
    <row r="71" spans="1:23">
      <c r="A71" s="1" t="s">
        <v>24</v>
      </c>
      <c r="B71" s="1" t="s">
        <v>485</v>
      </c>
      <c r="C71" s="1">
        <v>16</v>
      </c>
      <c r="D71" s="1" t="s">
        <v>484</v>
      </c>
      <c r="E71" s="7">
        <v>1.9518955487962599E-4</v>
      </c>
      <c r="F71" s="1">
        <v>15</v>
      </c>
      <c r="G71" s="1" t="s">
        <v>483</v>
      </c>
      <c r="H71" s="1">
        <v>3.28087151313039E-3</v>
      </c>
      <c r="I71" s="3">
        <v>1.3295418641390206</v>
      </c>
      <c r="J71" s="2"/>
      <c r="K71" s="41">
        <v>16815090</v>
      </c>
      <c r="L71" s="41">
        <v>899</v>
      </c>
      <c r="M71" s="41" t="s">
        <v>754</v>
      </c>
      <c r="N71" s="13">
        <v>0.20960000000000001</v>
      </c>
      <c r="O71" s="13" t="s">
        <v>1898</v>
      </c>
      <c r="P71" s="13">
        <v>6.0000000000000001E-3</v>
      </c>
      <c r="Q71" s="13" t="s">
        <v>1899</v>
      </c>
      <c r="R71" s="14">
        <v>1.199442033</v>
      </c>
      <c r="S71" s="14">
        <v>4.0813584399999998</v>
      </c>
      <c r="T71" s="14">
        <v>1.5064755679999999</v>
      </c>
      <c r="U71" s="14">
        <v>5.1261058090000002</v>
      </c>
      <c r="V71" s="12" t="s">
        <v>1</v>
      </c>
      <c r="W71" s="12" t="s">
        <v>0</v>
      </c>
    </row>
    <row r="72" spans="1:23">
      <c r="A72" s="1" t="s">
        <v>24</v>
      </c>
      <c r="B72" s="1" t="s">
        <v>482</v>
      </c>
      <c r="C72" s="1">
        <v>26</v>
      </c>
      <c r="D72" s="1" t="s">
        <v>481</v>
      </c>
      <c r="E72" s="7">
        <v>1.9768030696076799E-4</v>
      </c>
      <c r="F72" s="1">
        <v>26</v>
      </c>
      <c r="G72" s="1" t="s">
        <v>480</v>
      </c>
      <c r="H72" s="1">
        <v>2.4670498711234501E-3</v>
      </c>
      <c r="I72" s="3">
        <v>1.2464454976303316</v>
      </c>
      <c r="J72" s="2"/>
      <c r="K72" s="41">
        <v>16747417</v>
      </c>
      <c r="L72" s="41">
        <v>920</v>
      </c>
      <c r="M72" s="41" t="s">
        <v>755</v>
      </c>
      <c r="N72" s="13">
        <v>1.2800000000000001E-2</v>
      </c>
      <c r="O72" s="13">
        <v>1E-3</v>
      </c>
      <c r="P72" s="13">
        <v>1E-3</v>
      </c>
      <c r="Q72" s="13" t="s">
        <v>1786</v>
      </c>
      <c r="R72" s="14">
        <v>1.417544369</v>
      </c>
      <c r="S72" s="14">
        <v>1.7778513920000001</v>
      </c>
      <c r="T72" s="14">
        <v>1.607700532</v>
      </c>
      <c r="U72" s="14">
        <v>2.0163408559999998</v>
      </c>
      <c r="V72" s="12" t="s">
        <v>1</v>
      </c>
      <c r="W72" s="12" t="s">
        <v>0</v>
      </c>
    </row>
    <row r="73" spans="1:23">
      <c r="A73" s="1" t="s">
        <v>24</v>
      </c>
      <c r="B73" s="1" t="s">
        <v>479</v>
      </c>
      <c r="C73" s="1">
        <v>29</v>
      </c>
      <c r="D73" s="1" t="s">
        <v>478</v>
      </c>
      <c r="E73" s="7">
        <v>2.0012743195385501E-4</v>
      </c>
      <c r="F73" s="1">
        <v>37</v>
      </c>
      <c r="G73" s="1" t="s">
        <v>477</v>
      </c>
      <c r="H73" s="1">
        <v>2.4360486958752101E-6</v>
      </c>
      <c r="I73" s="3">
        <v>0.97694376841296271</v>
      </c>
      <c r="J73" s="2"/>
      <c r="K73" s="41">
        <v>17000793</v>
      </c>
      <c r="L73" s="41">
        <v>929</v>
      </c>
      <c r="M73" s="41" t="s">
        <v>756</v>
      </c>
      <c r="N73" s="13" t="s">
        <v>1900</v>
      </c>
      <c r="O73" s="13" t="s">
        <v>1901</v>
      </c>
      <c r="P73" s="13" t="s">
        <v>1846</v>
      </c>
      <c r="Q73" s="13" t="s">
        <v>1902</v>
      </c>
      <c r="R73" s="14">
        <v>2.1593518230000002</v>
      </c>
      <c r="S73" s="14">
        <v>3.221632209</v>
      </c>
      <c r="T73" s="14">
        <v>2.344702775</v>
      </c>
      <c r="U73" s="14">
        <v>3.4981654679999998</v>
      </c>
      <c r="V73" s="12" t="s">
        <v>0</v>
      </c>
      <c r="W73" s="12" t="s">
        <v>0</v>
      </c>
    </row>
    <row r="74" spans="1:23">
      <c r="A74" s="1" t="s">
        <v>17</v>
      </c>
      <c r="B74" s="1" t="s">
        <v>476</v>
      </c>
      <c r="C74" s="1">
        <v>33</v>
      </c>
      <c r="D74" s="1" t="s">
        <v>475</v>
      </c>
      <c r="E74" s="7">
        <v>2.5471228583762103E-4</v>
      </c>
      <c r="F74" s="1">
        <v>40</v>
      </c>
      <c r="G74" s="1" t="s">
        <v>474</v>
      </c>
      <c r="H74" s="1">
        <v>3.2697353150257202E-5</v>
      </c>
      <c r="I74" s="3">
        <v>1.0283175355450236</v>
      </c>
      <c r="J74" s="2"/>
      <c r="K74" s="41">
        <v>16957795</v>
      </c>
      <c r="L74" s="41">
        <v>941</v>
      </c>
      <c r="M74" s="41" t="s">
        <v>757</v>
      </c>
      <c r="N74" s="13" t="s">
        <v>1903</v>
      </c>
      <c r="O74" s="13" t="s">
        <v>1839</v>
      </c>
      <c r="P74" s="13" t="s">
        <v>1904</v>
      </c>
      <c r="Q74" s="13" t="s">
        <v>1905</v>
      </c>
      <c r="R74" s="14">
        <v>4.428865182</v>
      </c>
      <c r="S74" s="14">
        <v>4.4226655810000004</v>
      </c>
      <c r="T74" s="14">
        <v>4.7177860330000003</v>
      </c>
      <c r="U74" s="14">
        <v>4.7111819949999996</v>
      </c>
      <c r="V74" s="12" t="s">
        <v>0</v>
      </c>
      <c r="W74" s="12" t="s">
        <v>0</v>
      </c>
    </row>
    <row r="75" spans="1:23">
      <c r="A75" s="1" t="s">
        <v>24</v>
      </c>
      <c r="B75" s="1" t="s">
        <v>473</v>
      </c>
      <c r="C75" s="1">
        <v>31</v>
      </c>
      <c r="D75" s="1" t="s">
        <v>472</v>
      </c>
      <c r="E75" s="7">
        <v>2.6743826478359202E-4</v>
      </c>
      <c r="F75" s="1">
        <v>31</v>
      </c>
      <c r="G75" s="1" t="s">
        <v>471</v>
      </c>
      <c r="H75" s="1">
        <v>4.65442252984482E-3</v>
      </c>
      <c r="I75" s="3">
        <v>1.2464454976303319</v>
      </c>
      <c r="J75" s="2"/>
      <c r="K75" s="41">
        <v>16944618</v>
      </c>
      <c r="L75" s="41">
        <v>942</v>
      </c>
      <c r="M75" s="41" t="s">
        <v>758</v>
      </c>
      <c r="N75" s="13">
        <v>1E-4</v>
      </c>
      <c r="O75" s="13" t="s">
        <v>1906</v>
      </c>
      <c r="P75" s="13" t="s">
        <v>1773</v>
      </c>
      <c r="Q75" s="13" t="s">
        <v>1907</v>
      </c>
      <c r="R75" s="14">
        <v>2.2145522030000002</v>
      </c>
      <c r="S75" s="14">
        <v>4.0448457659999999</v>
      </c>
      <c r="T75" s="14">
        <v>2.4897480239999998</v>
      </c>
      <c r="U75" s="14">
        <v>4.547486728</v>
      </c>
      <c r="V75" s="12" t="s">
        <v>0</v>
      </c>
      <c r="W75" s="12" t="s">
        <v>0</v>
      </c>
    </row>
    <row r="76" spans="1:23">
      <c r="A76" s="1" t="s">
        <v>17</v>
      </c>
      <c r="B76" s="1" t="s">
        <v>470</v>
      </c>
      <c r="C76" s="1">
        <v>8</v>
      </c>
      <c r="D76" s="1" t="s">
        <v>469</v>
      </c>
      <c r="E76" s="7">
        <v>2.6770695215916303E-4</v>
      </c>
      <c r="F76" s="1">
        <v>9</v>
      </c>
      <c r="G76" s="1" t="s">
        <v>468</v>
      </c>
      <c r="H76" s="1">
        <v>8.78933244284896E-5</v>
      </c>
      <c r="I76" s="3">
        <v>1.1079515534491837</v>
      </c>
      <c r="J76" s="2"/>
      <c r="K76" s="41">
        <v>16772144</v>
      </c>
      <c r="L76" s="41">
        <v>949</v>
      </c>
      <c r="M76" s="41" t="s">
        <v>759</v>
      </c>
      <c r="N76" s="13" t="s">
        <v>1908</v>
      </c>
      <c r="O76" s="13" t="s">
        <v>1909</v>
      </c>
      <c r="P76" s="13" t="s">
        <v>1910</v>
      </c>
      <c r="Q76" s="13" t="s">
        <v>1911</v>
      </c>
      <c r="R76" s="14">
        <v>1.973787559</v>
      </c>
      <c r="S76" s="14">
        <v>2.474500774</v>
      </c>
      <c r="T76" s="14">
        <v>2.2176075499999999</v>
      </c>
      <c r="U76" s="14">
        <v>2.780173365</v>
      </c>
      <c r="V76" s="12" t="s">
        <v>0</v>
      </c>
      <c r="W76" s="12" t="s">
        <v>0</v>
      </c>
    </row>
    <row r="77" spans="1:23">
      <c r="A77" s="1" t="s">
        <v>17</v>
      </c>
      <c r="B77" s="1" t="s">
        <v>467</v>
      </c>
      <c r="C77" s="1">
        <v>21</v>
      </c>
      <c r="D77" s="1" t="s">
        <v>466</v>
      </c>
      <c r="E77" s="7">
        <v>2.6820338393740401E-4</v>
      </c>
      <c r="F77" s="1">
        <v>22</v>
      </c>
      <c r="G77" s="1" t="s">
        <v>465</v>
      </c>
      <c r="H77" s="1">
        <v>1.21684383073428E-3</v>
      </c>
      <c r="I77" s="3">
        <v>1.1897888841016804</v>
      </c>
      <c r="J77" s="2"/>
      <c r="K77" s="41">
        <v>16707791</v>
      </c>
      <c r="L77" s="41">
        <v>953</v>
      </c>
      <c r="M77" s="41" t="s">
        <v>760</v>
      </c>
      <c r="N77" s="13">
        <v>3.3999999999999998E-3</v>
      </c>
      <c r="O77" s="13" t="s">
        <v>1906</v>
      </c>
      <c r="P77" s="13">
        <v>5.9999999999999995E-4</v>
      </c>
      <c r="Q77" s="13" t="s">
        <v>1912</v>
      </c>
      <c r="R77" s="14">
        <v>1.5024388470000001</v>
      </c>
      <c r="S77" s="14">
        <v>2.5728893880000001</v>
      </c>
      <c r="T77" s="14">
        <v>1.632856678</v>
      </c>
      <c r="U77" s="14">
        <v>2.796226699</v>
      </c>
      <c r="V77" s="12" t="s">
        <v>0</v>
      </c>
      <c r="W77" s="12" t="s">
        <v>0</v>
      </c>
    </row>
    <row r="78" spans="1:23">
      <c r="A78" s="1" t="s">
        <v>24</v>
      </c>
      <c r="B78" s="1" t="s">
        <v>464</v>
      </c>
      <c r="C78" s="1">
        <v>37</v>
      </c>
      <c r="D78" s="1" t="s">
        <v>463</v>
      </c>
      <c r="E78" s="7">
        <v>3.3628333984958499E-4</v>
      </c>
      <c r="F78" s="1">
        <v>39</v>
      </c>
      <c r="G78" s="1" t="s">
        <v>462</v>
      </c>
      <c r="H78" s="1">
        <v>2.2717706297669098E-3</v>
      </c>
      <c r="I78" s="3">
        <v>1.1825252157005712</v>
      </c>
      <c r="J78" s="2"/>
      <c r="K78" s="41">
        <v>16668582</v>
      </c>
      <c r="L78" s="41">
        <v>963</v>
      </c>
      <c r="M78" s="41" t="s">
        <v>761</v>
      </c>
      <c r="N78" s="13">
        <v>3.5000000000000001E-3</v>
      </c>
      <c r="O78" s="13">
        <v>8.0000000000000004E-4</v>
      </c>
      <c r="P78" s="13">
        <v>1E-4</v>
      </c>
      <c r="Q78" s="13" t="s">
        <v>1913</v>
      </c>
      <c r="R78" s="14">
        <v>1.717262842</v>
      </c>
      <c r="S78" s="14">
        <v>2.1652207579999998</v>
      </c>
      <c r="T78" s="14">
        <v>2.0751455999999999</v>
      </c>
      <c r="U78" s="14">
        <v>2.616459297</v>
      </c>
      <c r="V78" s="12" t="s">
        <v>0</v>
      </c>
      <c r="W78" s="12" t="s">
        <v>0</v>
      </c>
    </row>
    <row r="79" spans="1:23">
      <c r="A79" s="1" t="s">
        <v>24</v>
      </c>
      <c r="B79" s="1" t="s">
        <v>461</v>
      </c>
      <c r="C79" s="1">
        <v>15</v>
      </c>
      <c r="D79" s="1" t="s">
        <v>460</v>
      </c>
      <c r="E79" s="7">
        <v>3.4203803883603402E-4</v>
      </c>
      <c r="F79" s="1">
        <v>18</v>
      </c>
      <c r="G79" s="1" t="s">
        <v>459</v>
      </c>
      <c r="H79" s="1">
        <v>3.2885260516368699E-5</v>
      </c>
      <c r="I79" s="3">
        <v>1.0387045813586098</v>
      </c>
      <c r="J79" s="2"/>
      <c r="K79" s="41">
        <v>17093694</v>
      </c>
      <c r="L79" s="41">
        <v>971</v>
      </c>
      <c r="M79" s="41" t="s">
        <v>762</v>
      </c>
      <c r="N79" s="13" t="s">
        <v>1914</v>
      </c>
      <c r="O79" s="13">
        <v>2.0000000000000001E-4</v>
      </c>
      <c r="P79" s="13" t="s">
        <v>1815</v>
      </c>
      <c r="Q79" s="13" t="s">
        <v>1894</v>
      </c>
      <c r="R79" s="14">
        <v>2.34868437</v>
      </c>
      <c r="S79" s="14">
        <v>2.1355232050000001</v>
      </c>
      <c r="T79" s="14">
        <v>2.4640293209999999</v>
      </c>
      <c r="U79" s="14">
        <v>2.2403997160000002</v>
      </c>
      <c r="V79" s="12" t="s">
        <v>0</v>
      </c>
      <c r="W79" s="12" t="s">
        <v>0</v>
      </c>
    </row>
    <row r="80" spans="1:23">
      <c r="A80" s="1" t="s">
        <v>5</v>
      </c>
      <c r="B80" s="1" t="s">
        <v>458</v>
      </c>
      <c r="C80" s="1">
        <v>9</v>
      </c>
      <c r="D80" s="1" t="s">
        <v>457</v>
      </c>
      <c r="E80" s="7">
        <v>4.1713485904881699E-4</v>
      </c>
      <c r="F80" s="1">
        <v>10</v>
      </c>
      <c r="G80" s="1" t="s">
        <v>456</v>
      </c>
      <c r="H80" s="1">
        <v>1.6885903534968801E-4</v>
      </c>
      <c r="I80" s="3">
        <v>1.1218009478672986</v>
      </c>
      <c r="J80" s="2"/>
      <c r="K80" s="41">
        <v>17001654</v>
      </c>
      <c r="L80" s="41">
        <v>972</v>
      </c>
      <c r="M80" s="41" t="s">
        <v>763</v>
      </c>
      <c r="N80" s="13" t="s">
        <v>1915</v>
      </c>
      <c r="O80" s="13">
        <v>3.8E-3</v>
      </c>
      <c r="P80" s="13" t="s">
        <v>1916</v>
      </c>
      <c r="Q80" s="13">
        <v>8.9999999999999998E-4</v>
      </c>
      <c r="R80" s="14">
        <v>1.6259007620000001</v>
      </c>
      <c r="S80" s="14">
        <v>1.5281673490000001</v>
      </c>
      <c r="T80" s="14">
        <v>1.7413009079999999</v>
      </c>
      <c r="U80" s="14">
        <v>1.6366307550000001</v>
      </c>
      <c r="V80" s="12" t="s">
        <v>0</v>
      </c>
      <c r="W80" s="12" t="s">
        <v>0</v>
      </c>
    </row>
    <row r="81" spans="1:23">
      <c r="A81" s="1" t="s">
        <v>88</v>
      </c>
      <c r="B81" s="1" t="s">
        <v>455</v>
      </c>
      <c r="C81" s="1">
        <v>154</v>
      </c>
      <c r="D81" s="7" t="s">
        <v>454</v>
      </c>
      <c r="E81" s="7">
        <v>4.1831838076844497E-4</v>
      </c>
      <c r="F81" s="1">
        <v>179</v>
      </c>
      <c r="G81" s="1" t="s">
        <v>453</v>
      </c>
      <c r="H81" s="1">
        <v>2.5185039975369398E-3</v>
      </c>
      <c r="I81" s="3">
        <v>1.0723609309221849</v>
      </c>
      <c r="J81" s="2"/>
      <c r="K81" s="41">
        <v>16834056</v>
      </c>
      <c r="L81" s="41">
        <v>990</v>
      </c>
      <c r="M81" s="41" t="s">
        <v>764</v>
      </c>
      <c r="N81" s="13" t="s">
        <v>1917</v>
      </c>
      <c r="O81" s="13" t="s">
        <v>1918</v>
      </c>
      <c r="P81" s="13" t="s">
        <v>1883</v>
      </c>
      <c r="Q81" s="13" t="s">
        <v>1834</v>
      </c>
      <c r="R81" s="14">
        <v>2.6321629660000001</v>
      </c>
      <c r="S81" s="14">
        <v>9.7376153169999995</v>
      </c>
      <c r="T81" s="14">
        <v>2.667662016</v>
      </c>
      <c r="U81" s="14">
        <v>9.8689430869999999</v>
      </c>
      <c r="V81" s="12" t="s">
        <v>0</v>
      </c>
      <c r="W81" s="12" t="s">
        <v>0</v>
      </c>
    </row>
    <row r="82" spans="1:23">
      <c r="A82" s="1" t="s">
        <v>24</v>
      </c>
      <c r="B82" s="1" t="s">
        <v>452</v>
      </c>
      <c r="C82" s="1">
        <v>21</v>
      </c>
      <c r="D82" s="1" t="s">
        <v>451</v>
      </c>
      <c r="E82" s="7">
        <v>4.4769787631471198E-4</v>
      </c>
      <c r="F82" s="1">
        <v>26</v>
      </c>
      <c r="G82" s="1" t="s">
        <v>450</v>
      </c>
      <c r="H82" s="1">
        <v>2.34113301771365E-5</v>
      </c>
      <c r="I82" s="3">
        <v>1.0067444403937296</v>
      </c>
      <c r="J82" s="2"/>
      <c r="K82" s="41">
        <v>16663514</v>
      </c>
      <c r="L82" s="41">
        <v>991</v>
      </c>
      <c r="M82" s="41" t="s">
        <v>765</v>
      </c>
      <c r="N82" s="13">
        <v>1.2800000000000001E-2</v>
      </c>
      <c r="O82" s="13" t="s">
        <v>1919</v>
      </c>
      <c r="P82" s="13">
        <v>3.8E-3</v>
      </c>
      <c r="Q82" s="13" t="s">
        <v>1920</v>
      </c>
      <c r="R82" s="14">
        <v>1.5851698620000001</v>
      </c>
      <c r="S82" s="14">
        <v>6.0112419279999996</v>
      </c>
      <c r="T82" s="14">
        <v>1.7270284170000001</v>
      </c>
      <c r="U82" s="14">
        <v>6.5491944330000003</v>
      </c>
      <c r="V82" s="12" t="s">
        <v>1</v>
      </c>
      <c r="W82" s="12" t="s">
        <v>0</v>
      </c>
    </row>
    <row r="83" spans="1:23">
      <c r="A83" s="1" t="s">
        <v>17</v>
      </c>
      <c r="B83" s="1" t="s">
        <v>449</v>
      </c>
      <c r="C83" s="1">
        <v>11</v>
      </c>
      <c r="D83" s="1" t="s">
        <v>448</v>
      </c>
      <c r="E83" s="7">
        <v>5.9849678535928098E-4</v>
      </c>
      <c r="F83" s="1">
        <v>15</v>
      </c>
      <c r="G83" s="1" t="s">
        <v>447</v>
      </c>
      <c r="H83" s="1">
        <v>3.4406270882358899E-6</v>
      </c>
      <c r="I83" s="3">
        <v>0.91406003159557669</v>
      </c>
      <c r="J83" s="2"/>
      <c r="K83" s="41">
        <v>16953279</v>
      </c>
      <c r="L83" s="41">
        <v>993</v>
      </c>
      <c r="M83" s="41" t="s">
        <v>766</v>
      </c>
      <c r="N83" s="13">
        <v>5.7299999999999997E-2</v>
      </c>
      <c r="O83" s="13" t="s">
        <v>1921</v>
      </c>
      <c r="P83" s="13">
        <v>4.7000000000000002E-3</v>
      </c>
      <c r="Q83" s="13" t="s">
        <v>1922</v>
      </c>
      <c r="R83" s="14">
        <v>1.377919694</v>
      </c>
      <c r="S83" s="14">
        <v>2.7989503930000001</v>
      </c>
      <c r="T83" s="14">
        <v>1.6318153259999999</v>
      </c>
      <c r="U83" s="14">
        <v>3.3146852949999999</v>
      </c>
      <c r="V83" s="12" t="s">
        <v>1</v>
      </c>
      <c r="W83" s="12" t="s">
        <v>0</v>
      </c>
    </row>
    <row r="84" spans="1:23">
      <c r="A84" s="1" t="s">
        <v>68</v>
      </c>
      <c r="B84" s="1" t="s">
        <v>446</v>
      </c>
      <c r="C84" s="1">
        <v>17</v>
      </c>
      <c r="D84" s="1" t="s">
        <v>445</v>
      </c>
      <c r="E84" s="7">
        <v>7.1526187534076604E-4</v>
      </c>
      <c r="F84" s="1">
        <v>25</v>
      </c>
      <c r="G84" s="1" t="s">
        <v>444</v>
      </c>
      <c r="H84" s="1">
        <v>2.26055431373772E-7</v>
      </c>
      <c r="I84" s="3">
        <v>0.84758293838862553</v>
      </c>
      <c r="J84" s="2"/>
      <c r="K84" s="41">
        <v>16911040</v>
      </c>
      <c r="L84" s="41">
        <v>994</v>
      </c>
      <c r="M84" s="41" t="s">
        <v>767</v>
      </c>
      <c r="N84" s="13" t="s">
        <v>1795</v>
      </c>
      <c r="O84" s="13" t="s">
        <v>1811</v>
      </c>
      <c r="P84" s="13" t="s">
        <v>1845</v>
      </c>
      <c r="Q84" s="13" t="s">
        <v>1923</v>
      </c>
      <c r="R84" s="14">
        <v>3.2598033289999999</v>
      </c>
      <c r="S84" s="14">
        <v>4.7451670080000001</v>
      </c>
      <c r="T84" s="14">
        <v>3.6201741740000002</v>
      </c>
      <c r="U84" s="14">
        <v>5.26974462</v>
      </c>
      <c r="V84" s="12" t="s">
        <v>0</v>
      </c>
      <c r="W84" s="12" t="s">
        <v>0</v>
      </c>
    </row>
    <row r="85" spans="1:23">
      <c r="A85" s="1" t="s">
        <v>9</v>
      </c>
      <c r="B85" s="1" t="s">
        <v>443</v>
      </c>
      <c r="C85" s="1">
        <v>21</v>
      </c>
      <c r="D85" s="1" t="s">
        <v>442</v>
      </c>
      <c r="E85" s="7">
        <v>8.5581457000272199E-4</v>
      </c>
      <c r="F85" s="1">
        <v>20</v>
      </c>
      <c r="G85" s="1" t="s">
        <v>441</v>
      </c>
      <c r="H85" s="1">
        <v>1.6943882829001201E-2</v>
      </c>
      <c r="I85" s="3">
        <v>1.3087677725118485</v>
      </c>
      <c r="J85" s="2"/>
      <c r="K85" s="41">
        <v>16983652</v>
      </c>
      <c r="L85" s="41">
        <v>1004</v>
      </c>
      <c r="M85" s="41" t="s">
        <v>768</v>
      </c>
      <c r="N85" s="13">
        <v>5.0000000000000001E-4</v>
      </c>
      <c r="O85" s="13" t="s">
        <v>1850</v>
      </c>
      <c r="P85" s="13">
        <v>5.7999999999999996E-3</v>
      </c>
      <c r="Q85" s="13">
        <v>2.0000000000000001E-4</v>
      </c>
      <c r="R85" s="14">
        <v>1.8573379109999999</v>
      </c>
      <c r="S85" s="14">
        <v>2.6243088600000002</v>
      </c>
      <c r="T85" s="14">
        <v>1.639047589</v>
      </c>
      <c r="U85" s="14">
        <v>2.3158775180000002</v>
      </c>
      <c r="V85" s="12" t="s">
        <v>0</v>
      </c>
      <c r="W85" s="12" t="s">
        <v>0</v>
      </c>
    </row>
    <row r="86" spans="1:23">
      <c r="A86" s="1" t="s">
        <v>88</v>
      </c>
      <c r="B86" s="1" t="s">
        <v>440</v>
      </c>
      <c r="C86" s="1">
        <v>6</v>
      </c>
      <c r="D86" s="1" t="s">
        <v>439</v>
      </c>
      <c r="E86" s="7">
        <v>9.0303106648836895E-4</v>
      </c>
      <c r="F86" s="1">
        <v>5</v>
      </c>
      <c r="G86" s="1" t="s">
        <v>438</v>
      </c>
      <c r="H86" s="1">
        <v>3.7503560413360199E-2</v>
      </c>
      <c r="I86" s="3">
        <v>1.4957345971563982</v>
      </c>
      <c r="J86" s="2"/>
      <c r="K86" s="41">
        <v>16827041</v>
      </c>
      <c r="L86" s="41">
        <v>1009</v>
      </c>
      <c r="M86" s="41" t="s">
        <v>769</v>
      </c>
      <c r="N86" s="13" t="s">
        <v>1924</v>
      </c>
      <c r="O86" s="13" t="s">
        <v>1925</v>
      </c>
      <c r="P86" s="13" t="s">
        <v>1926</v>
      </c>
      <c r="Q86" s="13" t="s">
        <v>1927</v>
      </c>
      <c r="R86" s="14">
        <v>5.0080773379999997</v>
      </c>
      <c r="S86" s="14">
        <v>3.3718712549999998</v>
      </c>
      <c r="T86" s="14">
        <v>4.5829965210000001</v>
      </c>
      <c r="U86" s="14">
        <v>3.0856700460000002</v>
      </c>
      <c r="V86" s="12" t="s">
        <v>0</v>
      </c>
      <c r="W86" s="12" t="s">
        <v>0</v>
      </c>
    </row>
    <row r="87" spans="1:23">
      <c r="A87" s="1" t="s">
        <v>24</v>
      </c>
      <c r="B87" s="1" t="s">
        <v>437</v>
      </c>
      <c r="C87" s="1">
        <v>27</v>
      </c>
      <c r="D87" s="1" t="s">
        <v>436</v>
      </c>
      <c r="E87" s="7">
        <v>9.2339470290692105E-4</v>
      </c>
      <c r="F87" s="1">
        <v>32</v>
      </c>
      <c r="G87" s="1" t="s">
        <v>435</v>
      </c>
      <c r="H87" s="1">
        <v>1.87172947877845E-4</v>
      </c>
      <c r="I87" s="3">
        <v>1.0516883886255926</v>
      </c>
      <c r="J87" s="2"/>
      <c r="K87" s="41">
        <v>17079187</v>
      </c>
      <c r="L87" s="41">
        <v>1015</v>
      </c>
      <c r="M87" s="41" t="s">
        <v>770</v>
      </c>
      <c r="N87" s="13">
        <v>1E-4</v>
      </c>
      <c r="O87" s="13" t="s">
        <v>1828</v>
      </c>
      <c r="P87" s="13">
        <v>2.9999999999999997E-4</v>
      </c>
      <c r="Q87" s="13" t="s">
        <v>1928</v>
      </c>
      <c r="R87" s="14">
        <v>9.9377076730000002</v>
      </c>
      <c r="S87" s="14">
        <v>39.263877430000001</v>
      </c>
      <c r="T87" s="14">
        <v>9.1292304000000009</v>
      </c>
      <c r="U87" s="14">
        <v>36.06958418</v>
      </c>
      <c r="V87" s="12" t="s">
        <v>0</v>
      </c>
      <c r="W87" s="12" t="s">
        <v>0</v>
      </c>
    </row>
    <row r="88" spans="1:23">
      <c r="A88" s="1" t="s">
        <v>24</v>
      </c>
      <c r="B88" s="1" t="s">
        <v>434</v>
      </c>
      <c r="C88" s="1">
        <v>18</v>
      </c>
      <c r="D88" s="1" t="s">
        <v>433</v>
      </c>
      <c r="E88" s="7">
        <v>9.45306867565887E-4</v>
      </c>
      <c r="F88" s="1">
        <v>20</v>
      </c>
      <c r="G88" s="1" t="s">
        <v>432</v>
      </c>
      <c r="H88" s="1">
        <v>6.5698439724703995E-4</v>
      </c>
      <c r="I88" s="3">
        <v>1.1218009478672986</v>
      </c>
      <c r="J88" s="2"/>
      <c r="K88" s="41">
        <v>16784299</v>
      </c>
      <c r="L88" s="41">
        <v>1033</v>
      </c>
      <c r="M88" s="41" t="s">
        <v>771</v>
      </c>
      <c r="N88" s="13">
        <v>6.1999999999999998E-3</v>
      </c>
      <c r="O88" s="13" t="s">
        <v>1929</v>
      </c>
      <c r="P88" s="13">
        <v>1E-4</v>
      </c>
      <c r="Q88" s="13" t="s">
        <v>1930</v>
      </c>
      <c r="R88" s="14">
        <v>1.563161947</v>
      </c>
      <c r="S88" s="14">
        <v>4.1392794149999999</v>
      </c>
      <c r="T88" s="14">
        <v>1.9056907489999999</v>
      </c>
      <c r="U88" s="14">
        <v>5.0463015059999998</v>
      </c>
      <c r="V88" s="12" t="s">
        <v>0</v>
      </c>
      <c r="W88" s="12" t="s">
        <v>0</v>
      </c>
    </row>
    <row r="89" spans="1:23">
      <c r="A89" s="1" t="s">
        <v>24</v>
      </c>
      <c r="B89" s="1" t="s">
        <v>431</v>
      </c>
      <c r="C89" s="1">
        <v>13</v>
      </c>
      <c r="D89" s="1" t="s">
        <v>430</v>
      </c>
      <c r="E89" s="7">
        <v>9.7047176706643802E-4</v>
      </c>
      <c r="F89" s="1">
        <v>15</v>
      </c>
      <c r="G89" s="1" t="s">
        <v>429</v>
      </c>
      <c r="H89" s="1">
        <v>2.25191520948353E-4</v>
      </c>
      <c r="I89" s="3">
        <v>1.0802527646129543</v>
      </c>
      <c r="J89" s="2"/>
      <c r="K89" s="41">
        <v>16991047</v>
      </c>
      <c r="L89" s="41">
        <v>1044</v>
      </c>
      <c r="M89" s="41" t="s">
        <v>772</v>
      </c>
      <c r="N89" s="13">
        <v>5.1000000000000004E-3</v>
      </c>
      <c r="O89" s="13">
        <v>1.1900000000000001E-2</v>
      </c>
      <c r="P89" s="13">
        <v>2.0999999999999999E-3</v>
      </c>
      <c r="Q89" s="13">
        <v>6.0000000000000001E-3</v>
      </c>
      <c r="R89" s="14">
        <v>2.2952317560000002</v>
      </c>
      <c r="S89" s="14">
        <v>2.5161610579999998</v>
      </c>
      <c r="T89" s="14">
        <v>2.534524078</v>
      </c>
      <c r="U89" s="14">
        <v>2.7784866469999998</v>
      </c>
      <c r="V89" s="12" t="s">
        <v>1</v>
      </c>
      <c r="W89" s="12" t="s">
        <v>0</v>
      </c>
    </row>
    <row r="90" spans="1:23">
      <c r="A90" s="1" t="s">
        <v>24</v>
      </c>
      <c r="B90" s="1" t="s">
        <v>428</v>
      </c>
      <c r="C90" s="1">
        <v>15</v>
      </c>
      <c r="D90" s="1" t="s">
        <v>427</v>
      </c>
      <c r="E90" s="1">
        <v>1.13364483304689E-3</v>
      </c>
      <c r="F90" s="1">
        <v>14</v>
      </c>
      <c r="G90" s="1" t="s">
        <v>426</v>
      </c>
      <c r="H90" s="1">
        <v>1.52950743566735E-2</v>
      </c>
      <c r="I90" s="3">
        <v>1.3354773188896412</v>
      </c>
      <c r="J90" s="2"/>
      <c r="K90" s="41">
        <v>16777675</v>
      </c>
      <c r="L90" s="41">
        <v>1045</v>
      </c>
      <c r="M90" s="41" t="s">
        <v>773</v>
      </c>
      <c r="N90" s="13" t="s">
        <v>1819</v>
      </c>
      <c r="O90" s="13">
        <v>8.9999999999999998E-4</v>
      </c>
      <c r="P90" s="13">
        <v>2.0000000000000001E-4</v>
      </c>
      <c r="Q90" s="13">
        <v>3.3999999999999998E-3</v>
      </c>
      <c r="R90" s="14">
        <v>2.9457555919999998</v>
      </c>
      <c r="S90" s="14">
        <v>2.818256817</v>
      </c>
      <c r="T90" s="14">
        <v>2.611411237</v>
      </c>
      <c r="U90" s="14">
        <v>2.4983836209999999</v>
      </c>
      <c r="V90" s="12" t="s">
        <v>0</v>
      </c>
      <c r="W90" s="12" t="s">
        <v>0</v>
      </c>
    </row>
    <row r="91" spans="1:23">
      <c r="A91" s="1" t="s">
        <v>68</v>
      </c>
      <c r="B91" s="1" t="s">
        <v>425</v>
      </c>
      <c r="C91" s="1">
        <v>6</v>
      </c>
      <c r="D91" s="1" t="s">
        <v>424</v>
      </c>
      <c r="E91" s="1">
        <v>1.2774149098864201E-3</v>
      </c>
      <c r="F91" s="1">
        <v>6</v>
      </c>
      <c r="G91" s="1" t="s">
        <v>424</v>
      </c>
      <c r="H91" s="1">
        <v>2.1880663808210299E-3</v>
      </c>
      <c r="I91" s="3">
        <v>1.2464454976303319</v>
      </c>
      <c r="J91" s="2"/>
      <c r="K91" s="41">
        <v>16914812</v>
      </c>
      <c r="L91" s="41">
        <v>1051</v>
      </c>
      <c r="M91" s="41" t="s">
        <v>774</v>
      </c>
      <c r="N91" s="13" t="s">
        <v>1931</v>
      </c>
      <c r="O91" s="13">
        <v>7.6E-3</v>
      </c>
      <c r="P91" s="13" t="s">
        <v>1932</v>
      </c>
      <c r="Q91" s="13">
        <v>2.4199999999999999E-2</v>
      </c>
      <c r="R91" s="14">
        <v>1.86883299</v>
      </c>
      <c r="S91" s="14">
        <v>1.52519179</v>
      </c>
      <c r="T91" s="14">
        <v>1.754988311</v>
      </c>
      <c r="U91" s="14">
        <v>1.4322808819999999</v>
      </c>
      <c r="V91" s="12" t="s">
        <v>0</v>
      </c>
      <c r="W91" s="12" t="s">
        <v>1</v>
      </c>
    </row>
    <row r="92" spans="1:23">
      <c r="A92" s="1" t="s">
        <v>17</v>
      </c>
      <c r="B92" s="1" t="s">
        <v>423</v>
      </c>
      <c r="C92" s="1">
        <v>33</v>
      </c>
      <c r="D92" s="1" t="s">
        <v>422</v>
      </c>
      <c r="E92" s="1">
        <v>1.28988353642278E-3</v>
      </c>
      <c r="F92" s="1">
        <v>34</v>
      </c>
      <c r="G92" s="1" t="s">
        <v>421</v>
      </c>
      <c r="H92" s="1">
        <v>1.2825707106887199E-2</v>
      </c>
      <c r="I92" s="3">
        <v>1.2097853359353219</v>
      </c>
      <c r="J92" s="2"/>
      <c r="K92" s="41">
        <v>16877956</v>
      </c>
      <c r="L92" s="41">
        <v>1058</v>
      </c>
      <c r="M92" s="41" t="s">
        <v>775</v>
      </c>
      <c r="N92" s="13">
        <v>4.3099999999999999E-2</v>
      </c>
      <c r="O92" s="13" t="s">
        <v>1804</v>
      </c>
      <c r="P92" s="13">
        <v>1.6999999999999999E-3</v>
      </c>
      <c r="Q92" s="13" t="s">
        <v>1933</v>
      </c>
      <c r="R92" s="14">
        <v>1.377795098</v>
      </c>
      <c r="S92" s="14">
        <v>3.8030871980000001</v>
      </c>
      <c r="T92" s="14">
        <v>1.6680577940000001</v>
      </c>
      <c r="U92" s="14">
        <v>4.6042907599999996</v>
      </c>
      <c r="V92" s="12" t="s">
        <v>1</v>
      </c>
      <c r="W92" s="12" t="s">
        <v>0</v>
      </c>
    </row>
    <row r="93" spans="1:23">
      <c r="A93" s="1" t="s">
        <v>17</v>
      </c>
      <c r="B93" s="1" t="s">
        <v>420</v>
      </c>
      <c r="C93" s="1">
        <v>78</v>
      </c>
      <c r="D93" s="7" t="s">
        <v>419</v>
      </c>
      <c r="E93" s="1">
        <v>1.3619238957994701E-3</v>
      </c>
      <c r="F93" s="1">
        <v>86</v>
      </c>
      <c r="G93" s="1" t="s">
        <v>418</v>
      </c>
      <c r="H93" s="1">
        <v>1.2523984556073099E-2</v>
      </c>
      <c r="I93" s="3">
        <v>1.1304970792461146</v>
      </c>
      <c r="J93" s="2"/>
      <c r="K93" s="41">
        <v>16677425</v>
      </c>
      <c r="L93" s="41">
        <v>1063</v>
      </c>
      <c r="M93" s="41" t="s">
        <v>776</v>
      </c>
      <c r="N93" s="13">
        <v>6.3E-3</v>
      </c>
      <c r="O93" s="13" t="s">
        <v>1934</v>
      </c>
      <c r="P93" s="13" t="s">
        <v>1935</v>
      </c>
      <c r="Q93" s="13" t="s">
        <v>1936</v>
      </c>
      <c r="R93" s="14">
        <v>1.5372867690000001</v>
      </c>
      <c r="S93" s="14">
        <v>8.8802624790000007</v>
      </c>
      <c r="T93" s="14">
        <v>1.894643906</v>
      </c>
      <c r="U93" s="14">
        <v>10.944565150000001</v>
      </c>
      <c r="V93" s="12" t="s">
        <v>0</v>
      </c>
      <c r="W93" s="12" t="s">
        <v>0</v>
      </c>
    </row>
    <row r="94" spans="1:23">
      <c r="A94" s="1" t="s">
        <v>17</v>
      </c>
      <c r="B94" s="1" t="s">
        <v>417</v>
      </c>
      <c r="C94" s="1">
        <v>6</v>
      </c>
      <c r="D94" s="7" t="s">
        <v>416</v>
      </c>
      <c r="E94" s="1">
        <v>1.3646521874517399E-3</v>
      </c>
      <c r="F94" s="1">
        <v>6</v>
      </c>
      <c r="G94" s="1" t="s">
        <v>416</v>
      </c>
      <c r="H94" s="1">
        <v>2.55606126034124E-3</v>
      </c>
      <c r="I94" s="3">
        <v>1.2464454976303319</v>
      </c>
      <c r="J94" s="2"/>
      <c r="K94" s="41">
        <v>16743111</v>
      </c>
      <c r="L94" s="41">
        <v>1075</v>
      </c>
      <c r="M94" s="41" t="s">
        <v>777</v>
      </c>
      <c r="N94" s="13">
        <v>2.07E-2</v>
      </c>
      <c r="O94" s="13">
        <v>1E-4</v>
      </c>
      <c r="P94" s="13">
        <v>5.0000000000000001E-4</v>
      </c>
      <c r="Q94" s="13" t="s">
        <v>1931</v>
      </c>
      <c r="R94" s="14">
        <v>1.3405091650000001</v>
      </c>
      <c r="S94" s="14">
        <v>1.8539860130000001</v>
      </c>
      <c r="T94" s="14">
        <v>1.5806257500000001</v>
      </c>
      <c r="U94" s="14">
        <v>2.1860783260000001</v>
      </c>
      <c r="V94" s="12" t="s">
        <v>1</v>
      </c>
      <c r="W94" s="12" t="s">
        <v>0</v>
      </c>
    </row>
    <row r="95" spans="1:23">
      <c r="A95" s="1" t="s">
        <v>5</v>
      </c>
      <c r="B95" s="1" t="s">
        <v>415</v>
      </c>
      <c r="C95" s="1">
        <v>9</v>
      </c>
      <c r="D95" s="7" t="s">
        <v>414</v>
      </c>
      <c r="E95" s="1">
        <v>1.38210976953578E-3</v>
      </c>
      <c r="F95" s="1">
        <v>12</v>
      </c>
      <c r="G95" s="1" t="s">
        <v>413</v>
      </c>
      <c r="H95" s="1">
        <v>2.0416306859116698E-5</v>
      </c>
      <c r="I95" s="3">
        <v>0.93483412322274873</v>
      </c>
      <c r="J95" s="2"/>
      <c r="K95" s="41">
        <v>17050697</v>
      </c>
      <c r="L95" s="41">
        <v>1080</v>
      </c>
      <c r="M95" s="41" t="s">
        <v>778</v>
      </c>
      <c r="N95" s="13" t="s">
        <v>1937</v>
      </c>
      <c r="O95" s="13">
        <v>6.7999999999999996E-3</v>
      </c>
      <c r="P95" s="13" t="s">
        <v>1782</v>
      </c>
      <c r="Q95" s="13">
        <v>5.5999999999999999E-3</v>
      </c>
      <c r="R95" s="14">
        <v>12.63953929</v>
      </c>
      <c r="S95" s="14">
        <v>5.3259942889999996</v>
      </c>
      <c r="T95" s="14">
        <v>13.433362880000001</v>
      </c>
      <c r="U95" s="14">
        <v>5.6604922320000002</v>
      </c>
      <c r="V95" s="12" t="s">
        <v>0</v>
      </c>
      <c r="W95" s="12" t="s">
        <v>0</v>
      </c>
    </row>
    <row r="96" spans="1:23">
      <c r="A96" s="1" t="s">
        <v>17</v>
      </c>
      <c r="B96" s="1" t="s">
        <v>412</v>
      </c>
      <c r="C96" s="1">
        <v>7</v>
      </c>
      <c r="D96" s="1" t="s">
        <v>411</v>
      </c>
      <c r="E96" s="1">
        <v>1.39715758791625E-3</v>
      </c>
      <c r="F96" s="1">
        <v>6</v>
      </c>
      <c r="G96" s="1" t="s">
        <v>410</v>
      </c>
      <c r="H96" s="1">
        <v>1.92355450131741E-2</v>
      </c>
      <c r="I96" s="3">
        <v>1.4541864139020537</v>
      </c>
      <c r="J96" s="2"/>
      <c r="K96" s="41">
        <v>16905292</v>
      </c>
      <c r="L96" s="41">
        <v>1123</v>
      </c>
      <c r="M96" s="41" t="s">
        <v>779</v>
      </c>
      <c r="N96" s="13" t="s">
        <v>1938</v>
      </c>
      <c r="O96" s="13" t="s">
        <v>1906</v>
      </c>
      <c r="P96" s="13" t="s">
        <v>1901</v>
      </c>
      <c r="Q96" s="13" t="s">
        <v>1939</v>
      </c>
      <c r="R96" s="14">
        <v>1.8838696960000001</v>
      </c>
      <c r="S96" s="14">
        <v>2.8981145179999999</v>
      </c>
      <c r="T96" s="14">
        <v>2.2414701969999999</v>
      </c>
      <c r="U96" s="14">
        <v>3.4482413159999998</v>
      </c>
      <c r="V96" s="12" t="s">
        <v>0</v>
      </c>
      <c r="W96" s="12" t="s">
        <v>0</v>
      </c>
    </row>
    <row r="97" spans="1:23">
      <c r="A97" s="1" t="s">
        <v>68</v>
      </c>
      <c r="B97" s="1" t="s">
        <v>409</v>
      </c>
      <c r="C97" s="1">
        <v>115</v>
      </c>
      <c r="D97" s="7" t="s">
        <v>408</v>
      </c>
      <c r="E97" s="1">
        <v>1.42298744779156E-3</v>
      </c>
      <c r="F97" s="1">
        <v>138</v>
      </c>
      <c r="G97" s="1" t="s">
        <v>407</v>
      </c>
      <c r="H97" s="1">
        <v>5.2496175452876304E-4</v>
      </c>
      <c r="I97" s="3">
        <v>1.0387045813586098</v>
      </c>
      <c r="J97" s="2"/>
      <c r="K97" s="41">
        <v>16905273</v>
      </c>
      <c r="L97" s="41">
        <v>1134</v>
      </c>
      <c r="M97" s="41" t="s">
        <v>780</v>
      </c>
      <c r="N97" s="13" t="s">
        <v>1915</v>
      </c>
      <c r="O97" s="13">
        <v>1.9E-3</v>
      </c>
      <c r="P97" s="13">
        <v>1E-4</v>
      </c>
      <c r="Q97" s="13">
        <v>3.5000000000000001E-3</v>
      </c>
      <c r="R97" s="14">
        <v>2.057685341</v>
      </c>
      <c r="S97" s="14">
        <v>1.9693343569999999</v>
      </c>
      <c r="T97" s="14">
        <v>1.988434279</v>
      </c>
      <c r="U97" s="14">
        <v>1.903056732</v>
      </c>
      <c r="V97" s="12" t="s">
        <v>0</v>
      </c>
      <c r="W97" s="12" t="s">
        <v>0</v>
      </c>
    </row>
    <row r="98" spans="1:23">
      <c r="A98" s="1" t="s">
        <v>9</v>
      </c>
      <c r="B98" s="1" t="s">
        <v>406</v>
      </c>
      <c r="C98" s="1">
        <v>15</v>
      </c>
      <c r="D98" s="1" t="s">
        <v>405</v>
      </c>
      <c r="E98" s="7">
        <v>1.63937882661635E-3</v>
      </c>
      <c r="F98" s="1">
        <v>14</v>
      </c>
      <c r="G98" s="1" t="s">
        <v>404</v>
      </c>
      <c r="H98" s="1">
        <v>2.24313672271261E-2</v>
      </c>
      <c r="I98" s="3">
        <v>1.3354773188896412</v>
      </c>
      <c r="J98" s="2"/>
      <c r="K98" s="41">
        <v>17086634</v>
      </c>
      <c r="L98" s="41">
        <v>1164</v>
      </c>
      <c r="M98" s="41" t="s">
        <v>781</v>
      </c>
      <c r="N98" s="13">
        <v>2E-3</v>
      </c>
      <c r="O98" s="13" t="s">
        <v>1940</v>
      </c>
      <c r="P98" s="13">
        <v>3.3999999999999998E-3</v>
      </c>
      <c r="Q98" s="13" t="s">
        <v>1941</v>
      </c>
      <c r="R98" s="14">
        <v>1.7068235300000001</v>
      </c>
      <c r="S98" s="14">
        <v>7.333918164</v>
      </c>
      <c r="T98" s="14">
        <v>1.672304061</v>
      </c>
      <c r="U98" s="14">
        <v>7.1855941220000004</v>
      </c>
      <c r="V98" s="12" t="s">
        <v>0</v>
      </c>
      <c r="W98" s="12" t="s">
        <v>0</v>
      </c>
    </row>
    <row r="99" spans="1:23">
      <c r="A99" s="1" t="s">
        <v>24</v>
      </c>
      <c r="B99" s="1" t="s">
        <v>403</v>
      </c>
      <c r="C99" s="1">
        <v>19</v>
      </c>
      <c r="D99" s="1" t="s">
        <v>402</v>
      </c>
      <c r="E99" s="1">
        <v>1.66967429683817E-3</v>
      </c>
      <c r="F99" s="1">
        <v>15</v>
      </c>
      <c r="G99" s="1" t="s">
        <v>401</v>
      </c>
      <c r="H99" s="1">
        <v>0.19888049023937901</v>
      </c>
      <c r="I99" s="5">
        <v>1.578830963665087</v>
      </c>
      <c r="J99" s="2"/>
      <c r="K99" s="41">
        <v>16962213</v>
      </c>
      <c r="L99" s="41">
        <v>1181</v>
      </c>
      <c r="M99" s="41" t="s">
        <v>782</v>
      </c>
      <c r="N99" s="13" t="s">
        <v>1921</v>
      </c>
      <c r="O99" s="13" t="s">
        <v>1942</v>
      </c>
      <c r="P99" s="13" t="s">
        <v>1943</v>
      </c>
      <c r="Q99" s="13" t="s">
        <v>1829</v>
      </c>
      <c r="R99" s="14">
        <v>2.2441199749999998</v>
      </c>
      <c r="S99" s="14">
        <v>2.2794440659999999</v>
      </c>
      <c r="T99" s="14">
        <v>2.2619835880000001</v>
      </c>
      <c r="U99" s="14">
        <v>2.2975888659999999</v>
      </c>
      <c r="V99" s="12" t="s">
        <v>0</v>
      </c>
      <c r="W99" s="12" t="s">
        <v>0</v>
      </c>
    </row>
    <row r="100" spans="1:23">
      <c r="A100" s="1" t="s">
        <v>24</v>
      </c>
      <c r="B100" s="1" t="s">
        <v>400</v>
      </c>
      <c r="C100" s="1">
        <v>18</v>
      </c>
      <c r="D100" s="7" t="s">
        <v>305</v>
      </c>
      <c r="E100" s="1">
        <v>1.7659941217159599E-3</v>
      </c>
      <c r="F100" s="1">
        <v>24</v>
      </c>
      <c r="G100" s="1" t="s">
        <v>304</v>
      </c>
      <c r="H100" s="1">
        <v>1.7410658771366201E-5</v>
      </c>
      <c r="I100" s="3">
        <v>0.93483412322274873</v>
      </c>
      <c r="J100" s="2"/>
      <c r="K100" s="41">
        <v>16952874</v>
      </c>
      <c r="L100" s="41">
        <v>1230</v>
      </c>
      <c r="M100" s="41" t="s">
        <v>783</v>
      </c>
      <c r="N100" s="13">
        <v>6.1000000000000004E-3</v>
      </c>
      <c r="O100" s="13">
        <v>1E-3</v>
      </c>
      <c r="P100" s="13" t="s">
        <v>1915</v>
      </c>
      <c r="Q100" s="13" t="s">
        <v>1944</v>
      </c>
      <c r="R100" s="14">
        <v>1.754931274</v>
      </c>
      <c r="S100" s="14">
        <v>2.3278849770000001</v>
      </c>
      <c r="T100" s="14">
        <v>2.3651525879999999</v>
      </c>
      <c r="U100" s="14">
        <v>3.137332647</v>
      </c>
      <c r="V100" s="12" t="s">
        <v>0</v>
      </c>
      <c r="W100" s="12" t="s">
        <v>0</v>
      </c>
    </row>
    <row r="101" spans="1:23">
      <c r="A101" s="1" t="s">
        <v>88</v>
      </c>
      <c r="B101" s="1" t="s">
        <v>399</v>
      </c>
      <c r="C101" s="1">
        <v>16</v>
      </c>
      <c r="D101" s="7" t="s">
        <v>398</v>
      </c>
      <c r="E101" s="7">
        <v>2.0658868898080201E-3</v>
      </c>
      <c r="F101" s="1">
        <v>21</v>
      </c>
      <c r="G101" s="1" t="s">
        <v>397</v>
      </c>
      <c r="H101" s="1">
        <v>3.0453057472623599E-5</v>
      </c>
      <c r="I101" s="3">
        <v>0.94967276009930046</v>
      </c>
      <c r="J101" s="2"/>
      <c r="K101" s="41">
        <v>16939380</v>
      </c>
      <c r="L101" s="41">
        <v>1237</v>
      </c>
      <c r="M101" s="41" t="s">
        <v>784</v>
      </c>
      <c r="N101" s="13" t="s">
        <v>1945</v>
      </c>
      <c r="O101" s="13" t="s">
        <v>1946</v>
      </c>
      <c r="P101" s="13" t="s">
        <v>1947</v>
      </c>
      <c r="Q101" s="13" t="s">
        <v>1948</v>
      </c>
      <c r="R101" s="14">
        <v>2.0766298760000002</v>
      </c>
      <c r="S101" s="14">
        <v>2.5196192239999999</v>
      </c>
      <c r="T101" s="14">
        <v>2.129522739</v>
      </c>
      <c r="U101" s="14">
        <v>2.58379526</v>
      </c>
      <c r="V101" s="12" t="s">
        <v>0</v>
      </c>
      <c r="W101" s="12" t="s">
        <v>0</v>
      </c>
    </row>
    <row r="102" spans="1:23">
      <c r="A102" s="1" t="s">
        <v>24</v>
      </c>
      <c r="B102" s="1" t="s">
        <v>396</v>
      </c>
      <c r="C102" s="1">
        <v>31</v>
      </c>
      <c r="D102" s="1" t="s">
        <v>395</v>
      </c>
      <c r="E102" s="1">
        <v>2.1157811415796202E-3</v>
      </c>
      <c r="F102" s="1">
        <v>35</v>
      </c>
      <c r="G102" s="1" t="s">
        <v>394</v>
      </c>
      <c r="H102" s="1">
        <v>1.8049858104214301E-3</v>
      </c>
      <c r="I102" s="3">
        <v>1.1039945836154366</v>
      </c>
      <c r="J102" s="2"/>
      <c r="K102" s="41">
        <v>16769690</v>
      </c>
      <c r="L102" s="41">
        <v>1240</v>
      </c>
      <c r="M102" s="41" t="s">
        <v>785</v>
      </c>
      <c r="N102" s="13">
        <v>1.1000000000000001E-3</v>
      </c>
      <c r="O102" s="13">
        <v>2.9999999999999997E-4</v>
      </c>
      <c r="P102" s="13" t="s">
        <v>1949</v>
      </c>
      <c r="Q102" s="13" t="s">
        <v>1950</v>
      </c>
      <c r="R102" s="14">
        <v>1.7500315340000001</v>
      </c>
      <c r="S102" s="14">
        <v>2.1862586830000001</v>
      </c>
      <c r="T102" s="14">
        <v>2.2388236770000001</v>
      </c>
      <c r="U102" s="14">
        <v>2.7968911470000002</v>
      </c>
      <c r="V102" s="12" t="s">
        <v>0</v>
      </c>
      <c r="W102" s="12" t="s">
        <v>0</v>
      </c>
    </row>
    <row r="103" spans="1:23">
      <c r="A103" s="1" t="s">
        <v>24</v>
      </c>
      <c r="B103" s="1" t="s">
        <v>393</v>
      </c>
      <c r="C103" s="1">
        <v>29</v>
      </c>
      <c r="D103" s="1" t="s">
        <v>392</v>
      </c>
      <c r="E103" s="1">
        <v>2.1912151802497802E-3</v>
      </c>
      <c r="F103" s="1">
        <v>57</v>
      </c>
      <c r="G103" s="1" t="s">
        <v>391</v>
      </c>
      <c r="H103" s="1">
        <v>1.0991826687229801E-15</v>
      </c>
      <c r="I103" s="4">
        <v>0.63415648125051971</v>
      </c>
      <c r="J103" s="2"/>
      <c r="K103" s="41">
        <v>16846587</v>
      </c>
      <c r="L103" s="41">
        <v>1277</v>
      </c>
      <c r="M103" s="41" t="s">
        <v>786</v>
      </c>
      <c r="N103" s="13" t="s">
        <v>1951</v>
      </c>
      <c r="O103" s="13" t="s">
        <v>1806</v>
      </c>
      <c r="P103" s="13" t="s">
        <v>1952</v>
      </c>
      <c r="Q103" s="13" t="s">
        <v>1953</v>
      </c>
      <c r="R103" s="14">
        <v>6.1009367210000001</v>
      </c>
      <c r="S103" s="14">
        <v>3.3345125269999998</v>
      </c>
      <c r="T103" s="14">
        <v>6.7068703569999997</v>
      </c>
      <c r="U103" s="14">
        <v>3.6656900800000001</v>
      </c>
      <c r="V103" s="12" t="s">
        <v>0</v>
      </c>
      <c r="W103" s="12" t="s">
        <v>0</v>
      </c>
    </row>
    <row r="104" spans="1:23">
      <c r="A104" s="1" t="s">
        <v>13</v>
      </c>
      <c r="B104" s="1" t="s">
        <v>390</v>
      </c>
      <c r="C104" s="1">
        <v>10</v>
      </c>
      <c r="D104" s="1" t="s">
        <v>389</v>
      </c>
      <c r="E104" s="7">
        <v>2.22781982918396E-3</v>
      </c>
      <c r="F104" s="1">
        <v>9</v>
      </c>
      <c r="G104" s="1" t="s">
        <v>388</v>
      </c>
      <c r="H104" s="1">
        <v>2.6394475723142598E-2</v>
      </c>
      <c r="I104" s="3">
        <v>1.3849394418114795</v>
      </c>
      <c r="J104" s="2"/>
      <c r="K104" s="41">
        <v>17048473</v>
      </c>
      <c r="L104" s="41">
        <v>1278</v>
      </c>
      <c r="M104" s="41" t="s">
        <v>787</v>
      </c>
      <c r="N104" s="13" t="s">
        <v>1839</v>
      </c>
      <c r="O104" s="13" t="s">
        <v>1954</v>
      </c>
      <c r="P104" s="13" t="s">
        <v>1833</v>
      </c>
      <c r="Q104" s="13" t="s">
        <v>1955</v>
      </c>
      <c r="R104" s="14">
        <v>4.0525956230000002</v>
      </c>
      <c r="S104" s="14">
        <v>3.4350004909999998</v>
      </c>
      <c r="T104" s="14">
        <v>4.4926082650000003</v>
      </c>
      <c r="U104" s="14">
        <v>3.8079574250000001</v>
      </c>
      <c r="V104" s="12" t="s">
        <v>0</v>
      </c>
      <c r="W104" s="12" t="s">
        <v>0</v>
      </c>
    </row>
    <row r="105" spans="1:23">
      <c r="A105" s="1" t="s">
        <v>68</v>
      </c>
      <c r="B105" s="1" t="s">
        <v>387</v>
      </c>
      <c r="C105" s="1">
        <v>29</v>
      </c>
      <c r="D105" s="1" t="s">
        <v>386</v>
      </c>
      <c r="E105" s="1">
        <v>2.2794065778075599E-3</v>
      </c>
      <c r="F105" s="1">
        <v>31</v>
      </c>
      <c r="G105" s="1" t="s">
        <v>385</v>
      </c>
      <c r="H105" s="1">
        <v>7.8259280818574403E-3</v>
      </c>
      <c r="I105" s="3">
        <v>1.1660296590735362</v>
      </c>
      <c r="J105" s="2"/>
      <c r="K105" s="41">
        <v>16888610</v>
      </c>
      <c r="L105" s="41">
        <v>1281</v>
      </c>
      <c r="M105" s="41" t="s">
        <v>788</v>
      </c>
      <c r="N105" s="13" t="s">
        <v>1956</v>
      </c>
      <c r="O105" s="13">
        <v>4.0000000000000002E-4</v>
      </c>
      <c r="P105" s="13" t="s">
        <v>1878</v>
      </c>
      <c r="Q105" s="13" t="s">
        <v>1830</v>
      </c>
      <c r="R105" s="14">
        <v>3.8722105980000001</v>
      </c>
      <c r="S105" s="14">
        <v>2.6637665159999999</v>
      </c>
      <c r="T105" s="14">
        <v>4.42193478</v>
      </c>
      <c r="U105" s="14">
        <v>3.041932123</v>
      </c>
      <c r="V105" s="12" t="s">
        <v>0</v>
      </c>
      <c r="W105" s="12" t="s">
        <v>0</v>
      </c>
    </row>
    <row r="106" spans="1:23">
      <c r="A106" s="1" t="s">
        <v>9</v>
      </c>
      <c r="B106" s="1" t="s">
        <v>384</v>
      </c>
      <c r="C106" s="1">
        <v>6</v>
      </c>
      <c r="D106" s="1" t="s">
        <v>383</v>
      </c>
      <c r="E106" s="1">
        <v>2.29053281773516E-3</v>
      </c>
      <c r="F106" s="1">
        <v>6</v>
      </c>
      <c r="G106" s="1" t="s">
        <v>383</v>
      </c>
      <c r="H106" s="1">
        <v>5.9632368419550996E-3</v>
      </c>
      <c r="I106" s="3">
        <v>1.2464454976303319</v>
      </c>
      <c r="J106" s="2"/>
      <c r="K106" s="41">
        <v>16780929</v>
      </c>
      <c r="L106" s="41">
        <v>1282</v>
      </c>
      <c r="M106" s="41" t="s">
        <v>789</v>
      </c>
      <c r="N106" s="13" t="s">
        <v>1957</v>
      </c>
      <c r="O106" s="13" t="s">
        <v>1958</v>
      </c>
      <c r="P106" s="13" t="s">
        <v>1959</v>
      </c>
      <c r="Q106" s="13" t="s">
        <v>1824</v>
      </c>
      <c r="R106" s="14">
        <v>3.5359333730000002</v>
      </c>
      <c r="S106" s="14">
        <v>2.9671827070000001</v>
      </c>
      <c r="T106" s="14">
        <v>3.648690615</v>
      </c>
      <c r="U106" s="14">
        <v>3.0618030809999999</v>
      </c>
      <c r="V106" s="12" t="s">
        <v>0</v>
      </c>
      <c r="W106" s="12" t="s">
        <v>0</v>
      </c>
    </row>
    <row r="107" spans="1:23">
      <c r="A107" s="1" t="s">
        <v>24</v>
      </c>
      <c r="B107" s="1" t="s">
        <v>382</v>
      </c>
      <c r="C107" s="1">
        <v>11</v>
      </c>
      <c r="D107" s="1" t="s">
        <v>365</v>
      </c>
      <c r="E107" s="1">
        <v>2.3405498069675101E-3</v>
      </c>
      <c r="F107" s="1">
        <v>13</v>
      </c>
      <c r="G107" s="1" t="s">
        <v>364</v>
      </c>
      <c r="H107" s="1">
        <v>3.6823239064343001E-4</v>
      </c>
      <c r="I107" s="3">
        <v>1.05468465184105</v>
      </c>
      <c r="J107" s="2"/>
      <c r="K107" s="41">
        <v>16776431</v>
      </c>
      <c r="L107" s="41">
        <v>1284</v>
      </c>
      <c r="M107" s="41" t="s">
        <v>790</v>
      </c>
      <c r="N107" s="13" t="s">
        <v>1960</v>
      </c>
      <c r="O107" s="13" t="s">
        <v>1927</v>
      </c>
      <c r="P107" s="13" t="s">
        <v>1961</v>
      </c>
      <c r="Q107" s="13" t="s">
        <v>1962</v>
      </c>
      <c r="R107" s="14">
        <v>2.7041189559999999</v>
      </c>
      <c r="S107" s="14">
        <v>2.2822624949999999</v>
      </c>
      <c r="T107" s="14">
        <v>2.758803812</v>
      </c>
      <c r="U107" s="14">
        <v>2.3284162319999999</v>
      </c>
      <c r="V107" s="12" t="s">
        <v>0</v>
      </c>
      <c r="W107" s="12" t="s">
        <v>0</v>
      </c>
    </row>
    <row r="108" spans="1:23">
      <c r="A108" s="1" t="s">
        <v>17</v>
      </c>
      <c r="B108" s="1" t="s">
        <v>381</v>
      </c>
      <c r="C108" s="1">
        <v>11</v>
      </c>
      <c r="D108" s="1" t="s">
        <v>380</v>
      </c>
      <c r="E108" s="1">
        <v>2.3430500223695599E-3</v>
      </c>
      <c r="F108" s="1">
        <v>15</v>
      </c>
      <c r="G108" s="1" t="s">
        <v>379</v>
      </c>
      <c r="H108" s="1">
        <v>3.1995586202149201E-5</v>
      </c>
      <c r="I108" s="3">
        <v>0.91406003159557669</v>
      </c>
      <c r="J108" s="2"/>
      <c r="K108" s="41">
        <v>17090957</v>
      </c>
      <c r="L108" s="41">
        <v>1289</v>
      </c>
      <c r="M108" s="41" t="s">
        <v>791</v>
      </c>
      <c r="N108" s="13" t="s">
        <v>1963</v>
      </c>
      <c r="O108" s="13" t="s">
        <v>1830</v>
      </c>
      <c r="P108" s="13" t="s">
        <v>1964</v>
      </c>
      <c r="Q108" s="13">
        <v>2.0000000000000001E-4</v>
      </c>
      <c r="R108" s="14">
        <v>2.9836303989999999</v>
      </c>
      <c r="S108" s="14">
        <v>2.3899389819999999</v>
      </c>
      <c r="T108" s="14">
        <v>2.8377546050000002</v>
      </c>
      <c r="U108" s="14">
        <v>2.2730899760000001</v>
      </c>
      <c r="V108" s="12" t="s">
        <v>0</v>
      </c>
      <c r="W108" s="12" t="s">
        <v>0</v>
      </c>
    </row>
    <row r="109" spans="1:23">
      <c r="A109" s="1" t="s">
        <v>17</v>
      </c>
      <c r="B109" s="1" t="s">
        <v>378</v>
      </c>
      <c r="C109" s="1">
        <v>6</v>
      </c>
      <c r="D109" s="1" t="s">
        <v>180</v>
      </c>
      <c r="E109" s="1">
        <v>2.3607239176416301E-3</v>
      </c>
      <c r="F109" s="1">
        <v>5</v>
      </c>
      <c r="G109" s="1" t="s">
        <v>179</v>
      </c>
      <c r="H109" s="1">
        <v>3.2459205044728302E-2</v>
      </c>
      <c r="I109" s="3">
        <v>1.4957345971563982</v>
      </c>
      <c r="J109" s="2"/>
      <c r="K109" s="41">
        <v>16906352</v>
      </c>
      <c r="L109" s="41">
        <v>1290</v>
      </c>
      <c r="M109" s="41" t="s">
        <v>792</v>
      </c>
      <c r="N109" s="13" t="s">
        <v>1965</v>
      </c>
      <c r="O109" s="13">
        <v>1.1000000000000001E-3</v>
      </c>
      <c r="P109" s="13" t="s">
        <v>1966</v>
      </c>
      <c r="Q109" s="13">
        <v>4.0000000000000002E-4</v>
      </c>
      <c r="R109" s="14">
        <v>3.688387503</v>
      </c>
      <c r="S109" s="14">
        <v>2.174362973</v>
      </c>
      <c r="T109" s="14">
        <v>3.970888355</v>
      </c>
      <c r="U109" s="14">
        <v>2.3409017090000002</v>
      </c>
      <c r="V109" s="12" t="s">
        <v>0</v>
      </c>
      <c r="W109" s="12" t="s">
        <v>0</v>
      </c>
    </row>
    <row r="110" spans="1:23">
      <c r="A110" s="1" t="s">
        <v>24</v>
      </c>
      <c r="B110" s="1" t="s">
        <v>377</v>
      </c>
      <c r="C110" s="1">
        <v>11</v>
      </c>
      <c r="D110" s="1" t="s">
        <v>376</v>
      </c>
      <c r="E110" s="1">
        <v>2.6693322407848E-3</v>
      </c>
      <c r="F110" s="1">
        <v>12</v>
      </c>
      <c r="G110" s="1" t="s">
        <v>375</v>
      </c>
      <c r="H110" s="1">
        <v>1.7845436544434701E-3</v>
      </c>
      <c r="I110" s="3">
        <v>1.1425750394944707</v>
      </c>
      <c r="J110" s="2"/>
      <c r="K110" s="41">
        <v>16923842</v>
      </c>
      <c r="L110" s="41">
        <v>1291</v>
      </c>
      <c r="M110" s="41" t="s">
        <v>793</v>
      </c>
      <c r="N110" s="13">
        <v>5.1999999999999998E-3</v>
      </c>
      <c r="O110" s="13">
        <v>4.0599999999999997E-2</v>
      </c>
      <c r="P110" s="13">
        <v>5.9999999999999995E-4</v>
      </c>
      <c r="Q110" s="13">
        <v>9.4999999999999998E-3</v>
      </c>
      <c r="R110" s="14">
        <v>1.592215433</v>
      </c>
      <c r="S110" s="14">
        <v>1.522132386</v>
      </c>
      <c r="T110" s="14">
        <v>1.7961215020000001</v>
      </c>
      <c r="U110" s="14">
        <v>1.7170633129999999</v>
      </c>
      <c r="V110" s="12" t="s">
        <v>1</v>
      </c>
      <c r="W110" s="12" t="s">
        <v>0</v>
      </c>
    </row>
    <row r="111" spans="1:23">
      <c r="A111" s="1" t="s">
        <v>24</v>
      </c>
      <c r="B111" s="1" t="s">
        <v>374</v>
      </c>
      <c r="C111" s="1">
        <v>13</v>
      </c>
      <c r="D111" s="1" t="s">
        <v>368</v>
      </c>
      <c r="E111" s="1">
        <v>2.7843166835744798E-3</v>
      </c>
      <c r="F111" s="1">
        <v>15</v>
      </c>
      <c r="G111" s="1" t="s">
        <v>367</v>
      </c>
      <c r="H111" s="1">
        <v>8.0435228936770399E-4</v>
      </c>
      <c r="I111" s="3">
        <v>1.0802527646129543</v>
      </c>
      <c r="J111" s="2"/>
      <c r="K111" s="41">
        <v>16909828</v>
      </c>
      <c r="L111" s="41">
        <v>1293</v>
      </c>
      <c r="M111" s="41" t="s">
        <v>794</v>
      </c>
      <c r="N111" s="13" t="s">
        <v>1967</v>
      </c>
      <c r="O111" s="13" t="s">
        <v>1897</v>
      </c>
      <c r="P111" s="13" t="s">
        <v>1968</v>
      </c>
      <c r="Q111" s="13" t="s">
        <v>1969</v>
      </c>
      <c r="R111" s="14">
        <v>3.8140330109999998</v>
      </c>
      <c r="S111" s="14">
        <v>4.7832420640000004</v>
      </c>
      <c r="T111" s="14">
        <v>3.933686046</v>
      </c>
      <c r="U111" s="14">
        <v>4.9333009199999998</v>
      </c>
      <c r="V111" s="12" t="s">
        <v>0</v>
      </c>
      <c r="W111" s="12" t="s">
        <v>0</v>
      </c>
    </row>
    <row r="112" spans="1:23">
      <c r="A112" s="1" t="s">
        <v>24</v>
      </c>
      <c r="B112" s="1" t="s">
        <v>373</v>
      </c>
      <c r="C112" s="1">
        <v>22</v>
      </c>
      <c r="D112" s="1" t="s">
        <v>372</v>
      </c>
      <c r="E112" s="1">
        <v>2.8259165626949301E-3</v>
      </c>
      <c r="F112" s="1">
        <v>17</v>
      </c>
      <c r="G112" s="1" t="s">
        <v>371</v>
      </c>
      <c r="H112" s="1">
        <v>0.37173915808268698</v>
      </c>
      <c r="I112" s="5">
        <v>1.6130471145804293</v>
      </c>
      <c r="J112" s="2"/>
      <c r="K112" s="41">
        <v>17022929</v>
      </c>
      <c r="L112" s="41">
        <v>1300</v>
      </c>
      <c r="M112" s="41" t="s">
        <v>795</v>
      </c>
      <c r="N112" s="13" t="s">
        <v>1970</v>
      </c>
      <c r="O112" s="13">
        <v>2.7000000000000001E-3</v>
      </c>
      <c r="P112" s="13" t="s">
        <v>1971</v>
      </c>
      <c r="Q112" s="13">
        <v>2.8999999999999998E-3</v>
      </c>
      <c r="R112" s="14">
        <v>8.7778247339999993</v>
      </c>
      <c r="S112" s="14">
        <v>5.9854477399999997</v>
      </c>
      <c r="T112" s="14">
        <v>8.8322754210000003</v>
      </c>
      <c r="U112" s="14">
        <v>6.0225767259999996</v>
      </c>
      <c r="V112" s="12" t="s">
        <v>0</v>
      </c>
      <c r="W112" s="12" t="s">
        <v>0</v>
      </c>
    </row>
    <row r="113" spans="1:23">
      <c r="A113" s="1" t="s">
        <v>24</v>
      </c>
      <c r="B113" s="1" t="s">
        <v>370</v>
      </c>
      <c r="C113" s="1">
        <v>13</v>
      </c>
      <c r="D113" s="1" t="s">
        <v>368</v>
      </c>
      <c r="E113" s="1">
        <v>2.8643673520142299E-3</v>
      </c>
      <c r="F113" s="1">
        <v>15</v>
      </c>
      <c r="G113" s="1" t="s">
        <v>367</v>
      </c>
      <c r="H113" s="1">
        <v>8.9244826661349897E-4</v>
      </c>
      <c r="I113" s="3">
        <v>1.0802527646129543</v>
      </c>
      <c r="J113" s="2"/>
      <c r="K113" s="41">
        <v>16690211</v>
      </c>
      <c r="L113" s="41">
        <v>1301</v>
      </c>
      <c r="M113" s="41" t="s">
        <v>796</v>
      </c>
      <c r="N113" s="13">
        <v>1.3899999999999999E-2</v>
      </c>
      <c r="O113" s="13">
        <v>2.6499999999999999E-2</v>
      </c>
      <c r="P113" s="13">
        <v>2.5999999999999999E-3</v>
      </c>
      <c r="Q113" s="13">
        <v>7.4000000000000003E-3</v>
      </c>
      <c r="R113" s="14">
        <v>2.4121647689999999</v>
      </c>
      <c r="S113" s="14">
        <v>2.6732566289999999</v>
      </c>
      <c r="T113" s="14">
        <v>3.0096733439999999</v>
      </c>
      <c r="U113" s="14">
        <v>3.3354393199999999</v>
      </c>
      <c r="V113" s="12" t="s">
        <v>1</v>
      </c>
      <c r="W113" s="12" t="s">
        <v>0</v>
      </c>
    </row>
    <row r="114" spans="1:23">
      <c r="A114" s="1" t="s">
        <v>24</v>
      </c>
      <c r="B114" s="1" t="s">
        <v>369</v>
      </c>
      <c r="C114" s="1">
        <v>13</v>
      </c>
      <c r="D114" s="1" t="s">
        <v>368</v>
      </c>
      <c r="E114" s="1">
        <v>2.8643673520142299E-3</v>
      </c>
      <c r="F114" s="1">
        <v>15</v>
      </c>
      <c r="G114" s="1" t="s">
        <v>367</v>
      </c>
      <c r="H114" s="1">
        <v>8.9244826661349897E-4</v>
      </c>
      <c r="I114" s="3">
        <v>1.0802527646129543</v>
      </c>
      <c r="J114" s="2"/>
      <c r="K114" s="41">
        <v>17020846</v>
      </c>
      <c r="L114" s="41">
        <v>1303</v>
      </c>
      <c r="M114" s="41" t="s">
        <v>797</v>
      </c>
      <c r="N114" s="13" t="s">
        <v>1972</v>
      </c>
      <c r="O114" s="13" t="s">
        <v>1810</v>
      </c>
      <c r="P114" s="13" t="s">
        <v>1809</v>
      </c>
      <c r="Q114" s="13" t="s">
        <v>1973</v>
      </c>
      <c r="R114" s="14">
        <v>3.2480908560000001</v>
      </c>
      <c r="S114" s="14">
        <v>5.1502222770000001</v>
      </c>
      <c r="T114" s="14">
        <v>3.5016091550000001</v>
      </c>
      <c r="U114" s="14">
        <v>5.5522047490000004</v>
      </c>
      <c r="V114" s="12" t="s">
        <v>0</v>
      </c>
      <c r="W114" s="12" t="s">
        <v>0</v>
      </c>
    </row>
    <row r="115" spans="1:23">
      <c r="A115" s="1" t="s">
        <v>24</v>
      </c>
      <c r="B115" s="1" t="s">
        <v>366</v>
      </c>
      <c r="C115" s="1">
        <v>11</v>
      </c>
      <c r="D115" s="1" t="s">
        <v>365</v>
      </c>
      <c r="E115" s="1">
        <v>2.8944781287416599E-3</v>
      </c>
      <c r="F115" s="1">
        <v>13</v>
      </c>
      <c r="G115" s="1" t="s">
        <v>364</v>
      </c>
      <c r="H115" s="1">
        <v>5.0332098127259196E-4</v>
      </c>
      <c r="I115" s="3">
        <v>1.05468465184105</v>
      </c>
      <c r="J115" s="2"/>
      <c r="K115" s="41">
        <v>17058601</v>
      </c>
      <c r="L115" s="41">
        <v>1365</v>
      </c>
      <c r="M115" s="41" t="s">
        <v>798</v>
      </c>
      <c r="N115" s="13" t="s">
        <v>1974</v>
      </c>
      <c r="O115" s="13">
        <v>4.0000000000000002E-4</v>
      </c>
      <c r="P115" s="13" t="s">
        <v>1975</v>
      </c>
      <c r="Q115" s="13">
        <v>1.5E-3</v>
      </c>
      <c r="R115" s="14">
        <v>6.7798586710000004</v>
      </c>
      <c r="S115" s="14">
        <v>3.6201715280000002</v>
      </c>
      <c r="T115" s="14">
        <v>5.9673711880000004</v>
      </c>
      <c r="U115" s="14">
        <v>3.1863359280000001</v>
      </c>
      <c r="V115" s="12" t="s">
        <v>0</v>
      </c>
      <c r="W115" s="12" t="s">
        <v>0</v>
      </c>
    </row>
    <row r="116" spans="1:23">
      <c r="A116" s="1" t="s">
        <v>24</v>
      </c>
      <c r="B116" s="1" t="s">
        <v>363</v>
      </c>
      <c r="C116" s="1">
        <v>15</v>
      </c>
      <c r="D116" s="1" t="s">
        <v>362</v>
      </c>
      <c r="E116" s="1">
        <v>2.8977243399683698E-3</v>
      </c>
      <c r="F116" s="1">
        <v>18</v>
      </c>
      <c r="G116" s="1" t="s">
        <v>361</v>
      </c>
      <c r="H116" s="1">
        <v>4.4535860029148999E-4</v>
      </c>
      <c r="I116" s="3">
        <v>1.0387045813586098</v>
      </c>
      <c r="J116" s="2"/>
      <c r="K116" s="41">
        <v>17101081</v>
      </c>
      <c r="L116" s="41">
        <v>1438</v>
      </c>
      <c r="M116" s="41" t="s">
        <v>799</v>
      </c>
      <c r="N116" s="13">
        <v>9.4000000000000004E-3</v>
      </c>
      <c r="O116" s="13">
        <v>1.1999999999999999E-3</v>
      </c>
      <c r="P116" s="13">
        <v>3.3E-3</v>
      </c>
      <c r="Q116" s="13">
        <v>5.0000000000000001E-4</v>
      </c>
      <c r="R116" s="14">
        <v>1.5537595930000001</v>
      </c>
      <c r="S116" s="14">
        <v>1.984797063</v>
      </c>
      <c r="T116" s="14">
        <v>1.665052092</v>
      </c>
      <c r="U116" s="14">
        <v>2.126963859</v>
      </c>
      <c r="V116" s="12" t="s">
        <v>0</v>
      </c>
      <c r="W116" s="12" t="s">
        <v>0</v>
      </c>
    </row>
    <row r="117" spans="1:23">
      <c r="A117" s="1" t="s">
        <v>5</v>
      </c>
      <c r="B117" s="1" t="s">
        <v>360</v>
      </c>
      <c r="C117" s="1">
        <v>10</v>
      </c>
      <c r="D117" s="1" t="s">
        <v>359</v>
      </c>
      <c r="E117" s="1">
        <v>2.9155940531737602E-3</v>
      </c>
      <c r="F117" s="1">
        <v>11</v>
      </c>
      <c r="G117" s="1" t="s">
        <v>358</v>
      </c>
      <c r="H117" s="1">
        <v>1.7422114267160399E-3</v>
      </c>
      <c r="I117" s="3">
        <v>1.1331322705730287</v>
      </c>
      <c r="J117" s="2"/>
      <c r="K117" s="41">
        <v>17115850</v>
      </c>
      <c r="L117" s="41">
        <v>1438</v>
      </c>
      <c r="M117" s="41" t="s">
        <v>799</v>
      </c>
      <c r="N117" s="13">
        <v>1.37E-2</v>
      </c>
      <c r="O117" s="13">
        <v>2.0000000000000001E-4</v>
      </c>
      <c r="P117" s="13">
        <v>7.1000000000000004E-3</v>
      </c>
      <c r="Q117" s="13" t="s">
        <v>1887</v>
      </c>
      <c r="R117" s="14">
        <v>1.6529514219999999</v>
      </c>
      <c r="S117" s="14">
        <v>2.6209724849999998</v>
      </c>
      <c r="T117" s="14">
        <v>1.7514416610000001</v>
      </c>
      <c r="U117" s="14">
        <v>2.7771417469999999</v>
      </c>
      <c r="V117" s="12" t="s">
        <v>1</v>
      </c>
      <c r="W117" s="12" t="s">
        <v>0</v>
      </c>
    </row>
    <row r="118" spans="1:23">
      <c r="A118" s="1" t="s">
        <v>13</v>
      </c>
      <c r="B118" s="1" t="s">
        <v>357</v>
      </c>
      <c r="C118" s="1">
        <v>39</v>
      </c>
      <c r="D118" s="1" t="s">
        <v>356</v>
      </c>
      <c r="E118" s="7">
        <v>2.96178827213355E-3</v>
      </c>
      <c r="F118" s="1">
        <v>41</v>
      </c>
      <c r="G118" s="1" t="s">
        <v>355</v>
      </c>
      <c r="H118" s="1">
        <v>1.4332266857191901E-2</v>
      </c>
      <c r="I118" s="3">
        <v>1.1856432782337303</v>
      </c>
      <c r="J118" s="2"/>
      <c r="K118" s="41">
        <v>16685295</v>
      </c>
      <c r="L118" s="41">
        <v>1441</v>
      </c>
      <c r="M118" s="41" t="s">
        <v>800</v>
      </c>
      <c r="N118" s="13">
        <v>4.0000000000000002E-4</v>
      </c>
      <c r="O118" s="13">
        <v>2.07E-2</v>
      </c>
      <c r="P118" s="13" t="s">
        <v>1976</v>
      </c>
      <c r="Q118" s="13">
        <v>7.7999999999999996E-3</v>
      </c>
      <c r="R118" s="14">
        <v>2.5828636739999999</v>
      </c>
      <c r="S118" s="14">
        <v>2.1263967130000001</v>
      </c>
      <c r="T118" s="14">
        <v>2.9290644010000002</v>
      </c>
      <c r="U118" s="14">
        <v>2.4114137250000001</v>
      </c>
      <c r="V118" s="12" t="s">
        <v>1</v>
      </c>
      <c r="W118" s="12" t="s">
        <v>0</v>
      </c>
    </row>
    <row r="119" spans="1:23">
      <c r="A119" s="1" t="s">
        <v>17</v>
      </c>
      <c r="B119" s="1" t="s">
        <v>354</v>
      </c>
      <c r="C119" s="1">
        <v>46</v>
      </c>
      <c r="D119" s="7" t="s">
        <v>353</v>
      </c>
      <c r="E119" s="1">
        <v>3.1024742421713598E-3</v>
      </c>
      <c r="F119" s="1">
        <v>47</v>
      </c>
      <c r="G119" s="1" t="s">
        <v>352</v>
      </c>
      <c r="H119" s="1">
        <v>5.48913503112817E-2</v>
      </c>
      <c r="I119" s="3">
        <v>1.2199253806594736</v>
      </c>
      <c r="J119" s="2"/>
      <c r="K119" s="41">
        <v>16986913</v>
      </c>
      <c r="L119" s="41">
        <v>1462</v>
      </c>
      <c r="M119" s="41" t="s">
        <v>801</v>
      </c>
      <c r="N119" s="13" t="s">
        <v>1977</v>
      </c>
      <c r="O119" s="13">
        <v>9.9000000000000008E-3</v>
      </c>
      <c r="P119" s="13" t="s">
        <v>1978</v>
      </c>
      <c r="Q119" s="13">
        <v>6.7000000000000002E-3</v>
      </c>
      <c r="R119" s="14">
        <v>7.6076333209999998</v>
      </c>
      <c r="S119" s="14">
        <v>2.2085844670000001</v>
      </c>
      <c r="T119" s="14">
        <v>8.0003808969999994</v>
      </c>
      <c r="U119" s="14">
        <v>2.3226036579999998</v>
      </c>
      <c r="V119" s="12" t="s">
        <v>0</v>
      </c>
      <c r="W119" s="12" t="s">
        <v>0</v>
      </c>
    </row>
    <row r="120" spans="1:23">
      <c r="A120" s="1" t="s">
        <v>24</v>
      </c>
      <c r="B120" s="1" t="s">
        <v>351</v>
      </c>
      <c r="C120" s="1">
        <v>7</v>
      </c>
      <c r="D120" s="1" t="s">
        <v>350</v>
      </c>
      <c r="E120" s="1">
        <v>3.3277863569775002E-3</v>
      </c>
      <c r="F120" s="1">
        <v>9</v>
      </c>
      <c r="G120" s="1" t="s">
        <v>349</v>
      </c>
      <c r="H120" s="1">
        <v>9.2412776713790502E-5</v>
      </c>
      <c r="I120" s="3">
        <v>0.96945760926803581</v>
      </c>
      <c r="J120" s="2"/>
      <c r="K120" s="41">
        <v>16917963</v>
      </c>
      <c r="L120" s="41">
        <v>1470</v>
      </c>
      <c r="M120" s="41" t="s">
        <v>802</v>
      </c>
      <c r="N120" s="13" t="s">
        <v>1775</v>
      </c>
      <c r="O120" s="13">
        <v>6.8999999999999999E-3</v>
      </c>
      <c r="P120" s="13">
        <v>2.5000000000000001E-3</v>
      </c>
      <c r="Q120" s="13">
        <v>4.8300000000000003E-2</v>
      </c>
      <c r="R120" s="14">
        <v>4.0291921310000003</v>
      </c>
      <c r="S120" s="14">
        <v>3.2389120650000001</v>
      </c>
      <c r="T120" s="14">
        <v>2.948115365</v>
      </c>
      <c r="U120" s="14">
        <v>2.3698761730000002</v>
      </c>
      <c r="V120" s="12" t="s">
        <v>0</v>
      </c>
      <c r="W120" s="12" t="s">
        <v>1</v>
      </c>
    </row>
    <row r="121" spans="1:23">
      <c r="A121" s="1" t="s">
        <v>17</v>
      </c>
      <c r="B121" s="1" t="s">
        <v>348</v>
      </c>
      <c r="C121" s="1">
        <v>75</v>
      </c>
      <c r="D121" s="7" t="s">
        <v>347</v>
      </c>
      <c r="E121" s="1">
        <v>3.53972525318446E-3</v>
      </c>
      <c r="F121" s="1">
        <v>91</v>
      </c>
      <c r="G121" s="1" t="s">
        <v>346</v>
      </c>
      <c r="H121" s="1">
        <v>1.3057585475902899E-3</v>
      </c>
      <c r="I121" s="3">
        <v>1.0272902452997241</v>
      </c>
      <c r="J121" s="2"/>
      <c r="K121" s="41">
        <v>16889819</v>
      </c>
      <c r="L121" s="41">
        <v>1493</v>
      </c>
      <c r="M121" s="41" t="s">
        <v>803</v>
      </c>
      <c r="N121" s="13" t="s">
        <v>1935</v>
      </c>
      <c r="O121" s="13" t="s">
        <v>1852</v>
      </c>
      <c r="P121" s="13" t="s">
        <v>1979</v>
      </c>
      <c r="Q121" s="13" t="s">
        <v>1779</v>
      </c>
      <c r="R121" s="14">
        <v>2.7249217909999999</v>
      </c>
      <c r="S121" s="14">
        <v>3.705106974</v>
      </c>
      <c r="T121" s="14">
        <v>3.337055785</v>
      </c>
      <c r="U121" s="14">
        <v>4.5374324880000003</v>
      </c>
      <c r="V121" s="12" t="s">
        <v>0</v>
      </c>
      <c r="W121" s="12" t="s">
        <v>0</v>
      </c>
    </row>
    <row r="122" spans="1:23">
      <c r="A122" s="1" t="s">
        <v>88</v>
      </c>
      <c r="B122" s="1" t="s">
        <v>345</v>
      </c>
      <c r="C122" s="1">
        <v>7</v>
      </c>
      <c r="D122" s="7" t="s">
        <v>344</v>
      </c>
      <c r="E122" s="1">
        <v>3.6809437960653099E-3</v>
      </c>
      <c r="F122" s="1">
        <v>6</v>
      </c>
      <c r="G122" s="1" t="s">
        <v>343</v>
      </c>
      <c r="H122" s="1">
        <v>7.9715847325159003E-2</v>
      </c>
      <c r="I122" s="3">
        <v>1.4541864139020537</v>
      </c>
      <c r="J122" s="2"/>
      <c r="K122" s="41">
        <v>17074673</v>
      </c>
      <c r="L122" s="41">
        <v>1508</v>
      </c>
      <c r="M122" s="41" t="s">
        <v>804</v>
      </c>
      <c r="N122" s="13">
        <v>5.3E-3</v>
      </c>
      <c r="O122" s="13" t="s">
        <v>1980</v>
      </c>
      <c r="P122" s="13">
        <v>1.8E-3</v>
      </c>
      <c r="Q122" s="13" t="s">
        <v>1981</v>
      </c>
      <c r="R122" s="14">
        <v>1.4521781</v>
      </c>
      <c r="S122" s="14">
        <v>2.3297028809999998</v>
      </c>
      <c r="T122" s="14">
        <v>1.5311762440000001</v>
      </c>
      <c r="U122" s="14">
        <v>2.4564381659999999</v>
      </c>
      <c r="V122" s="12" t="s">
        <v>1</v>
      </c>
      <c r="W122" s="12" t="s">
        <v>0</v>
      </c>
    </row>
    <row r="123" spans="1:23">
      <c r="A123" s="1" t="s">
        <v>68</v>
      </c>
      <c r="B123" s="1" t="s">
        <v>342</v>
      </c>
      <c r="C123" s="1">
        <v>11</v>
      </c>
      <c r="D123" s="1" t="s">
        <v>341</v>
      </c>
      <c r="E123" s="1">
        <v>3.7193441529697001E-3</v>
      </c>
      <c r="F123" s="1">
        <v>16</v>
      </c>
      <c r="G123" s="1" t="s">
        <v>340</v>
      </c>
      <c r="H123" s="1">
        <v>7.8903378680772395E-6</v>
      </c>
      <c r="I123" s="3">
        <v>0.85693127962085314</v>
      </c>
      <c r="J123" s="2"/>
      <c r="K123" s="41">
        <v>16692846</v>
      </c>
      <c r="L123" s="41">
        <v>1513</v>
      </c>
      <c r="M123" s="41" t="s">
        <v>805</v>
      </c>
      <c r="N123" s="13" t="s">
        <v>1789</v>
      </c>
      <c r="O123" s="13" t="s">
        <v>1982</v>
      </c>
      <c r="P123" s="13" t="s">
        <v>1971</v>
      </c>
      <c r="Q123" s="13" t="s">
        <v>1983</v>
      </c>
      <c r="R123" s="14">
        <v>2.4734901709999999</v>
      </c>
      <c r="S123" s="14">
        <v>3.9242856590000001</v>
      </c>
      <c r="T123" s="14">
        <v>2.3938760179999998</v>
      </c>
      <c r="U123" s="14">
        <v>3.797974795</v>
      </c>
      <c r="V123" s="12" t="s">
        <v>0</v>
      </c>
      <c r="W123" s="12" t="s">
        <v>0</v>
      </c>
    </row>
    <row r="124" spans="1:23">
      <c r="A124" s="1" t="s">
        <v>24</v>
      </c>
      <c r="B124" s="1" t="s">
        <v>339</v>
      </c>
      <c r="C124" s="1">
        <v>9</v>
      </c>
      <c r="D124" s="1" t="s">
        <v>338</v>
      </c>
      <c r="E124" s="1">
        <v>3.7632934783027299E-3</v>
      </c>
      <c r="F124" s="1">
        <v>10</v>
      </c>
      <c r="G124" s="1" t="s">
        <v>337</v>
      </c>
      <c r="H124" s="1">
        <v>1.8081946818199099E-3</v>
      </c>
      <c r="I124" s="3">
        <v>1.1218009478672986</v>
      </c>
      <c r="J124" s="2"/>
      <c r="K124" s="41">
        <v>17086540</v>
      </c>
      <c r="L124" s="41">
        <v>1514</v>
      </c>
      <c r="M124" s="41" t="s">
        <v>806</v>
      </c>
      <c r="N124" s="13" t="s">
        <v>1984</v>
      </c>
      <c r="O124" s="13" t="s">
        <v>1985</v>
      </c>
      <c r="P124" s="13" t="s">
        <v>1986</v>
      </c>
      <c r="Q124" s="13" t="s">
        <v>1987</v>
      </c>
      <c r="R124" s="14">
        <v>3.9739323720000002</v>
      </c>
      <c r="S124" s="14">
        <v>3.005756318</v>
      </c>
      <c r="T124" s="14">
        <v>5.1890611609999997</v>
      </c>
      <c r="U124" s="14">
        <v>3.9248411669999999</v>
      </c>
      <c r="V124" s="12" t="s">
        <v>0</v>
      </c>
      <c r="W124" s="12" t="s">
        <v>0</v>
      </c>
    </row>
    <row r="125" spans="1:23">
      <c r="A125" s="1" t="s">
        <v>24</v>
      </c>
      <c r="B125" s="1" t="s">
        <v>336</v>
      </c>
      <c r="C125" s="1">
        <v>11</v>
      </c>
      <c r="D125" s="1" t="s">
        <v>335</v>
      </c>
      <c r="E125" s="1">
        <v>4.0254458607851202E-3</v>
      </c>
      <c r="F125" s="1">
        <v>13</v>
      </c>
      <c r="G125" s="1" t="s">
        <v>334</v>
      </c>
      <c r="H125" s="1">
        <v>7.9299352592532204E-4</v>
      </c>
      <c r="I125" s="3">
        <v>1.05468465184105</v>
      </c>
      <c r="J125" s="2"/>
      <c r="K125" s="41">
        <v>16920762</v>
      </c>
      <c r="L125" s="41">
        <v>1522</v>
      </c>
      <c r="M125" s="41" t="s">
        <v>807</v>
      </c>
      <c r="N125" s="13" t="s">
        <v>1988</v>
      </c>
      <c r="O125" s="13" t="s">
        <v>1989</v>
      </c>
      <c r="P125" s="13" t="s">
        <v>1990</v>
      </c>
      <c r="Q125" s="13" t="s">
        <v>1991</v>
      </c>
      <c r="R125" s="14">
        <v>2.9134256359999999</v>
      </c>
      <c r="S125" s="14">
        <v>2.2920756830000002</v>
      </c>
      <c r="T125" s="14">
        <v>3.117302633</v>
      </c>
      <c r="U125" s="14">
        <v>2.4524715760000002</v>
      </c>
      <c r="V125" s="12" t="s">
        <v>0</v>
      </c>
      <c r="W125" s="12" t="s">
        <v>0</v>
      </c>
    </row>
    <row r="126" spans="1:23">
      <c r="A126" s="1" t="s">
        <v>17</v>
      </c>
      <c r="B126" s="1" t="s">
        <v>333</v>
      </c>
      <c r="C126" s="1">
        <v>17</v>
      </c>
      <c r="D126" s="1" t="s">
        <v>332</v>
      </c>
      <c r="E126" s="1">
        <v>4.1100464588237299E-3</v>
      </c>
      <c r="F126" s="1">
        <v>39</v>
      </c>
      <c r="G126" s="1" t="s">
        <v>331</v>
      </c>
      <c r="H126" s="1">
        <v>2.3572765510205499E-15</v>
      </c>
      <c r="I126" s="4">
        <v>0.5433223964029652</v>
      </c>
      <c r="J126" s="2"/>
      <c r="K126" s="41">
        <v>16829130</v>
      </c>
      <c r="L126" s="41">
        <v>1535</v>
      </c>
      <c r="M126" s="41" t="s">
        <v>808</v>
      </c>
      <c r="N126" s="13" t="s">
        <v>1992</v>
      </c>
      <c r="O126" s="13">
        <v>1E-4</v>
      </c>
      <c r="P126" s="13" t="s">
        <v>1993</v>
      </c>
      <c r="Q126" s="13" t="s">
        <v>1826</v>
      </c>
      <c r="R126" s="14">
        <v>2.669740226</v>
      </c>
      <c r="S126" s="14">
        <v>1.8285390690000001</v>
      </c>
      <c r="T126" s="14">
        <v>2.9635704600000001</v>
      </c>
      <c r="U126" s="14">
        <v>2.029787137</v>
      </c>
      <c r="V126" s="12" t="s">
        <v>0</v>
      </c>
      <c r="W126" s="12" t="s">
        <v>0</v>
      </c>
    </row>
    <row r="127" spans="1:23">
      <c r="A127" s="1" t="s">
        <v>68</v>
      </c>
      <c r="B127" s="1" t="s">
        <v>330</v>
      </c>
      <c r="C127" s="1">
        <v>18</v>
      </c>
      <c r="D127" s="1" t="s">
        <v>329</v>
      </c>
      <c r="E127" s="1">
        <v>4.1680990004625499E-3</v>
      </c>
      <c r="F127" s="1">
        <v>21</v>
      </c>
      <c r="G127" s="1" t="s">
        <v>328</v>
      </c>
      <c r="H127" s="1">
        <v>1.7147993470957299E-3</v>
      </c>
      <c r="I127" s="3">
        <v>1.068381855111713</v>
      </c>
      <c r="J127" s="2"/>
      <c r="K127" s="41">
        <v>17102538</v>
      </c>
      <c r="L127" s="41">
        <v>1536</v>
      </c>
      <c r="M127" s="41" t="s">
        <v>809</v>
      </c>
      <c r="N127" s="13" t="s">
        <v>1846</v>
      </c>
      <c r="O127" s="13">
        <v>2.9999999999999997E-4</v>
      </c>
      <c r="P127" s="13" t="s">
        <v>1994</v>
      </c>
      <c r="Q127" s="13" t="s">
        <v>1995</v>
      </c>
      <c r="R127" s="14">
        <v>2.5185716309999999</v>
      </c>
      <c r="S127" s="14">
        <v>2.528372208</v>
      </c>
      <c r="T127" s="14">
        <v>3.2438966429999998</v>
      </c>
      <c r="U127" s="14">
        <v>3.2565196950000002</v>
      </c>
      <c r="V127" s="12" t="s">
        <v>0</v>
      </c>
      <c r="W127" s="12" t="s">
        <v>0</v>
      </c>
    </row>
    <row r="128" spans="1:23">
      <c r="A128" s="1" t="s">
        <v>24</v>
      </c>
      <c r="B128" s="1" t="s">
        <v>327</v>
      </c>
      <c r="C128" s="1">
        <v>25</v>
      </c>
      <c r="D128" s="1" t="s">
        <v>326</v>
      </c>
      <c r="E128" s="1">
        <v>4.2938463656554404E-3</v>
      </c>
      <c r="F128" s="1">
        <v>28</v>
      </c>
      <c r="G128" s="1" t="s">
        <v>325</v>
      </c>
      <c r="H128" s="1">
        <v>4.53907876963965E-3</v>
      </c>
      <c r="I128" s="3">
        <v>1.1128977657413677</v>
      </c>
      <c r="J128" s="2"/>
      <c r="K128" s="41">
        <v>16862385</v>
      </c>
      <c r="L128" s="41">
        <v>1555</v>
      </c>
      <c r="M128" s="41" t="s">
        <v>810</v>
      </c>
      <c r="N128" s="13" t="s">
        <v>1852</v>
      </c>
      <c r="O128" s="13">
        <v>4.4999999999999997E-3</v>
      </c>
      <c r="P128" s="13" t="s">
        <v>1996</v>
      </c>
      <c r="Q128" s="13">
        <v>6.4000000000000003E-3</v>
      </c>
      <c r="R128" s="14">
        <v>7.4767120570000003</v>
      </c>
      <c r="S128" s="14">
        <v>5.4234140799999997</v>
      </c>
      <c r="T128" s="14">
        <v>7.1154355110000003</v>
      </c>
      <c r="U128" s="14">
        <v>5.1613533909999996</v>
      </c>
      <c r="V128" s="12" t="s">
        <v>0</v>
      </c>
      <c r="W128" s="12" t="s">
        <v>0</v>
      </c>
    </row>
    <row r="129" spans="1:23">
      <c r="A129" s="1" t="s">
        <v>24</v>
      </c>
      <c r="B129" s="1" t="s">
        <v>324</v>
      </c>
      <c r="C129" s="1">
        <v>14</v>
      </c>
      <c r="D129" s="1" t="s">
        <v>323</v>
      </c>
      <c r="E129" s="1">
        <v>4.33554698085658E-3</v>
      </c>
      <c r="F129" s="1">
        <v>15</v>
      </c>
      <c r="G129" s="1" t="s">
        <v>322</v>
      </c>
      <c r="H129" s="1">
        <v>5.7146199960466104E-3</v>
      </c>
      <c r="I129" s="3">
        <v>1.1633491311216431</v>
      </c>
      <c r="J129" s="2"/>
      <c r="K129" s="41">
        <v>16995645</v>
      </c>
      <c r="L129" s="41">
        <v>1601</v>
      </c>
      <c r="M129" s="41" t="s">
        <v>811</v>
      </c>
      <c r="N129" s="13" t="s">
        <v>1997</v>
      </c>
      <c r="O129" s="13" t="s">
        <v>1998</v>
      </c>
      <c r="P129" s="13" t="s">
        <v>1999</v>
      </c>
      <c r="Q129" s="13" t="s">
        <v>2000</v>
      </c>
      <c r="R129" s="14">
        <v>2.2401802110000002</v>
      </c>
      <c r="S129" s="14">
        <v>2.4496216980000001</v>
      </c>
      <c r="T129" s="14">
        <v>2.7237497130000001</v>
      </c>
      <c r="U129" s="14">
        <v>2.9784016329999998</v>
      </c>
      <c r="V129" s="12" t="s">
        <v>0</v>
      </c>
      <c r="W129" s="12" t="s">
        <v>0</v>
      </c>
    </row>
    <row r="130" spans="1:23">
      <c r="A130" s="1" t="s">
        <v>5</v>
      </c>
      <c r="B130" s="1" t="s">
        <v>321</v>
      </c>
      <c r="C130" s="1">
        <v>10</v>
      </c>
      <c r="D130" s="1" t="s">
        <v>320</v>
      </c>
      <c r="E130" s="1">
        <v>4.4133232909243604E-3</v>
      </c>
      <c r="F130" s="1">
        <v>10</v>
      </c>
      <c r="G130" s="1" t="s">
        <v>319</v>
      </c>
      <c r="H130" s="1">
        <v>8.5489108369225502E-3</v>
      </c>
      <c r="I130" s="3">
        <v>1.2464454976303316</v>
      </c>
      <c r="J130" s="2"/>
      <c r="K130" s="41">
        <v>16836896</v>
      </c>
      <c r="L130" s="41">
        <v>1636</v>
      </c>
      <c r="M130" s="41" t="s">
        <v>812</v>
      </c>
      <c r="N130" s="13" t="s">
        <v>2001</v>
      </c>
      <c r="O130" s="13" t="s">
        <v>1996</v>
      </c>
      <c r="P130" s="13" t="s">
        <v>1821</v>
      </c>
      <c r="Q130" s="13" t="s">
        <v>2002</v>
      </c>
      <c r="R130" s="14">
        <v>2.1517643340000001</v>
      </c>
      <c r="S130" s="14">
        <v>1.8860651129999999</v>
      </c>
      <c r="T130" s="14">
        <v>2.3790601489999998</v>
      </c>
      <c r="U130" s="14">
        <v>2.085294508</v>
      </c>
      <c r="V130" s="12" t="s">
        <v>0</v>
      </c>
      <c r="W130" s="12" t="s">
        <v>0</v>
      </c>
    </row>
    <row r="131" spans="1:23">
      <c r="A131" s="1" t="s">
        <v>24</v>
      </c>
      <c r="B131" s="1" t="s">
        <v>318</v>
      </c>
      <c r="C131" s="1">
        <v>12</v>
      </c>
      <c r="D131" s="1" t="s">
        <v>317</v>
      </c>
      <c r="E131" s="1">
        <v>4.4439484195690701E-3</v>
      </c>
      <c r="F131" s="1">
        <v>14</v>
      </c>
      <c r="G131" s="1" t="s">
        <v>316</v>
      </c>
      <c r="H131" s="1">
        <v>1.2242374932595001E-3</v>
      </c>
      <c r="I131" s="3">
        <v>1.068381855111713</v>
      </c>
      <c r="J131" s="2"/>
      <c r="K131" s="41">
        <v>16658231</v>
      </c>
      <c r="L131" s="41">
        <v>1677</v>
      </c>
      <c r="M131" s="41" t="s">
        <v>813</v>
      </c>
      <c r="N131" s="13" t="s">
        <v>1943</v>
      </c>
      <c r="O131" s="13">
        <v>4.2500000000000003E-2</v>
      </c>
      <c r="P131" s="13" t="s">
        <v>2003</v>
      </c>
      <c r="Q131" s="13">
        <v>2.3999999999999998E-3</v>
      </c>
      <c r="R131" s="14">
        <v>1.880697348</v>
      </c>
      <c r="S131" s="14">
        <v>1.3855634990000001</v>
      </c>
      <c r="T131" s="14">
        <v>2.2349647450000001</v>
      </c>
      <c r="U131" s="14">
        <v>1.646562418</v>
      </c>
      <c r="V131" s="12" t="s">
        <v>1</v>
      </c>
      <c r="W131" s="12" t="s">
        <v>0</v>
      </c>
    </row>
    <row r="132" spans="1:23">
      <c r="A132" s="1" t="s">
        <v>24</v>
      </c>
      <c r="B132" s="1" t="s">
        <v>315</v>
      </c>
      <c r="C132" s="1">
        <v>15</v>
      </c>
      <c r="D132" s="1" t="s">
        <v>314</v>
      </c>
      <c r="E132" s="1">
        <v>4.4848891812420098E-3</v>
      </c>
      <c r="F132" s="1">
        <v>21</v>
      </c>
      <c r="G132" s="1" t="s">
        <v>313</v>
      </c>
      <c r="H132" s="1">
        <v>2.4109737691957402E-5</v>
      </c>
      <c r="I132" s="3">
        <v>0.89031821259309407</v>
      </c>
      <c r="J132" s="2"/>
      <c r="K132" s="41">
        <v>17055910</v>
      </c>
      <c r="L132" s="41">
        <v>1687</v>
      </c>
      <c r="M132" s="41" t="s">
        <v>814</v>
      </c>
      <c r="N132" s="13">
        <v>0.13589999999999999</v>
      </c>
      <c r="O132" s="13">
        <v>4.3E-3</v>
      </c>
      <c r="P132" s="13">
        <v>4.3E-3</v>
      </c>
      <c r="Q132" s="13" t="s">
        <v>1894</v>
      </c>
      <c r="R132" s="14">
        <v>1.3473126870000001</v>
      </c>
      <c r="S132" s="14">
        <v>2.0470052189999999</v>
      </c>
      <c r="T132" s="14">
        <v>1.7990886720000001</v>
      </c>
      <c r="U132" s="14">
        <v>2.7333995569999998</v>
      </c>
      <c r="V132" s="12" t="s">
        <v>1</v>
      </c>
      <c r="W132" s="12" t="s">
        <v>0</v>
      </c>
    </row>
    <row r="133" spans="1:23">
      <c r="A133" s="1" t="s">
        <v>24</v>
      </c>
      <c r="B133" s="1" t="s">
        <v>312</v>
      </c>
      <c r="C133" s="1">
        <v>24</v>
      </c>
      <c r="D133" s="1" t="s">
        <v>311</v>
      </c>
      <c r="E133" s="1">
        <v>4.5187277367394396E-3</v>
      </c>
      <c r="F133" s="1">
        <v>26</v>
      </c>
      <c r="G133" s="1" t="s">
        <v>310</v>
      </c>
      <c r="H133" s="1">
        <v>9.1876863689210799E-3</v>
      </c>
      <c r="I133" s="3">
        <v>1.1505650747356908</v>
      </c>
      <c r="J133" s="2"/>
      <c r="K133" s="41">
        <v>16783124</v>
      </c>
      <c r="L133" s="41">
        <v>1690</v>
      </c>
      <c r="M133" s="41" t="s">
        <v>815</v>
      </c>
      <c r="N133" s="13" t="s">
        <v>1888</v>
      </c>
      <c r="O133" s="13" t="s">
        <v>1927</v>
      </c>
      <c r="P133" s="13" t="s">
        <v>1819</v>
      </c>
      <c r="Q133" s="13" t="s">
        <v>1817</v>
      </c>
      <c r="R133" s="14">
        <v>3.0555673419999998</v>
      </c>
      <c r="S133" s="14">
        <v>3.9470486779999998</v>
      </c>
      <c r="T133" s="14">
        <v>3.2373234289999999</v>
      </c>
      <c r="U133" s="14">
        <v>4.181833267</v>
      </c>
      <c r="V133" s="12" t="s">
        <v>0</v>
      </c>
      <c r="W133" s="12" t="s">
        <v>0</v>
      </c>
    </row>
    <row r="134" spans="1:23">
      <c r="A134" s="1" t="s">
        <v>24</v>
      </c>
      <c r="B134" s="1" t="s">
        <v>309</v>
      </c>
      <c r="C134" s="1">
        <v>12</v>
      </c>
      <c r="D134" s="1" t="s">
        <v>308</v>
      </c>
      <c r="E134" s="1">
        <v>4.9248915037720603E-3</v>
      </c>
      <c r="F134" s="1">
        <v>10</v>
      </c>
      <c r="G134" s="1" t="s">
        <v>307</v>
      </c>
      <c r="H134" s="1">
        <v>0.13219531832638901</v>
      </c>
      <c r="I134" s="3">
        <v>1.4957345971563982</v>
      </c>
      <c r="J134" s="2"/>
      <c r="K134" s="41">
        <v>16710138</v>
      </c>
      <c r="L134" s="41">
        <v>1755</v>
      </c>
      <c r="M134" s="41" t="s">
        <v>816</v>
      </c>
      <c r="N134" s="13" t="s">
        <v>2004</v>
      </c>
      <c r="O134" s="13">
        <v>5.9999999999999995E-4</v>
      </c>
      <c r="P134" s="13" t="s">
        <v>1808</v>
      </c>
      <c r="Q134" s="13">
        <v>1.8E-3</v>
      </c>
      <c r="R134" s="14">
        <v>21.464242429999999</v>
      </c>
      <c r="S134" s="14">
        <v>18.16724503</v>
      </c>
      <c r="T134" s="14">
        <v>16.787317439999999</v>
      </c>
      <c r="U134" s="14">
        <v>14.20871528</v>
      </c>
      <c r="V134" s="12" t="s">
        <v>0</v>
      </c>
      <c r="W134" s="12" t="s">
        <v>0</v>
      </c>
    </row>
    <row r="135" spans="1:23">
      <c r="A135" s="1" t="s">
        <v>24</v>
      </c>
      <c r="B135" s="1" t="s">
        <v>306</v>
      </c>
      <c r="C135" s="1">
        <v>18</v>
      </c>
      <c r="D135" s="1" t="s">
        <v>305</v>
      </c>
      <c r="E135" s="1">
        <v>5.0444372586589898E-3</v>
      </c>
      <c r="F135" s="1">
        <v>24</v>
      </c>
      <c r="G135" s="1" t="s">
        <v>304</v>
      </c>
      <c r="H135" s="1">
        <v>8.6077740420464899E-5</v>
      </c>
      <c r="I135" s="3">
        <v>0.93483412322274873</v>
      </c>
      <c r="J135" s="2"/>
      <c r="K135" s="41">
        <v>16714998</v>
      </c>
      <c r="L135" s="41">
        <v>1763</v>
      </c>
      <c r="M135" s="41" t="s">
        <v>817</v>
      </c>
      <c r="N135" s="13">
        <v>6.7999999999999996E-3</v>
      </c>
      <c r="O135" s="13" t="s">
        <v>1943</v>
      </c>
      <c r="P135" s="13">
        <v>2.0000000000000001E-4</v>
      </c>
      <c r="Q135" s="13" t="s">
        <v>1781</v>
      </c>
      <c r="R135" s="14">
        <v>1.523615841</v>
      </c>
      <c r="S135" s="14">
        <v>2.5474271480000001</v>
      </c>
      <c r="T135" s="14">
        <v>1.817425268</v>
      </c>
      <c r="U135" s="14">
        <v>3.038665221</v>
      </c>
      <c r="V135" s="12" t="s">
        <v>0</v>
      </c>
      <c r="W135" s="12" t="s">
        <v>0</v>
      </c>
    </row>
    <row r="136" spans="1:23">
      <c r="A136" s="1" t="s">
        <v>17</v>
      </c>
      <c r="B136" s="1" t="s">
        <v>303</v>
      </c>
      <c r="C136" s="1">
        <v>7</v>
      </c>
      <c r="D136" s="1" t="s">
        <v>109</v>
      </c>
      <c r="E136" s="1">
        <v>5.1100649434915298E-3</v>
      </c>
      <c r="F136" s="1">
        <v>6</v>
      </c>
      <c r="G136" s="1" t="s">
        <v>157</v>
      </c>
      <c r="H136" s="1">
        <v>5.1292403216241497E-2</v>
      </c>
      <c r="I136" s="3">
        <v>1.4541864139020537</v>
      </c>
      <c r="J136" s="2"/>
      <c r="K136" s="41">
        <v>16868576</v>
      </c>
      <c r="L136" s="41">
        <v>1786</v>
      </c>
      <c r="M136" s="41" t="s">
        <v>818</v>
      </c>
      <c r="N136" s="13">
        <v>1.4E-3</v>
      </c>
      <c r="O136" s="13" t="s">
        <v>2005</v>
      </c>
      <c r="P136" s="13" t="s">
        <v>1819</v>
      </c>
      <c r="Q136" s="13" t="s">
        <v>1911</v>
      </c>
      <c r="R136" s="14">
        <v>1.430882217</v>
      </c>
      <c r="S136" s="14">
        <v>1.9782239100000001</v>
      </c>
      <c r="T136" s="14">
        <v>1.6398251500000001</v>
      </c>
      <c r="U136" s="14">
        <v>2.2670917859999999</v>
      </c>
      <c r="V136" s="12" t="s">
        <v>1</v>
      </c>
      <c r="W136" s="12" t="s">
        <v>0</v>
      </c>
    </row>
    <row r="137" spans="1:23">
      <c r="A137" s="1" t="s">
        <v>24</v>
      </c>
      <c r="B137" s="1" t="s">
        <v>302</v>
      </c>
      <c r="C137" s="1">
        <v>13</v>
      </c>
      <c r="D137" s="1" t="s">
        <v>301</v>
      </c>
      <c r="E137" s="1">
        <v>5.6843379432162102E-3</v>
      </c>
      <c r="F137" s="1">
        <v>11</v>
      </c>
      <c r="G137" s="1" t="s">
        <v>300</v>
      </c>
      <c r="H137" s="1">
        <v>0.139344165959392</v>
      </c>
      <c r="I137" s="3">
        <v>1.4730719517449373</v>
      </c>
      <c r="J137" s="2"/>
      <c r="K137" s="41">
        <v>16912597</v>
      </c>
      <c r="L137" s="41">
        <v>1789</v>
      </c>
      <c r="M137" s="41" t="s">
        <v>819</v>
      </c>
      <c r="N137" s="13" t="s">
        <v>1805</v>
      </c>
      <c r="O137" s="13">
        <v>3.8600000000000002E-2</v>
      </c>
      <c r="P137" s="13" t="s">
        <v>2006</v>
      </c>
      <c r="Q137" s="13">
        <v>6.4000000000000003E-3</v>
      </c>
      <c r="R137" s="14">
        <v>2.3503764579999999</v>
      </c>
      <c r="S137" s="14">
        <v>1.6625560429999999</v>
      </c>
      <c r="T137" s="14">
        <v>2.796899104</v>
      </c>
      <c r="U137" s="14">
        <v>1.978407115</v>
      </c>
      <c r="V137" s="12" t="s">
        <v>1</v>
      </c>
      <c r="W137" s="12" t="s">
        <v>0</v>
      </c>
    </row>
    <row r="138" spans="1:23">
      <c r="A138" s="1" t="s">
        <v>24</v>
      </c>
      <c r="B138" s="1" t="s">
        <v>299</v>
      </c>
      <c r="C138" s="1">
        <v>16</v>
      </c>
      <c r="D138" s="1" t="s">
        <v>298</v>
      </c>
      <c r="E138" s="1">
        <v>5.7688111367034597E-3</v>
      </c>
      <c r="F138" s="1">
        <v>21</v>
      </c>
      <c r="G138" s="1" t="s">
        <v>297</v>
      </c>
      <c r="H138" s="1">
        <v>1.6322180931660401E-4</v>
      </c>
      <c r="I138" s="3">
        <v>0.94967276009930046</v>
      </c>
      <c r="J138" s="2"/>
      <c r="K138" s="41">
        <v>16904278</v>
      </c>
      <c r="L138" s="41">
        <v>1803</v>
      </c>
      <c r="M138" s="41" t="s">
        <v>820</v>
      </c>
      <c r="N138" s="13" t="s">
        <v>1963</v>
      </c>
      <c r="O138" s="13">
        <v>4.1000000000000003E-3</v>
      </c>
      <c r="P138" s="13" t="s">
        <v>2007</v>
      </c>
      <c r="Q138" s="13">
        <v>2.0000000000000001E-4</v>
      </c>
      <c r="R138" s="14">
        <v>7.0221241069999998</v>
      </c>
      <c r="S138" s="14">
        <v>3.0668098860000002</v>
      </c>
      <c r="T138" s="14">
        <v>10.003476170000001</v>
      </c>
      <c r="U138" s="14">
        <v>4.3688717480000001</v>
      </c>
      <c r="V138" s="12" t="s">
        <v>0</v>
      </c>
      <c r="W138" s="12" t="s">
        <v>0</v>
      </c>
    </row>
    <row r="139" spans="1:23">
      <c r="A139" s="1" t="s">
        <v>68</v>
      </c>
      <c r="B139" s="1" t="s">
        <v>296</v>
      </c>
      <c r="C139" s="1">
        <v>10</v>
      </c>
      <c r="D139" s="7" t="s">
        <v>73</v>
      </c>
      <c r="E139" s="1">
        <v>5.9010283728512204E-3</v>
      </c>
      <c r="F139" s="1">
        <v>12</v>
      </c>
      <c r="G139" s="1" t="s">
        <v>72</v>
      </c>
      <c r="H139" s="1">
        <v>1.17604272488702E-3</v>
      </c>
      <c r="I139" s="3">
        <v>1.0387045813586098</v>
      </c>
      <c r="J139" s="2"/>
      <c r="K139" s="41">
        <v>17067190</v>
      </c>
      <c r="L139" s="41">
        <v>1808</v>
      </c>
      <c r="M139" s="41" t="s">
        <v>821</v>
      </c>
      <c r="N139" s="13">
        <v>4.0000000000000002E-4</v>
      </c>
      <c r="O139" s="13">
        <v>1.6999999999999999E-3</v>
      </c>
      <c r="P139" s="13" t="s">
        <v>1786</v>
      </c>
      <c r="Q139" s="13">
        <v>5.0000000000000001E-4</v>
      </c>
      <c r="R139" s="14">
        <v>1.5804455159999999</v>
      </c>
      <c r="S139" s="14">
        <v>1.656176257</v>
      </c>
      <c r="T139" s="14">
        <v>1.684396692</v>
      </c>
      <c r="U139" s="14">
        <v>1.7651084960000001</v>
      </c>
      <c r="V139" s="12" t="s">
        <v>0</v>
      </c>
      <c r="W139" s="12" t="s">
        <v>0</v>
      </c>
    </row>
    <row r="140" spans="1:23">
      <c r="A140" s="1" t="s">
        <v>5</v>
      </c>
      <c r="B140" s="1" t="s">
        <v>295</v>
      </c>
      <c r="C140" s="1">
        <v>7</v>
      </c>
      <c r="D140" s="1" t="s">
        <v>271</v>
      </c>
      <c r="E140" s="1">
        <v>6.0703716605822102E-3</v>
      </c>
      <c r="F140" s="1">
        <v>9</v>
      </c>
      <c r="G140" s="1" t="s">
        <v>294</v>
      </c>
      <c r="H140" s="1">
        <v>3.4748876774959298E-4</v>
      </c>
      <c r="I140" s="3">
        <v>0.96945760926803581</v>
      </c>
      <c r="J140" s="2"/>
      <c r="K140" s="41">
        <v>16910501</v>
      </c>
      <c r="L140" s="41">
        <v>1841</v>
      </c>
      <c r="M140" s="41" t="s">
        <v>822</v>
      </c>
      <c r="N140" s="13">
        <v>1.1000000000000001E-3</v>
      </c>
      <c r="O140" s="13" t="s">
        <v>1931</v>
      </c>
      <c r="P140" s="13">
        <v>1.6000000000000001E-3</v>
      </c>
      <c r="Q140" s="13" t="s">
        <v>1798</v>
      </c>
      <c r="R140" s="14">
        <v>1.5141235630000001</v>
      </c>
      <c r="S140" s="14">
        <v>2.155518619</v>
      </c>
      <c r="T140" s="14">
        <v>1.5020588770000001</v>
      </c>
      <c r="U140" s="14">
        <v>2.1383432340000001</v>
      </c>
      <c r="V140" s="12" t="s">
        <v>0</v>
      </c>
      <c r="W140" s="12" t="s">
        <v>0</v>
      </c>
    </row>
    <row r="141" spans="1:23">
      <c r="A141" s="1" t="s">
        <v>24</v>
      </c>
      <c r="B141" s="1" t="s">
        <v>293</v>
      </c>
      <c r="C141" s="1">
        <v>17</v>
      </c>
      <c r="D141" s="1" t="s">
        <v>292</v>
      </c>
      <c r="E141" s="1">
        <v>6.3905949146673101E-3</v>
      </c>
      <c r="F141" s="1">
        <v>12</v>
      </c>
      <c r="G141" s="1" t="s">
        <v>291</v>
      </c>
      <c r="H141" s="1">
        <v>0.58123994678329904</v>
      </c>
      <c r="I141" s="5">
        <v>1.7657977883096367</v>
      </c>
      <c r="J141" s="2"/>
      <c r="K141" s="41">
        <v>16918445</v>
      </c>
      <c r="L141" s="41">
        <v>1869</v>
      </c>
      <c r="M141" s="41" t="s">
        <v>823</v>
      </c>
      <c r="N141" s="13" t="s">
        <v>1773</v>
      </c>
      <c r="O141" s="13" t="s">
        <v>2008</v>
      </c>
      <c r="P141" s="13" t="s">
        <v>2009</v>
      </c>
      <c r="Q141" s="13" t="s">
        <v>2010</v>
      </c>
      <c r="R141" s="14">
        <v>1.905472579</v>
      </c>
      <c r="S141" s="14">
        <v>2.7634440499999999</v>
      </c>
      <c r="T141" s="14">
        <v>1.934511965</v>
      </c>
      <c r="U141" s="14">
        <v>2.8055589140000001</v>
      </c>
      <c r="V141" s="12" t="s">
        <v>0</v>
      </c>
      <c r="W141" s="12" t="s">
        <v>0</v>
      </c>
    </row>
    <row r="142" spans="1:23">
      <c r="A142" s="1" t="s">
        <v>24</v>
      </c>
      <c r="B142" s="1" t="s">
        <v>290</v>
      </c>
      <c r="C142" s="1">
        <v>12</v>
      </c>
      <c r="D142" s="1" t="s">
        <v>289</v>
      </c>
      <c r="E142" s="1">
        <v>6.40808350576616E-3</v>
      </c>
      <c r="F142" s="1">
        <v>12</v>
      </c>
      <c r="G142" s="1" t="s">
        <v>288</v>
      </c>
      <c r="H142" s="1">
        <v>2.3928688383671001E-2</v>
      </c>
      <c r="I142" s="3">
        <v>1.2464454976303319</v>
      </c>
      <c r="J142" s="2"/>
      <c r="K142" s="41">
        <v>17070408</v>
      </c>
      <c r="L142" s="41">
        <v>1875</v>
      </c>
      <c r="M142" s="41" t="s">
        <v>824</v>
      </c>
      <c r="N142" s="13">
        <v>2.0000000000000001E-4</v>
      </c>
      <c r="O142" s="13">
        <v>2.9999999999999997E-4</v>
      </c>
      <c r="P142" s="13">
        <v>8.9999999999999998E-4</v>
      </c>
      <c r="Q142" s="13">
        <v>1.1999999999999999E-3</v>
      </c>
      <c r="R142" s="14">
        <v>1.734386502</v>
      </c>
      <c r="S142" s="14">
        <v>1.914552963</v>
      </c>
      <c r="T142" s="14">
        <v>1.6287449810000001</v>
      </c>
      <c r="U142" s="14">
        <v>1.7979374990000001</v>
      </c>
      <c r="V142" s="12" t="s">
        <v>0</v>
      </c>
      <c r="W142" s="12" t="s">
        <v>0</v>
      </c>
    </row>
    <row r="143" spans="1:23">
      <c r="A143" s="1" t="s">
        <v>13</v>
      </c>
      <c r="B143" s="1" t="s">
        <v>287</v>
      </c>
      <c r="C143" s="1">
        <v>35</v>
      </c>
      <c r="D143" s="1" t="s">
        <v>286</v>
      </c>
      <c r="E143" s="1">
        <v>6.6351888536130199E-3</v>
      </c>
      <c r="F143" s="1">
        <v>38</v>
      </c>
      <c r="G143" s="1" t="s">
        <v>285</v>
      </c>
      <c r="H143" s="1">
        <v>1.29768892462419E-2</v>
      </c>
      <c r="I143" s="3">
        <v>1.1480419057121476</v>
      </c>
      <c r="J143" s="2"/>
      <c r="K143" s="41">
        <v>16780592</v>
      </c>
      <c r="L143" s="41">
        <v>1880</v>
      </c>
      <c r="M143" s="41" t="s">
        <v>825</v>
      </c>
      <c r="N143" s="13">
        <v>7.4999999999999997E-3</v>
      </c>
      <c r="O143" s="13" t="s">
        <v>2011</v>
      </c>
      <c r="P143" s="13">
        <v>3.5000000000000003E-2</v>
      </c>
      <c r="Q143" s="13">
        <v>4.0000000000000002E-4</v>
      </c>
      <c r="R143" s="14">
        <v>1.7226583070000001</v>
      </c>
      <c r="S143" s="14">
        <v>2.763895207</v>
      </c>
      <c r="T143" s="14">
        <v>1.5438166840000001</v>
      </c>
      <c r="U143" s="14">
        <v>2.4769552479999999</v>
      </c>
      <c r="V143" s="12" t="s">
        <v>0</v>
      </c>
      <c r="W143" s="12" t="s">
        <v>1</v>
      </c>
    </row>
    <row r="144" spans="1:23">
      <c r="A144" s="1" t="s">
        <v>5</v>
      </c>
      <c r="B144" s="1" t="s">
        <v>284</v>
      </c>
      <c r="C144" s="1">
        <v>8</v>
      </c>
      <c r="D144" s="1" t="s">
        <v>283</v>
      </c>
      <c r="E144" s="1">
        <v>6.6915394141893103E-3</v>
      </c>
      <c r="F144" s="1">
        <v>10</v>
      </c>
      <c r="G144" s="1" t="s">
        <v>282</v>
      </c>
      <c r="H144" s="1">
        <v>6.8319335121835802E-4</v>
      </c>
      <c r="I144" s="3">
        <v>0.99715639810426537</v>
      </c>
      <c r="J144" s="2"/>
      <c r="K144" s="41">
        <v>16948021</v>
      </c>
      <c r="L144" s="41">
        <v>1894</v>
      </c>
      <c r="M144" s="41" t="s">
        <v>826</v>
      </c>
      <c r="N144" s="13" t="s">
        <v>2012</v>
      </c>
      <c r="O144" s="13" t="s">
        <v>2013</v>
      </c>
      <c r="P144" s="13" t="s">
        <v>1837</v>
      </c>
      <c r="Q144" s="13" t="s">
        <v>2014</v>
      </c>
      <c r="R144" s="14">
        <v>2.3543301259999998</v>
      </c>
      <c r="S144" s="14">
        <v>3.8385640150000002</v>
      </c>
      <c r="T144" s="14">
        <v>2.4303626</v>
      </c>
      <c r="U144" s="14">
        <v>3.9625294339999999</v>
      </c>
      <c r="V144" s="12" t="s">
        <v>0</v>
      </c>
      <c r="W144" s="12" t="s">
        <v>0</v>
      </c>
    </row>
    <row r="145" spans="1:23">
      <c r="A145" s="1" t="s">
        <v>24</v>
      </c>
      <c r="B145" s="1" t="s">
        <v>281</v>
      </c>
      <c r="C145" s="1">
        <v>22</v>
      </c>
      <c r="D145" s="1" t="s">
        <v>280</v>
      </c>
      <c r="E145" s="1">
        <v>6.9638609620279396E-3</v>
      </c>
      <c r="F145" s="1">
        <v>23</v>
      </c>
      <c r="G145" s="1" t="s">
        <v>279</v>
      </c>
      <c r="H145" s="1">
        <v>2.6587136247635899E-2</v>
      </c>
      <c r="I145" s="3">
        <v>1.1922522151246651</v>
      </c>
      <c r="J145" s="2"/>
      <c r="K145" s="41">
        <v>16856538</v>
      </c>
      <c r="L145" s="41">
        <v>1943</v>
      </c>
      <c r="M145" s="41" t="s">
        <v>827</v>
      </c>
      <c r="N145" s="13" t="s">
        <v>2015</v>
      </c>
      <c r="O145" s="13">
        <v>5.9999999999999995E-4</v>
      </c>
      <c r="P145" s="13">
        <v>5.9999999999999995E-4</v>
      </c>
      <c r="Q145" s="13">
        <v>4.5999999999999999E-3</v>
      </c>
      <c r="R145" s="14">
        <v>4.195642587</v>
      </c>
      <c r="S145" s="14">
        <v>4.2676926350000004</v>
      </c>
      <c r="T145" s="14">
        <v>3.2667769760000001</v>
      </c>
      <c r="U145" s="14">
        <v>3.3228759970000001</v>
      </c>
      <c r="V145" s="12" t="s">
        <v>0</v>
      </c>
      <c r="W145" s="12" t="s">
        <v>0</v>
      </c>
    </row>
    <row r="146" spans="1:23">
      <c r="A146" s="1" t="s">
        <v>17</v>
      </c>
      <c r="B146" s="1" t="s">
        <v>278</v>
      </c>
      <c r="C146" s="1">
        <v>8</v>
      </c>
      <c r="D146" s="1" t="s">
        <v>277</v>
      </c>
      <c r="E146" s="1">
        <v>7.5069684469554199E-3</v>
      </c>
      <c r="F146" s="1">
        <v>9</v>
      </c>
      <c r="G146" s="1" t="s">
        <v>276</v>
      </c>
      <c r="H146" s="1">
        <v>4.0793090622143202E-3</v>
      </c>
      <c r="I146" s="3">
        <v>1.1079515534491837</v>
      </c>
      <c r="J146" s="2"/>
      <c r="K146" s="41">
        <v>16953636</v>
      </c>
      <c r="L146" s="41">
        <v>1951</v>
      </c>
      <c r="M146" s="41" t="s">
        <v>828</v>
      </c>
      <c r="N146" s="13" t="s">
        <v>2016</v>
      </c>
      <c r="O146" s="13">
        <v>4.0000000000000002E-4</v>
      </c>
      <c r="P146" s="13" t="s">
        <v>2017</v>
      </c>
      <c r="Q146" s="13">
        <v>5.9999999999999995E-4</v>
      </c>
      <c r="R146" s="14">
        <v>3.0204443740000002</v>
      </c>
      <c r="S146" s="14">
        <v>2.3019893470000001</v>
      </c>
      <c r="T146" s="14">
        <v>2.952592616</v>
      </c>
      <c r="U146" s="14">
        <v>2.25027708</v>
      </c>
      <c r="V146" s="12" t="s">
        <v>0</v>
      </c>
      <c r="W146" s="12" t="s">
        <v>0</v>
      </c>
    </row>
    <row r="147" spans="1:23">
      <c r="A147" s="1" t="s">
        <v>24</v>
      </c>
      <c r="B147" s="1" t="s">
        <v>275</v>
      </c>
      <c r="C147" s="1">
        <v>12</v>
      </c>
      <c r="D147" s="1" t="s">
        <v>274</v>
      </c>
      <c r="E147" s="1">
        <v>7.7578459213751803E-3</v>
      </c>
      <c r="F147" s="1">
        <v>13</v>
      </c>
      <c r="G147" s="1" t="s">
        <v>273</v>
      </c>
      <c r="H147" s="1">
        <v>8.7577007720855901E-3</v>
      </c>
      <c r="I147" s="3">
        <v>1.1505650747356908</v>
      </c>
      <c r="J147" s="2"/>
      <c r="K147" s="41">
        <v>16863753</v>
      </c>
      <c r="L147" s="41">
        <v>2014</v>
      </c>
      <c r="M147" s="41" t="s">
        <v>829</v>
      </c>
      <c r="N147" s="13">
        <v>5.2499999999999998E-2</v>
      </c>
      <c r="O147" s="13">
        <v>8.8999999999999999E-3</v>
      </c>
      <c r="P147" s="13">
        <v>1E-3</v>
      </c>
      <c r="Q147" s="13">
        <v>2.0000000000000001E-4</v>
      </c>
      <c r="R147" s="14">
        <v>1.3687675159999999</v>
      </c>
      <c r="S147" s="14">
        <v>1.6961483530000001</v>
      </c>
      <c r="T147" s="14">
        <v>1.7318763180000001</v>
      </c>
      <c r="U147" s="14">
        <v>2.146105259</v>
      </c>
      <c r="V147" s="12" t="s">
        <v>1</v>
      </c>
      <c r="W147" s="12" t="s">
        <v>0</v>
      </c>
    </row>
    <row r="148" spans="1:23">
      <c r="A148" s="1" t="s">
        <v>5</v>
      </c>
      <c r="B148" s="1" t="s">
        <v>272</v>
      </c>
      <c r="C148" s="1">
        <v>7</v>
      </c>
      <c r="D148" s="1" t="s">
        <v>271</v>
      </c>
      <c r="E148" s="1">
        <v>7.9970019106207994E-3</v>
      </c>
      <c r="F148" s="1">
        <v>8</v>
      </c>
      <c r="G148" s="1" t="s">
        <v>270</v>
      </c>
      <c r="H148" s="1">
        <v>2.5221416051245298E-3</v>
      </c>
      <c r="I148" s="3">
        <v>1.0906398104265405</v>
      </c>
      <c r="J148" s="2"/>
      <c r="K148" s="41">
        <v>17098594</v>
      </c>
      <c r="L148" s="41">
        <v>2022</v>
      </c>
      <c r="M148" s="41" t="s">
        <v>830</v>
      </c>
      <c r="N148" s="13">
        <v>2.9999999999999997E-4</v>
      </c>
      <c r="O148" s="13">
        <v>6.9999999999999999E-4</v>
      </c>
      <c r="P148" s="13" t="s">
        <v>1916</v>
      </c>
      <c r="Q148" s="13" t="s">
        <v>1852</v>
      </c>
      <c r="R148" s="14">
        <v>1.5990364619999999</v>
      </c>
      <c r="S148" s="14">
        <v>1.718382031</v>
      </c>
      <c r="T148" s="14">
        <v>1.8269879440000001</v>
      </c>
      <c r="U148" s="14">
        <v>1.9633468839999999</v>
      </c>
      <c r="V148" s="12" t="s">
        <v>0</v>
      </c>
      <c r="W148" s="12" t="s">
        <v>0</v>
      </c>
    </row>
    <row r="149" spans="1:23">
      <c r="A149" s="1" t="s">
        <v>88</v>
      </c>
      <c r="B149" s="1" t="s">
        <v>269</v>
      </c>
      <c r="C149" s="1">
        <v>9</v>
      </c>
      <c r="D149" s="1" t="s">
        <v>268</v>
      </c>
      <c r="E149" s="1">
        <v>8.3165747965020503E-3</v>
      </c>
      <c r="F149" s="1">
        <v>8</v>
      </c>
      <c r="G149" s="1" t="s">
        <v>267</v>
      </c>
      <c r="H149" s="1">
        <v>0.12026881688002</v>
      </c>
      <c r="I149" s="3">
        <v>1.4022511848341233</v>
      </c>
      <c r="J149" s="2"/>
      <c r="K149" s="41">
        <v>16969766</v>
      </c>
      <c r="L149" s="41">
        <v>2028</v>
      </c>
      <c r="M149" s="41" t="s">
        <v>831</v>
      </c>
      <c r="N149" s="13" t="s">
        <v>2018</v>
      </c>
      <c r="O149" s="13">
        <v>2.0000000000000001E-4</v>
      </c>
      <c r="P149" s="13" t="s">
        <v>2001</v>
      </c>
      <c r="Q149" s="13">
        <v>2.0000000000000001E-4</v>
      </c>
      <c r="R149" s="14">
        <v>3.0355244799999999</v>
      </c>
      <c r="S149" s="14">
        <v>2.351746758</v>
      </c>
      <c r="T149" s="14">
        <v>3.005576826</v>
      </c>
      <c r="U149" s="14">
        <v>2.3285450669999999</v>
      </c>
      <c r="V149" s="12" t="s">
        <v>0</v>
      </c>
      <c r="W149" s="12" t="s">
        <v>0</v>
      </c>
    </row>
    <row r="150" spans="1:23">
      <c r="A150" s="1" t="s">
        <v>24</v>
      </c>
      <c r="B150" s="1" t="s">
        <v>266</v>
      </c>
      <c r="C150" s="1">
        <v>13</v>
      </c>
      <c r="D150" s="1" t="s">
        <v>210</v>
      </c>
      <c r="E150" s="1">
        <v>8.5581825904830194E-3</v>
      </c>
      <c r="F150" s="1">
        <v>17</v>
      </c>
      <c r="G150" s="1" t="s">
        <v>209</v>
      </c>
      <c r="H150" s="1">
        <v>3.4043820053874998E-4</v>
      </c>
      <c r="I150" s="3">
        <v>0.9531642040702536</v>
      </c>
      <c r="J150" s="2"/>
      <c r="K150" s="41">
        <v>17023551</v>
      </c>
      <c r="L150" s="41">
        <v>2037</v>
      </c>
      <c r="M150" s="41" t="s">
        <v>832</v>
      </c>
      <c r="N150" s="13">
        <v>2.0000000000000001E-4</v>
      </c>
      <c r="O150" s="13">
        <v>1.5E-3</v>
      </c>
      <c r="P150" s="13" t="s">
        <v>2019</v>
      </c>
      <c r="Q150" s="13">
        <v>6.9999999999999999E-4</v>
      </c>
      <c r="R150" s="14">
        <v>1.70797409</v>
      </c>
      <c r="S150" s="14">
        <v>1.7487095610000001</v>
      </c>
      <c r="T150" s="14">
        <v>1.7936705159999999</v>
      </c>
      <c r="U150" s="14">
        <v>1.8364498600000001</v>
      </c>
      <c r="V150" s="12" t="s">
        <v>0</v>
      </c>
      <c r="W150" s="12" t="s">
        <v>0</v>
      </c>
    </row>
    <row r="151" spans="1:23">
      <c r="A151" s="1" t="s">
        <v>88</v>
      </c>
      <c r="B151" s="1" t="s">
        <v>265</v>
      </c>
      <c r="C151" s="1">
        <v>5</v>
      </c>
      <c r="D151" s="1" t="s">
        <v>58</v>
      </c>
      <c r="E151" s="1">
        <v>8.6647697086806794E-3</v>
      </c>
      <c r="F151" s="1">
        <v>5</v>
      </c>
      <c r="G151" s="1" t="s">
        <v>58</v>
      </c>
      <c r="H151" s="1">
        <v>2.7494947078107498E-2</v>
      </c>
      <c r="I151" s="3">
        <v>1.2464454976303316</v>
      </c>
      <c r="J151" s="2"/>
      <c r="K151" s="41">
        <v>16660596</v>
      </c>
      <c r="L151" s="41">
        <v>2048</v>
      </c>
      <c r="M151" s="41" t="s">
        <v>833</v>
      </c>
      <c r="N151" s="13" t="s">
        <v>2020</v>
      </c>
      <c r="O151" s="13" t="s">
        <v>2021</v>
      </c>
      <c r="P151" s="13" t="s">
        <v>2022</v>
      </c>
      <c r="Q151" s="13" t="s">
        <v>1781</v>
      </c>
      <c r="R151" s="14">
        <v>8.7826192879999994</v>
      </c>
      <c r="S151" s="14">
        <v>9.9269835709999992</v>
      </c>
      <c r="T151" s="14">
        <v>7.694941182</v>
      </c>
      <c r="U151" s="14">
        <v>8.6975823719999994</v>
      </c>
      <c r="V151" s="12" t="s">
        <v>0</v>
      </c>
      <c r="W151" s="12" t="s">
        <v>0</v>
      </c>
    </row>
    <row r="152" spans="1:23">
      <c r="A152" s="1" t="s">
        <v>88</v>
      </c>
      <c r="B152" s="1" t="s">
        <v>264</v>
      </c>
      <c r="C152" s="1">
        <v>6</v>
      </c>
      <c r="D152" s="1" t="s">
        <v>263</v>
      </c>
      <c r="E152" s="1">
        <v>8.7772028930362903E-3</v>
      </c>
      <c r="F152" s="1">
        <v>5</v>
      </c>
      <c r="G152" s="1" t="s">
        <v>262</v>
      </c>
      <c r="H152" s="1">
        <v>0.146523828611933</v>
      </c>
      <c r="I152" s="3">
        <v>1.4957345971563982</v>
      </c>
      <c r="J152" s="2"/>
      <c r="K152" s="41">
        <v>16772493</v>
      </c>
      <c r="L152" s="41">
        <v>2054</v>
      </c>
      <c r="M152" s="41" t="s">
        <v>834</v>
      </c>
      <c r="N152" s="13" t="s">
        <v>2023</v>
      </c>
      <c r="O152" s="13">
        <v>3.0000000000000001E-3</v>
      </c>
      <c r="P152" s="13" t="s">
        <v>2024</v>
      </c>
      <c r="Q152" s="13">
        <v>6.9999999999999999E-4</v>
      </c>
      <c r="R152" s="14">
        <v>2.1603320090000002</v>
      </c>
      <c r="S152" s="14">
        <v>1.7362155379999999</v>
      </c>
      <c r="T152" s="14">
        <v>2.3570982709999999</v>
      </c>
      <c r="U152" s="14">
        <v>1.894352638</v>
      </c>
      <c r="V152" s="12" t="s">
        <v>0</v>
      </c>
      <c r="W152" s="12" t="s">
        <v>0</v>
      </c>
    </row>
    <row r="153" spans="1:23">
      <c r="A153" s="1" t="s">
        <v>24</v>
      </c>
      <c r="B153" s="1" t="s">
        <v>261</v>
      </c>
      <c r="C153" s="1">
        <v>24</v>
      </c>
      <c r="D153" s="1" t="s">
        <v>128</v>
      </c>
      <c r="E153" s="1">
        <v>8.9854026901055005E-3</v>
      </c>
      <c r="F153" s="1">
        <v>26</v>
      </c>
      <c r="G153" s="1" t="s">
        <v>127</v>
      </c>
      <c r="H153" s="1">
        <v>2.06605846565323E-2</v>
      </c>
      <c r="I153" s="3">
        <v>1.1505650747356908</v>
      </c>
      <c r="J153" s="2"/>
      <c r="K153" s="41">
        <v>16986409</v>
      </c>
      <c r="L153" s="41">
        <v>2149</v>
      </c>
      <c r="M153" s="41" t="s">
        <v>835</v>
      </c>
      <c r="N153" s="13" t="s">
        <v>2025</v>
      </c>
      <c r="O153" s="13" t="s">
        <v>2026</v>
      </c>
      <c r="P153" s="13" t="s">
        <v>1864</v>
      </c>
      <c r="Q153" s="13" t="s">
        <v>2027</v>
      </c>
      <c r="R153" s="14">
        <v>5.180232771</v>
      </c>
      <c r="S153" s="14">
        <v>3.2296921090000001</v>
      </c>
      <c r="T153" s="14">
        <v>4.6402383780000003</v>
      </c>
      <c r="U153" s="14">
        <v>2.8930246839999998</v>
      </c>
      <c r="V153" s="12" t="s">
        <v>0</v>
      </c>
      <c r="W153" s="12" t="s">
        <v>0</v>
      </c>
    </row>
    <row r="154" spans="1:23">
      <c r="A154" s="1" t="s">
        <v>17</v>
      </c>
      <c r="B154" s="1" t="s">
        <v>260</v>
      </c>
      <c r="C154" s="1">
        <v>11</v>
      </c>
      <c r="D154" s="1" t="s">
        <v>259</v>
      </c>
      <c r="E154" s="1">
        <v>9.0202345763422606E-3</v>
      </c>
      <c r="F154" s="1">
        <v>9</v>
      </c>
      <c r="G154" s="1" t="s">
        <v>258</v>
      </c>
      <c r="H154" s="1">
        <v>0.16020054868063099</v>
      </c>
      <c r="I154" s="5">
        <v>1.5234333859926277</v>
      </c>
      <c r="J154" s="2"/>
      <c r="K154" s="41">
        <v>16997383</v>
      </c>
      <c r="L154" s="41">
        <v>2151</v>
      </c>
      <c r="M154" s="41" t="s">
        <v>836</v>
      </c>
      <c r="N154" s="13" t="s">
        <v>2028</v>
      </c>
      <c r="O154" s="13" t="s">
        <v>2029</v>
      </c>
      <c r="P154" s="13" t="s">
        <v>2030</v>
      </c>
      <c r="Q154" s="13" t="s">
        <v>1858</v>
      </c>
      <c r="R154" s="14">
        <v>7.6326580909999997</v>
      </c>
      <c r="S154" s="14">
        <v>5.186464</v>
      </c>
      <c r="T154" s="14">
        <v>5.8569486680000002</v>
      </c>
      <c r="U154" s="14">
        <v>3.9798525040000001</v>
      </c>
      <c r="V154" s="12" t="s">
        <v>0</v>
      </c>
      <c r="W154" s="12" t="s">
        <v>0</v>
      </c>
    </row>
    <row r="155" spans="1:23">
      <c r="A155" s="1" t="s">
        <v>88</v>
      </c>
      <c r="B155" s="1" t="s">
        <v>257</v>
      </c>
      <c r="C155" s="1">
        <v>7</v>
      </c>
      <c r="D155" s="1" t="s">
        <v>256</v>
      </c>
      <c r="E155" s="1">
        <v>9.2023720021283603E-3</v>
      </c>
      <c r="F155" s="1">
        <v>7</v>
      </c>
      <c r="G155" s="1" t="s">
        <v>256</v>
      </c>
      <c r="H155" s="1">
        <v>3.1853489748460098E-2</v>
      </c>
      <c r="I155" s="3">
        <v>1.2464454976303319</v>
      </c>
      <c r="J155" s="2"/>
      <c r="K155" s="41">
        <v>16829369</v>
      </c>
      <c r="L155" s="41">
        <v>2175</v>
      </c>
      <c r="M155" s="41" t="s">
        <v>837</v>
      </c>
      <c r="N155" s="13" t="s">
        <v>2031</v>
      </c>
      <c r="O155" s="13" t="s">
        <v>2032</v>
      </c>
      <c r="P155" s="13" t="s">
        <v>2033</v>
      </c>
      <c r="Q155" s="13" t="s">
        <v>2034</v>
      </c>
      <c r="R155" s="14">
        <v>2.2912726430000001</v>
      </c>
      <c r="S155" s="14">
        <v>3.2760734290000002</v>
      </c>
      <c r="T155" s="14">
        <v>2.5879758439999998</v>
      </c>
      <c r="U155" s="14">
        <v>3.7003011950000002</v>
      </c>
      <c r="V155" s="12" t="s">
        <v>0</v>
      </c>
      <c r="W155" s="12" t="s">
        <v>0</v>
      </c>
    </row>
    <row r="156" spans="1:23">
      <c r="A156" s="1" t="s">
        <v>17</v>
      </c>
      <c r="B156" s="1" t="s">
        <v>255</v>
      </c>
      <c r="C156" s="1">
        <v>12</v>
      </c>
      <c r="D156" s="1" t="s">
        <v>254</v>
      </c>
      <c r="E156" s="1">
        <v>9.5878600933064703E-3</v>
      </c>
      <c r="F156" s="1">
        <v>17</v>
      </c>
      <c r="G156" s="1" t="s">
        <v>253</v>
      </c>
      <c r="H156" s="1">
        <v>1.09732661971895E-4</v>
      </c>
      <c r="I156" s="3">
        <v>0.87984388068023422</v>
      </c>
      <c r="J156" s="2"/>
      <c r="K156" s="41">
        <v>16937505</v>
      </c>
      <c r="L156" s="41">
        <v>2177</v>
      </c>
      <c r="M156" s="41" t="s">
        <v>838</v>
      </c>
      <c r="N156" s="13">
        <v>6.0000000000000001E-3</v>
      </c>
      <c r="O156" s="13" t="s">
        <v>2035</v>
      </c>
      <c r="P156" s="13">
        <v>8.9999999999999998E-4</v>
      </c>
      <c r="Q156" s="13" t="s">
        <v>2036</v>
      </c>
      <c r="R156" s="14">
        <v>1.4544181730000001</v>
      </c>
      <c r="S156" s="14">
        <v>3.1406859370000002</v>
      </c>
      <c r="T156" s="14">
        <v>1.5883709269999999</v>
      </c>
      <c r="U156" s="14">
        <v>3.4299449260000001</v>
      </c>
      <c r="V156" s="12" t="s">
        <v>1</v>
      </c>
      <c r="W156" s="12" t="s">
        <v>0</v>
      </c>
    </row>
    <row r="157" spans="1:23">
      <c r="A157" s="1" t="s">
        <v>5</v>
      </c>
      <c r="B157" s="1" t="s">
        <v>252</v>
      </c>
      <c r="C157" s="1">
        <v>15</v>
      </c>
      <c r="D157" s="1" t="s">
        <v>251</v>
      </c>
      <c r="E157" s="1">
        <v>1.0135929016332699E-2</v>
      </c>
      <c r="F157" s="1">
        <v>24</v>
      </c>
      <c r="G157" s="1" t="s">
        <v>250</v>
      </c>
      <c r="H157" s="1">
        <v>5.7946606530911899E-6</v>
      </c>
      <c r="I157" s="3">
        <v>0.77902843601895733</v>
      </c>
      <c r="J157" s="2"/>
      <c r="K157" s="41">
        <v>17113293</v>
      </c>
      <c r="L157" s="41">
        <v>2182</v>
      </c>
      <c r="M157" s="41" t="s">
        <v>839</v>
      </c>
      <c r="N157" s="13">
        <v>2.5999999999999999E-3</v>
      </c>
      <c r="O157" s="13">
        <v>1.55E-2</v>
      </c>
      <c r="P157" s="13" t="s">
        <v>1942</v>
      </c>
      <c r="Q157" s="13">
        <v>1.2999999999999999E-3</v>
      </c>
      <c r="R157" s="14">
        <v>1.4884813509999999</v>
      </c>
      <c r="S157" s="14">
        <v>1.48390453</v>
      </c>
      <c r="T157" s="14">
        <v>1.712794336</v>
      </c>
      <c r="U157" s="14">
        <v>1.7075277900000001</v>
      </c>
      <c r="V157" s="12" t="s">
        <v>1</v>
      </c>
      <c r="W157" s="12" t="s">
        <v>0</v>
      </c>
    </row>
    <row r="158" spans="1:23">
      <c r="A158" s="1" t="s">
        <v>17</v>
      </c>
      <c r="B158" s="1" t="s">
        <v>249</v>
      </c>
      <c r="C158" s="1">
        <v>96</v>
      </c>
      <c r="D158" s="7" t="s">
        <v>248</v>
      </c>
      <c r="E158" s="1">
        <v>1.0203314013664901E-2</v>
      </c>
      <c r="F158" s="1">
        <v>115</v>
      </c>
      <c r="G158" s="1" t="s">
        <v>247</v>
      </c>
      <c r="H158" s="1">
        <v>8.0209520349480094E-3</v>
      </c>
      <c r="I158" s="3">
        <v>1.0405110241087987</v>
      </c>
      <c r="J158" s="2"/>
      <c r="K158" s="41">
        <v>17109211</v>
      </c>
      <c r="L158" s="41">
        <v>2187</v>
      </c>
      <c r="M158" s="41" t="s">
        <v>840</v>
      </c>
      <c r="N158" s="13">
        <v>1.0999999999999999E-2</v>
      </c>
      <c r="O158" s="13" t="s">
        <v>1893</v>
      </c>
      <c r="P158" s="13">
        <v>8.9999999999999998E-4</v>
      </c>
      <c r="Q158" s="13" t="s">
        <v>1879</v>
      </c>
      <c r="R158" s="14">
        <v>1.5194836540000001</v>
      </c>
      <c r="S158" s="14">
        <v>3.7247409889999998</v>
      </c>
      <c r="T158" s="14">
        <v>1.7502289790000001</v>
      </c>
      <c r="U158" s="14">
        <v>4.2903716669999996</v>
      </c>
      <c r="V158" s="12" t="s">
        <v>1</v>
      </c>
      <c r="W158" s="12" t="s">
        <v>0</v>
      </c>
    </row>
    <row r="159" spans="1:23">
      <c r="A159" s="1" t="s">
        <v>17</v>
      </c>
      <c r="B159" s="1" t="s">
        <v>246</v>
      </c>
      <c r="C159" s="1">
        <v>10</v>
      </c>
      <c r="D159" s="1" t="s">
        <v>245</v>
      </c>
      <c r="E159" s="1">
        <v>1.03143381716084E-2</v>
      </c>
      <c r="F159" s="1">
        <v>17</v>
      </c>
      <c r="G159" s="1" t="s">
        <v>244</v>
      </c>
      <c r="H159" s="1">
        <v>1.56603634748897E-6</v>
      </c>
      <c r="I159" s="4">
        <v>0.73320323390019504</v>
      </c>
      <c r="J159" s="2"/>
      <c r="K159" s="41">
        <v>16904324</v>
      </c>
      <c r="L159" s="41">
        <v>2191</v>
      </c>
      <c r="M159" s="41" t="s">
        <v>841</v>
      </c>
      <c r="N159" s="13" t="s">
        <v>1931</v>
      </c>
      <c r="O159" s="13" t="s">
        <v>2037</v>
      </c>
      <c r="P159" s="13" t="s">
        <v>1800</v>
      </c>
      <c r="Q159" s="13" t="s">
        <v>2038</v>
      </c>
      <c r="R159" s="14">
        <v>5.0560580350000004</v>
      </c>
      <c r="S159" s="14">
        <v>12.51089867</v>
      </c>
      <c r="T159" s="14">
        <v>5.4629405640000002</v>
      </c>
      <c r="U159" s="14">
        <v>13.51770398</v>
      </c>
      <c r="V159" s="12" t="s">
        <v>0</v>
      </c>
      <c r="W159" s="12" t="s">
        <v>0</v>
      </c>
    </row>
    <row r="160" spans="1:23">
      <c r="A160" s="1" t="s">
        <v>24</v>
      </c>
      <c r="B160" s="1" t="s">
        <v>243</v>
      </c>
      <c r="C160" s="1">
        <v>19</v>
      </c>
      <c r="D160" s="1" t="s">
        <v>242</v>
      </c>
      <c r="E160" s="1">
        <v>1.03556725387939E-2</v>
      </c>
      <c r="F160" s="1">
        <v>17</v>
      </c>
      <c r="G160" s="1" t="s">
        <v>241</v>
      </c>
      <c r="H160" s="1">
        <v>0.20071588370004101</v>
      </c>
      <c r="I160" s="3">
        <v>1.3930861444103706</v>
      </c>
      <c r="J160" s="2"/>
      <c r="K160" s="41">
        <v>16808793</v>
      </c>
      <c r="L160" s="41">
        <v>2200</v>
      </c>
      <c r="M160" s="41" t="s">
        <v>842</v>
      </c>
      <c r="N160" s="13">
        <v>4.0000000000000002E-4</v>
      </c>
      <c r="O160" s="13">
        <v>5.7000000000000002E-3</v>
      </c>
      <c r="P160" s="13">
        <v>4.0000000000000002E-4</v>
      </c>
      <c r="Q160" s="13">
        <v>4.7999999999999996E-3</v>
      </c>
      <c r="R160" s="14">
        <v>2.2463781799999998</v>
      </c>
      <c r="S160" s="14">
        <v>2.1891896740000001</v>
      </c>
      <c r="T160" s="14">
        <v>2.3016657559999998</v>
      </c>
      <c r="U160" s="14">
        <v>2.2430697340000001</v>
      </c>
      <c r="V160" s="12" t="s">
        <v>0</v>
      </c>
      <c r="W160" s="12" t="s">
        <v>0</v>
      </c>
    </row>
    <row r="161" spans="1:23">
      <c r="A161" s="1" t="s">
        <v>24</v>
      </c>
      <c r="B161" s="1" t="s">
        <v>240</v>
      </c>
      <c r="C161" s="1">
        <v>7</v>
      </c>
      <c r="D161" s="1" t="s">
        <v>239</v>
      </c>
      <c r="E161" s="1">
        <v>1.1586436684906399E-2</v>
      </c>
      <c r="F161" s="1">
        <v>6</v>
      </c>
      <c r="G161" s="1" t="s">
        <v>238</v>
      </c>
      <c r="H161" s="1">
        <v>0.106665841840866</v>
      </c>
      <c r="I161" s="3">
        <v>1.4541864139020537</v>
      </c>
      <c r="J161" s="2"/>
      <c r="K161" s="41">
        <v>16672838</v>
      </c>
      <c r="L161" s="41">
        <v>2207</v>
      </c>
      <c r="M161" s="41" t="s">
        <v>843</v>
      </c>
      <c r="N161" s="13" t="s">
        <v>2039</v>
      </c>
      <c r="O161" s="13" t="s">
        <v>1818</v>
      </c>
      <c r="P161" s="13" t="s">
        <v>1897</v>
      </c>
      <c r="Q161" s="13" t="s">
        <v>2029</v>
      </c>
      <c r="R161" s="14">
        <v>2.8065809449999999</v>
      </c>
      <c r="S161" s="14">
        <v>3.2130366609999998</v>
      </c>
      <c r="T161" s="14">
        <v>3.3539881779999998</v>
      </c>
      <c r="U161" s="14">
        <v>3.8397207099999999</v>
      </c>
      <c r="V161" s="12" t="s">
        <v>0</v>
      </c>
      <c r="W161" s="12" t="s">
        <v>0</v>
      </c>
    </row>
    <row r="162" spans="1:23">
      <c r="A162" s="1" t="s">
        <v>5</v>
      </c>
      <c r="B162" s="1" t="s">
        <v>237</v>
      </c>
      <c r="C162" s="1">
        <v>5</v>
      </c>
      <c r="D162" s="1" t="s">
        <v>236</v>
      </c>
      <c r="E162" s="1">
        <v>1.1862250271748901E-2</v>
      </c>
      <c r="F162" s="1">
        <v>4</v>
      </c>
      <c r="G162" s="1" t="s">
        <v>235</v>
      </c>
      <c r="H162" s="1">
        <v>9.1797918297895006E-2</v>
      </c>
      <c r="I162" s="5">
        <v>1.5580568720379147</v>
      </c>
      <c r="J162" s="2"/>
      <c r="K162" s="41">
        <v>16670367</v>
      </c>
      <c r="L162" s="41">
        <v>2209</v>
      </c>
      <c r="M162" s="41" t="s">
        <v>844</v>
      </c>
      <c r="N162" s="13">
        <v>3.3999999999999998E-3</v>
      </c>
      <c r="O162" s="13">
        <v>4.0000000000000001E-3</v>
      </c>
      <c r="P162" s="13" t="s">
        <v>2040</v>
      </c>
      <c r="Q162" s="13">
        <v>1E-4</v>
      </c>
      <c r="R162" s="14">
        <v>2.1384973349999998</v>
      </c>
      <c r="S162" s="14">
        <v>2.5253563469999998</v>
      </c>
      <c r="T162" s="14">
        <v>3.0031212389999999</v>
      </c>
      <c r="U162" s="14">
        <v>3.5463926749999999</v>
      </c>
      <c r="V162" s="12" t="s">
        <v>0</v>
      </c>
      <c r="W162" s="12" t="s">
        <v>0</v>
      </c>
    </row>
    <row r="163" spans="1:23">
      <c r="A163" s="1" t="s">
        <v>5</v>
      </c>
      <c r="B163" s="1" t="s">
        <v>234</v>
      </c>
      <c r="C163" s="1">
        <v>6</v>
      </c>
      <c r="D163" s="1" t="s">
        <v>233</v>
      </c>
      <c r="E163" s="1">
        <v>1.1963926526403899E-2</v>
      </c>
      <c r="F163" s="1">
        <v>8</v>
      </c>
      <c r="G163" s="1" t="s">
        <v>232</v>
      </c>
      <c r="H163" s="1">
        <v>7.0988216975587104E-4</v>
      </c>
      <c r="I163" s="3">
        <v>0.93483412322274895</v>
      </c>
      <c r="J163" s="2"/>
      <c r="K163" s="41">
        <v>16672893</v>
      </c>
      <c r="L163" s="41">
        <v>2212</v>
      </c>
      <c r="M163" s="41" t="s">
        <v>845</v>
      </c>
      <c r="N163" s="13" t="s">
        <v>1818</v>
      </c>
      <c r="O163" s="13" t="s">
        <v>2041</v>
      </c>
      <c r="P163" s="13" t="s">
        <v>2042</v>
      </c>
      <c r="Q163" s="13" t="s">
        <v>1901</v>
      </c>
      <c r="R163" s="14">
        <v>2.8196914739999999</v>
      </c>
      <c r="S163" s="14">
        <v>3.2515824370000002</v>
      </c>
      <c r="T163" s="14">
        <v>3.273308246</v>
      </c>
      <c r="U163" s="14">
        <v>3.774679501</v>
      </c>
      <c r="V163" s="12" t="s">
        <v>0</v>
      </c>
      <c r="W163" s="12" t="s">
        <v>0</v>
      </c>
    </row>
    <row r="164" spans="1:23">
      <c r="A164" s="1" t="s">
        <v>68</v>
      </c>
      <c r="B164" s="1" t="s">
        <v>231</v>
      </c>
      <c r="C164" s="1">
        <v>11</v>
      </c>
      <c r="D164" s="1" t="s">
        <v>230</v>
      </c>
      <c r="E164" s="1">
        <v>1.21240192577661E-2</v>
      </c>
      <c r="F164" s="1">
        <v>12</v>
      </c>
      <c r="G164" s="1" t="s">
        <v>229</v>
      </c>
      <c r="H164" s="1">
        <v>1.04463739560148E-2</v>
      </c>
      <c r="I164" s="3">
        <v>1.1425750394944707</v>
      </c>
      <c r="J164" s="2"/>
      <c r="K164" s="41">
        <v>16804964</v>
      </c>
      <c r="L164" s="41">
        <v>2242</v>
      </c>
      <c r="M164" s="41" t="s">
        <v>846</v>
      </c>
      <c r="N164" s="13">
        <v>1E-4</v>
      </c>
      <c r="O164" s="13">
        <v>1E-3</v>
      </c>
      <c r="P164" s="13" t="s">
        <v>1853</v>
      </c>
      <c r="Q164" s="13" t="s">
        <v>1900</v>
      </c>
      <c r="R164" s="14">
        <v>1.5676050580000001</v>
      </c>
      <c r="S164" s="14">
        <v>1.5941410970000001</v>
      </c>
      <c r="T164" s="14">
        <v>1.7784701759999999</v>
      </c>
      <c r="U164" s="14">
        <v>1.808575689</v>
      </c>
      <c r="V164" s="12" t="s">
        <v>0</v>
      </c>
      <c r="W164" s="12" t="s">
        <v>0</v>
      </c>
    </row>
    <row r="165" spans="1:23">
      <c r="A165" s="1" t="s">
        <v>17</v>
      </c>
      <c r="B165" s="1" t="s">
        <v>228</v>
      </c>
      <c r="C165" s="1">
        <v>10</v>
      </c>
      <c r="D165" s="1" t="s">
        <v>227</v>
      </c>
      <c r="E165" s="1">
        <v>1.39372008465109E-2</v>
      </c>
      <c r="F165" s="1">
        <v>10</v>
      </c>
      <c r="G165" s="1" t="s">
        <v>226</v>
      </c>
      <c r="H165" s="1">
        <v>4.0336776379484601E-2</v>
      </c>
      <c r="I165" s="3">
        <v>1.2464454976303316</v>
      </c>
      <c r="J165" s="2"/>
      <c r="K165" s="41">
        <v>16992957</v>
      </c>
      <c r="L165" s="41">
        <v>2264</v>
      </c>
      <c r="M165" s="41" t="s">
        <v>847</v>
      </c>
      <c r="N165" s="13" t="s">
        <v>1952</v>
      </c>
      <c r="O165" s="13" t="s">
        <v>1778</v>
      </c>
      <c r="P165" s="13" t="s">
        <v>2043</v>
      </c>
      <c r="Q165" s="13">
        <v>6.9999999999999999E-4</v>
      </c>
      <c r="R165" s="14">
        <v>6.6072268860000003</v>
      </c>
      <c r="S165" s="14">
        <v>3.1274757019999999</v>
      </c>
      <c r="T165" s="14">
        <v>5.5036172710000004</v>
      </c>
      <c r="U165" s="14">
        <v>2.6050913009999999</v>
      </c>
      <c r="V165" s="12" t="s">
        <v>0</v>
      </c>
      <c r="W165" s="12" t="s">
        <v>0</v>
      </c>
    </row>
    <row r="166" spans="1:23">
      <c r="A166" s="1" t="s">
        <v>24</v>
      </c>
      <c r="B166" s="1" t="s">
        <v>225</v>
      </c>
      <c r="C166" s="1">
        <v>13</v>
      </c>
      <c r="D166" s="1" t="s">
        <v>183</v>
      </c>
      <c r="E166" s="1">
        <v>1.4146467625567699E-2</v>
      </c>
      <c r="F166" s="1">
        <v>11</v>
      </c>
      <c r="G166" s="1" t="s">
        <v>182</v>
      </c>
      <c r="H166" s="1">
        <v>0.238968193805214</v>
      </c>
      <c r="I166" s="3">
        <v>1.4730719517449373</v>
      </c>
      <c r="J166" s="2"/>
      <c r="K166" s="41">
        <v>16684056</v>
      </c>
      <c r="L166" s="41">
        <v>2268</v>
      </c>
      <c r="M166" s="41" t="s">
        <v>848</v>
      </c>
      <c r="N166" s="13">
        <v>9.7600000000000006E-2</v>
      </c>
      <c r="O166" s="13">
        <v>1.8E-3</v>
      </c>
      <c r="P166" s="13">
        <v>3.8E-3</v>
      </c>
      <c r="Q166" s="13" t="s">
        <v>1913</v>
      </c>
      <c r="R166" s="14">
        <v>1.333205105</v>
      </c>
      <c r="S166" s="14">
        <v>1.9771443529999999</v>
      </c>
      <c r="T166" s="14">
        <v>1.6760103930000001</v>
      </c>
      <c r="U166" s="14">
        <v>2.4855248990000001</v>
      </c>
      <c r="V166" s="12" t="s">
        <v>1</v>
      </c>
      <c r="W166" s="12" t="s">
        <v>0</v>
      </c>
    </row>
    <row r="167" spans="1:23">
      <c r="A167" s="1" t="s">
        <v>24</v>
      </c>
      <c r="B167" s="1" t="s">
        <v>224</v>
      </c>
      <c r="C167" s="1">
        <v>13</v>
      </c>
      <c r="D167" s="1" t="s">
        <v>183</v>
      </c>
      <c r="E167" s="1">
        <v>1.4146467625567699E-2</v>
      </c>
      <c r="F167" s="1">
        <v>11</v>
      </c>
      <c r="G167" s="1" t="s">
        <v>182</v>
      </c>
      <c r="H167" s="1">
        <v>0.238968193805214</v>
      </c>
      <c r="I167" s="3">
        <v>1.4730719517449373</v>
      </c>
      <c r="J167" s="2"/>
      <c r="K167" s="41">
        <v>16760048</v>
      </c>
      <c r="L167" s="41">
        <v>2305</v>
      </c>
      <c r="M167" s="41" t="s">
        <v>849</v>
      </c>
      <c r="N167" s="13">
        <v>2.9999999999999997E-4</v>
      </c>
      <c r="O167" s="13" t="s">
        <v>2044</v>
      </c>
      <c r="P167" s="13" t="s">
        <v>2045</v>
      </c>
      <c r="Q167" s="13" t="s">
        <v>2046</v>
      </c>
      <c r="R167" s="14">
        <v>1.9154896480000001</v>
      </c>
      <c r="S167" s="14">
        <v>5.2128963920000002</v>
      </c>
      <c r="T167" s="14">
        <v>2.2664484009999999</v>
      </c>
      <c r="U167" s="14">
        <v>6.1680107250000002</v>
      </c>
      <c r="V167" s="12" t="s">
        <v>0</v>
      </c>
      <c r="W167" s="12" t="s">
        <v>0</v>
      </c>
    </row>
    <row r="168" spans="1:23">
      <c r="A168" s="1" t="s">
        <v>24</v>
      </c>
      <c r="B168" s="1" t="s">
        <v>223</v>
      </c>
      <c r="C168" s="1">
        <v>19</v>
      </c>
      <c r="D168" s="1" t="s">
        <v>222</v>
      </c>
      <c r="E168" s="1">
        <v>1.4356462336346699E-2</v>
      </c>
      <c r="F168" s="1">
        <v>18</v>
      </c>
      <c r="G168" s="1" t="s">
        <v>221</v>
      </c>
      <c r="H168" s="1">
        <v>0.14043186869048799</v>
      </c>
      <c r="I168" s="3">
        <v>1.3156924697209056</v>
      </c>
      <c r="J168" s="2"/>
      <c r="K168" s="41">
        <v>16908037</v>
      </c>
      <c r="L168" s="41">
        <v>2335</v>
      </c>
      <c r="M168" s="41" t="s">
        <v>850</v>
      </c>
      <c r="N168" s="13">
        <v>4.4999999999999998E-2</v>
      </c>
      <c r="O168" s="13">
        <v>1.89E-2</v>
      </c>
      <c r="P168" s="13">
        <v>4.4000000000000003E-3</v>
      </c>
      <c r="Q168" s="13">
        <v>2.5000000000000001E-3</v>
      </c>
      <c r="R168" s="14">
        <v>1.703921953</v>
      </c>
      <c r="S168" s="14">
        <v>2.173285489</v>
      </c>
      <c r="T168" s="14">
        <v>2.173851499</v>
      </c>
      <c r="U168" s="14">
        <v>2.7726621570000001</v>
      </c>
      <c r="V168" s="12" t="s">
        <v>1</v>
      </c>
      <c r="W168" s="12" t="s">
        <v>0</v>
      </c>
    </row>
    <row r="169" spans="1:23">
      <c r="A169" s="1" t="s">
        <v>24</v>
      </c>
      <c r="B169" s="1" t="s">
        <v>220</v>
      </c>
      <c r="C169" s="1">
        <v>6</v>
      </c>
      <c r="D169" s="1" t="s">
        <v>219</v>
      </c>
      <c r="E169" s="1">
        <v>1.4439050011254201E-2</v>
      </c>
      <c r="F169" s="1">
        <v>6</v>
      </c>
      <c r="G169" s="1" t="s">
        <v>219</v>
      </c>
      <c r="H169" s="1">
        <v>2.6774657278928801E-2</v>
      </c>
      <c r="I169" s="3">
        <v>1.2464454976303319</v>
      </c>
      <c r="J169" s="2"/>
      <c r="K169" s="41">
        <v>16864751</v>
      </c>
      <c r="L169" s="41">
        <v>2358</v>
      </c>
      <c r="M169" s="41" t="s">
        <v>851</v>
      </c>
      <c r="N169" s="13">
        <v>9.4999999999999998E-3</v>
      </c>
      <c r="O169" s="13">
        <v>2.7300000000000001E-2</v>
      </c>
      <c r="P169" s="13">
        <v>2.2000000000000001E-3</v>
      </c>
      <c r="Q169" s="13">
        <v>9.2999999999999992E-3</v>
      </c>
      <c r="R169" s="14">
        <v>2.069596625</v>
      </c>
      <c r="S169" s="14">
        <v>2.148873338</v>
      </c>
      <c r="T169" s="14">
        <v>2.4037120879999998</v>
      </c>
      <c r="U169" s="14">
        <v>2.4957872249999999</v>
      </c>
      <c r="V169" s="12" t="s">
        <v>1</v>
      </c>
      <c r="W169" s="12" t="s">
        <v>0</v>
      </c>
    </row>
    <row r="170" spans="1:23">
      <c r="A170" s="1" t="s">
        <v>17</v>
      </c>
      <c r="B170" s="1" t="s">
        <v>218</v>
      </c>
      <c r="C170" s="1">
        <v>7</v>
      </c>
      <c r="D170" s="1" t="s">
        <v>217</v>
      </c>
      <c r="E170" s="1">
        <v>1.48875093262063E-2</v>
      </c>
      <c r="F170" s="1">
        <v>7</v>
      </c>
      <c r="G170" s="1" t="s">
        <v>217</v>
      </c>
      <c r="H170" s="1">
        <v>3.2261423455961599E-2</v>
      </c>
      <c r="I170" s="3">
        <v>1.2464454976303319</v>
      </c>
      <c r="J170" s="2"/>
      <c r="K170" s="41">
        <v>16864756</v>
      </c>
      <c r="L170" s="41">
        <v>2359</v>
      </c>
      <c r="M170" s="41" t="s">
        <v>852</v>
      </c>
      <c r="N170" s="13" t="s">
        <v>1931</v>
      </c>
      <c r="O170" s="13" t="s">
        <v>1937</v>
      </c>
      <c r="P170" s="13" t="s">
        <v>1999</v>
      </c>
      <c r="Q170" s="13" t="s">
        <v>2047</v>
      </c>
      <c r="R170" s="14">
        <v>2.5785917039999999</v>
      </c>
      <c r="S170" s="14">
        <v>3.3903397439999998</v>
      </c>
      <c r="T170" s="14">
        <v>3.1034295269999999</v>
      </c>
      <c r="U170" s="14">
        <v>4.080398014</v>
      </c>
      <c r="V170" s="12" t="s">
        <v>0</v>
      </c>
      <c r="W170" s="12" t="s">
        <v>0</v>
      </c>
    </row>
    <row r="171" spans="1:23">
      <c r="A171" s="1" t="s">
        <v>24</v>
      </c>
      <c r="B171" s="1" t="s">
        <v>216</v>
      </c>
      <c r="C171" s="1">
        <v>11</v>
      </c>
      <c r="D171" s="1" t="s">
        <v>215</v>
      </c>
      <c r="E171" s="1">
        <v>1.5746645604572E-2</v>
      </c>
      <c r="F171" s="1">
        <v>15</v>
      </c>
      <c r="G171" s="1" t="s">
        <v>214</v>
      </c>
      <c r="H171" s="1">
        <v>3.4401385682558601E-4</v>
      </c>
      <c r="I171" s="3">
        <v>0.91406003159557669</v>
      </c>
      <c r="J171" s="2"/>
      <c r="K171" s="41">
        <v>16906175</v>
      </c>
      <c r="L171" s="41">
        <v>2487</v>
      </c>
      <c r="M171" s="41" t="s">
        <v>853</v>
      </c>
      <c r="N171" s="13" t="s">
        <v>2048</v>
      </c>
      <c r="O171" s="13">
        <v>9.1999999999999998E-3</v>
      </c>
      <c r="P171" s="13" t="s">
        <v>2049</v>
      </c>
      <c r="Q171" s="13">
        <v>1.5800000000000002E-2</v>
      </c>
      <c r="R171" s="14">
        <v>3.717907007</v>
      </c>
      <c r="S171" s="14">
        <v>2.111348086</v>
      </c>
      <c r="T171" s="14">
        <v>3.5421687199999998</v>
      </c>
      <c r="U171" s="14">
        <v>2.0115487380000001</v>
      </c>
      <c r="V171" s="12" t="s">
        <v>0</v>
      </c>
      <c r="W171" s="12" t="s">
        <v>1</v>
      </c>
    </row>
    <row r="172" spans="1:23">
      <c r="A172" s="1" t="s">
        <v>24</v>
      </c>
      <c r="B172" s="1" t="s">
        <v>213</v>
      </c>
      <c r="C172" s="1">
        <v>4</v>
      </c>
      <c r="D172" s="1" t="s">
        <v>212</v>
      </c>
      <c r="E172" s="1">
        <v>1.7080795900365701E-2</v>
      </c>
      <c r="F172" s="1">
        <v>4</v>
      </c>
      <c r="G172" s="1" t="s">
        <v>212</v>
      </c>
      <c r="H172" s="1">
        <v>2.5679206448868099E-2</v>
      </c>
      <c r="I172" s="3">
        <v>1.2464454976303319</v>
      </c>
      <c r="J172" s="2"/>
      <c r="K172" s="41">
        <v>17105401</v>
      </c>
      <c r="L172" s="41">
        <v>2491</v>
      </c>
      <c r="M172" s="41" t="s">
        <v>854</v>
      </c>
      <c r="N172" s="13">
        <v>8.3000000000000001E-3</v>
      </c>
      <c r="O172" s="13" t="s">
        <v>2050</v>
      </c>
      <c r="P172" s="13" t="s">
        <v>2011</v>
      </c>
      <c r="Q172" s="13" t="s">
        <v>2051</v>
      </c>
      <c r="R172" s="14">
        <v>1.5768469860000001</v>
      </c>
      <c r="S172" s="14">
        <v>6.5110637340000004</v>
      </c>
      <c r="T172" s="14">
        <v>2.0280406110000002</v>
      </c>
      <c r="U172" s="14">
        <v>8.3741173290000006</v>
      </c>
      <c r="V172" s="12" t="s">
        <v>0</v>
      </c>
      <c r="W172" s="12" t="s">
        <v>0</v>
      </c>
    </row>
    <row r="173" spans="1:23">
      <c r="A173" s="1" t="s">
        <v>24</v>
      </c>
      <c r="B173" s="1" t="s">
        <v>211</v>
      </c>
      <c r="C173" s="1">
        <v>13</v>
      </c>
      <c r="D173" s="1" t="s">
        <v>210</v>
      </c>
      <c r="E173" s="1">
        <v>1.7141779685560798E-2</v>
      </c>
      <c r="F173" s="1">
        <v>17</v>
      </c>
      <c r="G173" s="1" t="s">
        <v>209</v>
      </c>
      <c r="H173" s="1">
        <v>8.4741597689386096E-4</v>
      </c>
      <c r="I173" s="3">
        <v>0.9531642040702536</v>
      </c>
      <c r="J173" s="2"/>
      <c r="K173" s="41">
        <v>16675638</v>
      </c>
      <c r="L173" s="41">
        <v>2494</v>
      </c>
      <c r="M173" s="41" t="s">
        <v>855</v>
      </c>
      <c r="N173" s="13">
        <v>2.0000000000000001E-4</v>
      </c>
      <c r="O173" s="13">
        <v>2.0000000000000001E-4</v>
      </c>
      <c r="P173" s="13">
        <v>2.0000000000000001E-4</v>
      </c>
      <c r="Q173" s="13">
        <v>2.0000000000000001E-4</v>
      </c>
      <c r="R173" s="14">
        <v>3.112355569</v>
      </c>
      <c r="S173" s="14">
        <v>4.0968443219999999</v>
      </c>
      <c r="T173" s="14">
        <v>3.2016432099999999</v>
      </c>
      <c r="U173" s="14">
        <v>4.2143750989999997</v>
      </c>
      <c r="V173" s="12" t="s">
        <v>0</v>
      </c>
      <c r="W173" s="12" t="s">
        <v>0</v>
      </c>
    </row>
    <row r="174" spans="1:23">
      <c r="A174" s="1" t="s">
        <v>24</v>
      </c>
      <c r="B174" s="1" t="s">
        <v>208</v>
      </c>
      <c r="C174" s="1">
        <v>17</v>
      </c>
      <c r="D174" s="1" t="s">
        <v>207</v>
      </c>
      <c r="E174" s="1">
        <v>1.71424191047913E-2</v>
      </c>
      <c r="F174" s="1">
        <v>15</v>
      </c>
      <c r="G174" s="1" t="s">
        <v>206</v>
      </c>
      <c r="H174" s="1">
        <v>0.26426385261129098</v>
      </c>
      <c r="I174" s="3">
        <v>1.4126382306477094</v>
      </c>
      <c r="J174" s="2"/>
      <c r="K174" s="41">
        <v>16995601</v>
      </c>
      <c r="L174" s="41">
        <v>2533</v>
      </c>
      <c r="M174" s="41" t="s">
        <v>856</v>
      </c>
      <c r="N174" s="13">
        <v>3.2599999999999997E-2</v>
      </c>
      <c r="O174" s="13">
        <v>3.8999999999999998E-3</v>
      </c>
      <c r="P174" s="13">
        <v>2.5999999999999999E-3</v>
      </c>
      <c r="Q174" s="13">
        <v>2.9999999999999997E-4</v>
      </c>
      <c r="R174" s="14">
        <v>1.5637844599999999</v>
      </c>
      <c r="S174" s="14">
        <v>2.1266696569999999</v>
      </c>
      <c r="T174" s="14">
        <v>1.911349502</v>
      </c>
      <c r="U174" s="14">
        <v>2.599340953</v>
      </c>
      <c r="V174" s="12" t="s">
        <v>1</v>
      </c>
      <c r="W174" s="12" t="s">
        <v>0</v>
      </c>
    </row>
    <row r="175" spans="1:23">
      <c r="A175" s="1" t="s">
        <v>88</v>
      </c>
      <c r="B175" s="1" t="s">
        <v>205</v>
      </c>
      <c r="C175" s="1">
        <v>8</v>
      </c>
      <c r="D175" s="1" t="s">
        <v>204</v>
      </c>
      <c r="E175" s="1">
        <v>1.7310344486600099E-2</v>
      </c>
      <c r="F175" s="1">
        <v>7</v>
      </c>
      <c r="G175" s="1" t="s">
        <v>203</v>
      </c>
      <c r="H175" s="1">
        <v>0.20295868634675299</v>
      </c>
      <c r="I175" s="3">
        <v>1.4245091401489505</v>
      </c>
      <c r="J175" s="2"/>
      <c r="K175" s="41">
        <v>16834785</v>
      </c>
      <c r="L175" s="41">
        <v>2535</v>
      </c>
      <c r="M175" s="41" t="s">
        <v>857</v>
      </c>
      <c r="N175" s="13">
        <v>2.0000000000000001E-4</v>
      </c>
      <c r="O175" s="13" t="s">
        <v>1889</v>
      </c>
      <c r="P175" s="13" t="s">
        <v>1944</v>
      </c>
      <c r="Q175" s="13" t="s">
        <v>1945</v>
      </c>
      <c r="R175" s="14">
        <v>2.1614427620000001</v>
      </c>
      <c r="S175" s="14">
        <v>2.9385459219999999</v>
      </c>
      <c r="T175" s="14">
        <v>2.5391827290000002</v>
      </c>
      <c r="U175" s="14">
        <v>3.4520946769999998</v>
      </c>
      <c r="V175" s="12" t="s">
        <v>0</v>
      </c>
      <c r="W175" s="12" t="s">
        <v>0</v>
      </c>
    </row>
    <row r="176" spans="1:23">
      <c r="A176" s="1" t="s">
        <v>24</v>
      </c>
      <c r="B176" s="1" t="s">
        <v>202</v>
      </c>
      <c r="C176" s="1">
        <v>8</v>
      </c>
      <c r="D176" s="1" t="s">
        <v>162</v>
      </c>
      <c r="E176" s="1">
        <v>1.73497984176125E-2</v>
      </c>
      <c r="F176" s="1">
        <v>8</v>
      </c>
      <c r="G176" s="1" t="s">
        <v>162</v>
      </c>
      <c r="H176" s="1">
        <v>3.9962594527743298E-2</v>
      </c>
      <c r="I176" s="3">
        <v>1.2464454976303319</v>
      </c>
      <c r="J176" s="2"/>
      <c r="K176" s="41">
        <v>16684080</v>
      </c>
      <c r="L176" s="41">
        <v>2537</v>
      </c>
      <c r="M176" s="41" t="s">
        <v>858</v>
      </c>
      <c r="N176" s="13" t="s">
        <v>2052</v>
      </c>
      <c r="O176" s="13">
        <v>2.3E-3</v>
      </c>
      <c r="P176" s="13" t="s">
        <v>2053</v>
      </c>
      <c r="Q176" s="13">
        <v>8.0000000000000004E-4</v>
      </c>
      <c r="R176" s="14">
        <v>4.8711384070000001</v>
      </c>
      <c r="S176" s="14">
        <v>2.2867528190000002</v>
      </c>
      <c r="T176" s="14">
        <v>5.3611257139999999</v>
      </c>
      <c r="U176" s="14">
        <v>2.5167770479999998</v>
      </c>
      <c r="V176" s="12" t="s">
        <v>0</v>
      </c>
      <c r="W176" s="12" t="s">
        <v>0</v>
      </c>
    </row>
    <row r="177" spans="1:23">
      <c r="A177" s="1" t="s">
        <v>24</v>
      </c>
      <c r="B177" s="1" t="s">
        <v>201</v>
      </c>
      <c r="C177" s="1">
        <v>8</v>
      </c>
      <c r="D177" s="1" t="s">
        <v>200</v>
      </c>
      <c r="E177" s="1">
        <v>1.73497984176125E-2</v>
      </c>
      <c r="F177" s="1">
        <v>9</v>
      </c>
      <c r="G177" s="1" t="s">
        <v>199</v>
      </c>
      <c r="H177" s="1">
        <v>9.0945927807158898E-3</v>
      </c>
      <c r="I177" s="3">
        <v>1.1079515534491837</v>
      </c>
      <c r="J177" s="2"/>
      <c r="K177" s="41">
        <v>16887492</v>
      </c>
      <c r="L177" s="41">
        <v>2571</v>
      </c>
      <c r="M177" s="41" t="s">
        <v>859</v>
      </c>
      <c r="N177" s="13">
        <v>4.0000000000000002E-4</v>
      </c>
      <c r="O177" s="13">
        <v>1E-4</v>
      </c>
      <c r="P177" s="13">
        <v>1.6999999999999999E-3</v>
      </c>
      <c r="Q177" s="13">
        <v>4.0000000000000002E-4</v>
      </c>
      <c r="R177" s="14">
        <v>2.6349988139999998</v>
      </c>
      <c r="S177" s="14">
        <v>3.7060843320000001</v>
      </c>
      <c r="T177" s="14">
        <v>2.38527311</v>
      </c>
      <c r="U177" s="14">
        <v>3.3548490630000001</v>
      </c>
      <c r="V177" s="12" t="s">
        <v>0</v>
      </c>
      <c r="W177" s="12" t="s">
        <v>0</v>
      </c>
    </row>
    <row r="178" spans="1:23">
      <c r="A178" s="1" t="s">
        <v>24</v>
      </c>
      <c r="B178" s="1" t="s">
        <v>198</v>
      </c>
      <c r="C178" s="1">
        <v>28</v>
      </c>
      <c r="D178" s="1" t="s">
        <v>197</v>
      </c>
      <c r="E178" s="1">
        <v>1.8708664795496301E-2</v>
      </c>
      <c r="F178" s="1">
        <v>59</v>
      </c>
      <c r="G178" s="1" t="s">
        <v>196</v>
      </c>
      <c r="H178" s="1">
        <v>1.08042420259948E-14</v>
      </c>
      <c r="I178" s="4">
        <v>0.59153345650253031</v>
      </c>
      <c r="J178" s="2"/>
      <c r="K178" s="41">
        <v>16678579</v>
      </c>
      <c r="L178" s="41">
        <v>2590</v>
      </c>
      <c r="M178" s="41" t="s">
        <v>860</v>
      </c>
      <c r="N178" s="13" t="s">
        <v>2054</v>
      </c>
      <c r="O178" s="13" t="s">
        <v>1857</v>
      </c>
      <c r="P178" s="13" t="s">
        <v>2055</v>
      </c>
      <c r="Q178" s="13" t="s">
        <v>1814</v>
      </c>
      <c r="R178" s="14">
        <v>1.499477776</v>
      </c>
      <c r="S178" s="14">
        <v>1.531178688</v>
      </c>
      <c r="T178" s="14">
        <v>1.603012667</v>
      </c>
      <c r="U178" s="14">
        <v>1.6369024409999999</v>
      </c>
      <c r="V178" s="12" t="s">
        <v>1</v>
      </c>
      <c r="W178" s="12" t="s">
        <v>0</v>
      </c>
    </row>
    <row r="179" spans="1:23">
      <c r="A179" s="1" t="s">
        <v>17</v>
      </c>
      <c r="B179" s="1" t="s">
        <v>195</v>
      </c>
      <c r="C179" s="1">
        <v>9</v>
      </c>
      <c r="D179" s="1" t="s">
        <v>194</v>
      </c>
      <c r="E179" s="1">
        <v>1.87209135050471E-2</v>
      </c>
      <c r="F179" s="1">
        <v>9</v>
      </c>
      <c r="G179" s="1" t="s">
        <v>193</v>
      </c>
      <c r="H179" s="1">
        <v>4.9314372281836598E-2</v>
      </c>
      <c r="I179" s="3">
        <v>1.2464454976303316</v>
      </c>
      <c r="J179" s="2"/>
      <c r="K179" s="41">
        <v>16742384</v>
      </c>
      <c r="L179" s="41">
        <v>2615</v>
      </c>
      <c r="M179" s="41" t="s">
        <v>861</v>
      </c>
      <c r="N179" s="13" t="s">
        <v>1910</v>
      </c>
      <c r="O179" s="13">
        <v>1.52E-2</v>
      </c>
      <c r="P179" s="13" t="s">
        <v>2056</v>
      </c>
      <c r="Q179" s="13">
        <v>9.9000000000000008E-3</v>
      </c>
      <c r="R179" s="14">
        <v>3.126022265</v>
      </c>
      <c r="S179" s="14">
        <v>1.841886666</v>
      </c>
      <c r="T179" s="14">
        <v>3.2757989279999999</v>
      </c>
      <c r="U179" s="14">
        <v>1.930136721</v>
      </c>
      <c r="V179" s="12" t="s">
        <v>1</v>
      </c>
      <c r="W179" s="12" t="s">
        <v>0</v>
      </c>
    </row>
    <row r="180" spans="1:23">
      <c r="A180" s="1" t="s">
        <v>24</v>
      </c>
      <c r="B180" s="1" t="s">
        <v>192</v>
      </c>
      <c r="C180" s="1">
        <v>9</v>
      </c>
      <c r="D180" s="1" t="s">
        <v>135</v>
      </c>
      <c r="E180" s="1">
        <v>1.87323135305838E-2</v>
      </c>
      <c r="F180" s="1">
        <v>9</v>
      </c>
      <c r="G180" s="1" t="s">
        <v>135</v>
      </c>
      <c r="H180" s="1">
        <v>4.8859125639622102E-2</v>
      </c>
      <c r="I180" s="3">
        <v>1.2464454976303316</v>
      </c>
      <c r="J180" s="2"/>
      <c r="K180" s="41">
        <v>16689352</v>
      </c>
      <c r="L180" s="41">
        <v>2634</v>
      </c>
      <c r="M180" s="41" t="s">
        <v>862</v>
      </c>
      <c r="N180" s="13">
        <v>6.3200000000000006E-2</v>
      </c>
      <c r="O180" s="13">
        <v>1.72E-2</v>
      </c>
      <c r="P180" s="13">
        <v>5.4999999999999997E-3</v>
      </c>
      <c r="Q180" s="13">
        <v>1.8E-3</v>
      </c>
      <c r="R180" s="14">
        <v>1.3980893249999999</v>
      </c>
      <c r="S180" s="14">
        <v>1.707818217</v>
      </c>
      <c r="T180" s="14">
        <v>1.6709130210000001</v>
      </c>
      <c r="U180" s="14">
        <v>2.0410825290000001</v>
      </c>
      <c r="V180" s="12" t="s">
        <v>1</v>
      </c>
      <c r="W180" s="12" t="s">
        <v>0</v>
      </c>
    </row>
    <row r="181" spans="1:23">
      <c r="A181" s="1" t="s">
        <v>24</v>
      </c>
      <c r="B181" s="1" t="s">
        <v>191</v>
      </c>
      <c r="C181" s="1">
        <v>21</v>
      </c>
      <c r="D181" s="1" t="s">
        <v>190</v>
      </c>
      <c r="E181" s="1">
        <v>1.8884872307820901E-2</v>
      </c>
      <c r="F181" s="1">
        <v>30</v>
      </c>
      <c r="G181" s="1" t="s">
        <v>189</v>
      </c>
      <c r="H181" s="1">
        <v>8.4640657098899994E-5</v>
      </c>
      <c r="I181" s="3">
        <v>0.8725118483412323</v>
      </c>
      <c r="J181" s="2"/>
      <c r="K181" s="41">
        <v>16689354</v>
      </c>
      <c r="L181" s="41">
        <v>2634</v>
      </c>
      <c r="M181" s="41" t="s">
        <v>862</v>
      </c>
      <c r="N181" s="13">
        <v>1.95E-2</v>
      </c>
      <c r="O181" s="13">
        <v>8.8999999999999999E-3</v>
      </c>
      <c r="P181" s="13">
        <v>1.8E-3</v>
      </c>
      <c r="Q181" s="13">
        <v>1.1000000000000001E-3</v>
      </c>
      <c r="R181" s="14">
        <v>1.47779584</v>
      </c>
      <c r="S181" s="14">
        <v>1.7220008979999999</v>
      </c>
      <c r="T181" s="14">
        <v>1.7099463859999999</v>
      </c>
      <c r="U181" s="14">
        <v>1.99251421</v>
      </c>
      <c r="V181" s="12" t="s">
        <v>1</v>
      </c>
      <c r="W181" s="12" t="s">
        <v>0</v>
      </c>
    </row>
    <row r="182" spans="1:23">
      <c r="A182" s="1" t="s">
        <v>17</v>
      </c>
      <c r="B182" s="1" t="s">
        <v>188</v>
      </c>
      <c r="C182" s="1">
        <v>5</v>
      </c>
      <c r="D182" s="1" t="s">
        <v>103</v>
      </c>
      <c r="E182" s="1">
        <v>1.9139145161482601E-2</v>
      </c>
      <c r="F182" s="1">
        <v>6</v>
      </c>
      <c r="G182" s="1" t="s">
        <v>102</v>
      </c>
      <c r="H182" s="1">
        <v>4.2137062859390799E-3</v>
      </c>
      <c r="I182" s="3">
        <v>1.0387045813586098</v>
      </c>
      <c r="J182" s="2"/>
      <c r="K182" s="41">
        <v>16933140</v>
      </c>
      <c r="L182" s="41">
        <v>2687</v>
      </c>
      <c r="M182" s="41" t="s">
        <v>863</v>
      </c>
      <c r="N182" s="13" t="s">
        <v>2057</v>
      </c>
      <c r="O182" s="13">
        <v>8.3999999999999995E-3</v>
      </c>
      <c r="P182" s="13" t="s">
        <v>2058</v>
      </c>
      <c r="Q182" s="13">
        <v>8.9999999999999993E-3</v>
      </c>
      <c r="R182" s="14">
        <v>2.4620243199999998</v>
      </c>
      <c r="S182" s="14">
        <v>1.748016271</v>
      </c>
      <c r="T182" s="14">
        <v>2.4663212699999999</v>
      </c>
      <c r="U182" s="14">
        <v>1.751067068</v>
      </c>
      <c r="V182" s="12" t="s">
        <v>0</v>
      </c>
      <c r="W182" s="12" t="s">
        <v>0</v>
      </c>
    </row>
    <row r="183" spans="1:23">
      <c r="A183" s="1" t="s">
        <v>24</v>
      </c>
      <c r="B183" s="1" t="s">
        <v>187</v>
      </c>
      <c r="C183" s="1">
        <v>31</v>
      </c>
      <c r="D183" s="1" t="s">
        <v>186</v>
      </c>
      <c r="E183" s="1">
        <v>2.0104076993454699E-2</v>
      </c>
      <c r="F183" s="1">
        <v>44</v>
      </c>
      <c r="G183" s="1" t="s">
        <v>185</v>
      </c>
      <c r="H183" s="1">
        <v>5.9890000053019998E-5</v>
      </c>
      <c r="I183" s="3">
        <v>0.87817750969409736</v>
      </c>
      <c r="J183" s="2"/>
      <c r="K183" s="41">
        <v>16692362</v>
      </c>
      <c r="L183" s="41">
        <v>2702</v>
      </c>
      <c r="M183" s="41" t="s">
        <v>864</v>
      </c>
      <c r="N183" s="13">
        <v>4.0000000000000001E-3</v>
      </c>
      <c r="O183" s="13" t="s">
        <v>1820</v>
      </c>
      <c r="P183" s="13" t="s">
        <v>1913</v>
      </c>
      <c r="Q183" s="13" t="s">
        <v>2059</v>
      </c>
      <c r="R183" s="14">
        <v>1.3879115399999999</v>
      </c>
      <c r="S183" s="14">
        <v>1.8265013400000001</v>
      </c>
      <c r="T183" s="14">
        <v>1.6150485379999999</v>
      </c>
      <c r="U183" s="14">
        <v>2.1254152249999998</v>
      </c>
      <c r="V183" s="12" t="s">
        <v>1</v>
      </c>
      <c r="W183" s="12" t="s">
        <v>0</v>
      </c>
    </row>
    <row r="184" spans="1:23">
      <c r="A184" s="1" t="s">
        <v>24</v>
      </c>
      <c r="B184" s="1" t="s">
        <v>184</v>
      </c>
      <c r="C184" s="1">
        <v>13</v>
      </c>
      <c r="D184" s="1" t="s">
        <v>183</v>
      </c>
      <c r="E184" s="1">
        <v>2.0124152999569999E-2</v>
      </c>
      <c r="F184" s="1">
        <v>11</v>
      </c>
      <c r="G184" s="1" t="s">
        <v>182</v>
      </c>
      <c r="H184" s="1">
        <v>0.29693280652572901</v>
      </c>
      <c r="I184" s="3">
        <v>1.4730719517449373</v>
      </c>
      <c r="J184" s="2"/>
      <c r="K184" s="41">
        <v>17102352</v>
      </c>
      <c r="L184" s="41">
        <v>2710</v>
      </c>
      <c r="M184" s="41" t="s">
        <v>865</v>
      </c>
      <c r="N184" s="13">
        <v>2.0000000000000001E-4</v>
      </c>
      <c r="O184" s="13">
        <v>5.9999999999999995E-4</v>
      </c>
      <c r="P184" s="13">
        <v>2.0000000000000001E-4</v>
      </c>
      <c r="Q184" s="13">
        <v>6.9999999999999999E-4</v>
      </c>
      <c r="R184" s="14">
        <v>2.2980485650000002</v>
      </c>
      <c r="S184" s="14">
        <v>2.520596523</v>
      </c>
      <c r="T184" s="14">
        <v>2.2977077690000001</v>
      </c>
      <c r="U184" s="14">
        <v>2.5202227229999998</v>
      </c>
      <c r="V184" s="12" t="s">
        <v>0</v>
      </c>
      <c r="W184" s="12" t="s">
        <v>0</v>
      </c>
    </row>
    <row r="185" spans="1:23">
      <c r="A185" s="1" t="s">
        <v>24</v>
      </c>
      <c r="B185" s="1" t="s">
        <v>181</v>
      </c>
      <c r="C185" s="1">
        <v>6</v>
      </c>
      <c r="D185" s="1" t="s">
        <v>180</v>
      </c>
      <c r="E185" s="1">
        <v>2.0854632935676999E-2</v>
      </c>
      <c r="F185" s="1">
        <v>5</v>
      </c>
      <c r="G185" s="1" t="s">
        <v>179</v>
      </c>
      <c r="H185" s="1">
        <v>0.18350248183078699</v>
      </c>
      <c r="I185" s="3">
        <v>1.4957345971563982</v>
      </c>
      <c r="J185" s="2"/>
      <c r="K185" s="41">
        <v>17112769</v>
      </c>
      <c r="L185" s="41">
        <v>2717</v>
      </c>
      <c r="M185" s="41" t="s">
        <v>866</v>
      </c>
      <c r="N185" s="13">
        <v>4.4999999999999997E-3</v>
      </c>
      <c r="O185" s="13" t="s">
        <v>2060</v>
      </c>
      <c r="P185" s="13">
        <v>2E-3</v>
      </c>
      <c r="Q185" s="13" t="s">
        <v>2061</v>
      </c>
      <c r="R185" s="14">
        <v>1.4702839480000001</v>
      </c>
      <c r="S185" s="14">
        <v>3.2344688279999998</v>
      </c>
      <c r="T185" s="14">
        <v>1.533706513</v>
      </c>
      <c r="U185" s="14">
        <v>3.3739917479999999</v>
      </c>
      <c r="V185" s="12" t="s">
        <v>1</v>
      </c>
      <c r="W185" s="12" t="s">
        <v>0</v>
      </c>
    </row>
    <row r="186" spans="1:23">
      <c r="A186" s="1" t="s">
        <v>24</v>
      </c>
      <c r="B186" s="1" t="s">
        <v>178</v>
      </c>
      <c r="C186" s="1">
        <v>33</v>
      </c>
      <c r="D186" s="1" t="s">
        <v>177</v>
      </c>
      <c r="E186" s="1">
        <v>2.0861943499024E-2</v>
      </c>
      <c r="F186" s="1">
        <v>34</v>
      </c>
      <c r="G186" s="1" t="s">
        <v>176</v>
      </c>
      <c r="H186" s="1">
        <v>0.13905513648534501</v>
      </c>
      <c r="I186" s="3">
        <v>1.2097853359353219</v>
      </c>
      <c r="J186" s="2"/>
      <c r="K186" s="41">
        <v>16888865</v>
      </c>
      <c r="L186" s="41">
        <v>2744</v>
      </c>
      <c r="M186" s="41" t="s">
        <v>867</v>
      </c>
      <c r="N186" s="13">
        <v>1E-4</v>
      </c>
      <c r="O186" s="13" t="s">
        <v>1852</v>
      </c>
      <c r="P186" s="13" t="s">
        <v>1846</v>
      </c>
      <c r="Q186" s="13" t="s">
        <v>1953</v>
      </c>
      <c r="R186" s="14">
        <v>1.92355912</v>
      </c>
      <c r="S186" s="14">
        <v>2.3706259329999999</v>
      </c>
      <c r="T186" s="14">
        <v>2.141728198</v>
      </c>
      <c r="U186" s="14">
        <v>2.6395010970000001</v>
      </c>
      <c r="V186" s="12" t="s">
        <v>0</v>
      </c>
      <c r="W186" s="12" t="s">
        <v>0</v>
      </c>
    </row>
    <row r="187" spans="1:23">
      <c r="A187" s="1" t="s">
        <v>5</v>
      </c>
      <c r="B187" s="1" t="s">
        <v>175</v>
      </c>
      <c r="C187" s="1">
        <v>9</v>
      </c>
      <c r="D187" s="1" t="s">
        <v>174</v>
      </c>
      <c r="E187" s="1">
        <v>2.0929827487594199E-2</v>
      </c>
      <c r="F187" s="1">
        <v>14</v>
      </c>
      <c r="G187" s="1" t="s">
        <v>173</v>
      </c>
      <c r="H187" s="1">
        <v>1.15408599808408E-4</v>
      </c>
      <c r="I187" s="3">
        <v>0.80128639133378465</v>
      </c>
      <c r="J187" s="2"/>
      <c r="K187" s="41">
        <v>17111955</v>
      </c>
      <c r="L187" s="41">
        <v>2833</v>
      </c>
      <c r="M187" s="41" t="s">
        <v>868</v>
      </c>
      <c r="N187" s="13">
        <v>3.2000000000000001E-2</v>
      </c>
      <c r="O187" s="13">
        <v>0.04</v>
      </c>
      <c r="P187" s="13">
        <v>2.8E-3</v>
      </c>
      <c r="Q187" s="13">
        <v>6.0000000000000001E-3</v>
      </c>
      <c r="R187" s="14">
        <v>1.3968843900000001</v>
      </c>
      <c r="S187" s="14">
        <v>1.4869410510000001</v>
      </c>
      <c r="T187" s="14">
        <v>1.6122934710000001</v>
      </c>
      <c r="U187" s="14">
        <v>1.716237483</v>
      </c>
      <c r="V187" s="12" t="s">
        <v>1</v>
      </c>
      <c r="W187" s="12" t="s">
        <v>0</v>
      </c>
    </row>
    <row r="188" spans="1:23">
      <c r="A188" s="1" t="s">
        <v>88</v>
      </c>
      <c r="B188" s="1" t="s">
        <v>172</v>
      </c>
      <c r="C188" s="1">
        <v>5</v>
      </c>
      <c r="D188" s="1" t="s">
        <v>171</v>
      </c>
      <c r="E188" s="1">
        <v>2.12881534086144E-2</v>
      </c>
      <c r="F188" s="1">
        <v>4</v>
      </c>
      <c r="G188" s="1" t="s">
        <v>170</v>
      </c>
      <c r="H188" s="1">
        <v>0.31826650589370897</v>
      </c>
      <c r="I188" s="5">
        <v>1.5580568720379147</v>
      </c>
      <c r="J188" s="2"/>
      <c r="K188" s="41">
        <v>16761646</v>
      </c>
      <c r="L188" s="41">
        <v>2842</v>
      </c>
      <c r="M188" s="41" t="s">
        <v>869</v>
      </c>
      <c r="N188" s="13" t="s">
        <v>2062</v>
      </c>
      <c r="O188" s="13" t="s">
        <v>2063</v>
      </c>
      <c r="P188" s="13" t="s">
        <v>2064</v>
      </c>
      <c r="Q188" s="13" t="s">
        <v>2065</v>
      </c>
      <c r="R188" s="14">
        <v>2.09088618</v>
      </c>
      <c r="S188" s="14">
        <v>2.2221679499999998</v>
      </c>
      <c r="T188" s="14">
        <v>2.6546703030000001</v>
      </c>
      <c r="U188" s="14">
        <v>2.8213507359999999</v>
      </c>
      <c r="V188" s="12" t="s">
        <v>0</v>
      </c>
      <c r="W188" s="12" t="s">
        <v>0</v>
      </c>
    </row>
    <row r="189" spans="1:23">
      <c r="A189" s="1" t="s">
        <v>24</v>
      </c>
      <c r="B189" s="1" t="s">
        <v>169</v>
      </c>
      <c r="C189" s="1">
        <v>18</v>
      </c>
      <c r="D189" s="1" t="s">
        <v>168</v>
      </c>
      <c r="E189" s="1">
        <v>2.19406436168498E-2</v>
      </c>
      <c r="F189" s="1">
        <v>18</v>
      </c>
      <c r="G189" s="1" t="s">
        <v>167</v>
      </c>
      <c r="H189" s="1">
        <v>0.10983090755809299</v>
      </c>
      <c r="I189" s="3">
        <v>1.2464454976303316</v>
      </c>
      <c r="J189" s="2"/>
      <c r="K189" s="41">
        <v>16861030</v>
      </c>
      <c r="L189" s="41">
        <v>2867</v>
      </c>
      <c r="M189" s="41" t="s">
        <v>870</v>
      </c>
      <c r="N189" s="13">
        <v>5.9999999999999995E-4</v>
      </c>
      <c r="O189" s="13">
        <v>1.67E-2</v>
      </c>
      <c r="P189" s="13" t="s">
        <v>2066</v>
      </c>
      <c r="Q189" s="13">
        <v>2.5000000000000001E-3</v>
      </c>
      <c r="R189" s="14">
        <v>2.7638687499999999</v>
      </c>
      <c r="S189" s="14">
        <v>2.3815735689999999</v>
      </c>
      <c r="T189" s="14">
        <v>3.548759161</v>
      </c>
      <c r="U189" s="14">
        <v>3.0578988310000002</v>
      </c>
      <c r="V189" s="12" t="s">
        <v>1</v>
      </c>
      <c r="W189" s="12" t="s">
        <v>0</v>
      </c>
    </row>
    <row r="190" spans="1:23">
      <c r="A190" s="1" t="s">
        <v>24</v>
      </c>
      <c r="B190" s="1" t="s">
        <v>166</v>
      </c>
      <c r="C190" s="1">
        <v>18</v>
      </c>
      <c r="D190" s="1" t="s">
        <v>165</v>
      </c>
      <c r="E190" s="1">
        <v>2.19406436168498E-2</v>
      </c>
      <c r="F190" s="1">
        <v>16</v>
      </c>
      <c r="G190" s="1" t="s">
        <v>164</v>
      </c>
      <c r="H190" s="1">
        <v>0.31358970594588498</v>
      </c>
      <c r="I190" s="3">
        <v>1.4022511848341233</v>
      </c>
      <c r="J190" s="2"/>
      <c r="K190" s="41">
        <v>16863768</v>
      </c>
      <c r="L190" s="41">
        <v>2906</v>
      </c>
      <c r="M190" s="41" t="s">
        <v>871</v>
      </c>
      <c r="N190" s="13" t="s">
        <v>2067</v>
      </c>
      <c r="O190" s="13" t="s">
        <v>1948</v>
      </c>
      <c r="P190" s="13" t="s">
        <v>2068</v>
      </c>
      <c r="Q190" s="13" t="s">
        <v>1853</v>
      </c>
      <c r="R190" s="14">
        <v>4.2373455990000002</v>
      </c>
      <c r="S190" s="14">
        <v>4.2076618430000003</v>
      </c>
      <c r="T190" s="14">
        <v>4.3130369310000001</v>
      </c>
      <c r="U190" s="14">
        <v>4.2828229369999997</v>
      </c>
      <c r="V190" s="12" t="s">
        <v>0</v>
      </c>
      <c r="W190" s="12" t="s">
        <v>0</v>
      </c>
    </row>
    <row r="191" spans="1:23">
      <c r="A191" s="1" t="s">
        <v>24</v>
      </c>
      <c r="B191" s="1" t="s">
        <v>163</v>
      </c>
      <c r="C191" s="1">
        <v>8</v>
      </c>
      <c r="D191" s="1" t="s">
        <v>162</v>
      </c>
      <c r="E191" s="1">
        <v>2.35907294239272E-2</v>
      </c>
      <c r="F191" s="1">
        <v>8</v>
      </c>
      <c r="G191" s="1" t="s">
        <v>162</v>
      </c>
      <c r="H191" s="1">
        <v>5.5947020835117003E-2</v>
      </c>
      <c r="I191" s="3">
        <v>1.2464454976303319</v>
      </c>
      <c r="J191" s="2"/>
      <c r="K191" s="41">
        <v>17073495</v>
      </c>
      <c r="L191" s="41">
        <v>2907</v>
      </c>
      <c r="M191" s="41" t="s">
        <v>872</v>
      </c>
      <c r="N191" s="13" t="s">
        <v>1831</v>
      </c>
      <c r="O191" s="13" t="s">
        <v>2069</v>
      </c>
      <c r="P191" s="13" t="s">
        <v>2070</v>
      </c>
      <c r="Q191" s="13" t="s">
        <v>2071</v>
      </c>
      <c r="R191" s="14">
        <v>1.576390092</v>
      </c>
      <c r="S191" s="14">
        <v>1.977162211</v>
      </c>
      <c r="T191" s="14">
        <v>1.6721522959999999</v>
      </c>
      <c r="U191" s="14">
        <v>2.0972704329999998</v>
      </c>
      <c r="V191" s="12" t="s">
        <v>0</v>
      </c>
      <c r="W191" s="12" t="s">
        <v>0</v>
      </c>
    </row>
    <row r="192" spans="1:23">
      <c r="A192" s="1" t="s">
        <v>24</v>
      </c>
      <c r="B192" s="1" t="s">
        <v>161</v>
      </c>
      <c r="C192" s="1">
        <v>7</v>
      </c>
      <c r="D192" s="1" t="s">
        <v>160</v>
      </c>
      <c r="E192" s="1">
        <v>2.4739796990855E-2</v>
      </c>
      <c r="F192" s="1">
        <v>6</v>
      </c>
      <c r="G192" s="1" t="s">
        <v>159</v>
      </c>
      <c r="H192" s="1">
        <v>0.18826541903335001</v>
      </c>
      <c r="I192" s="3">
        <v>1.4541864139020537</v>
      </c>
      <c r="J192" s="2"/>
      <c r="K192" s="41">
        <v>16967794</v>
      </c>
      <c r="L192" s="41">
        <v>2919</v>
      </c>
      <c r="M192" s="41" t="s">
        <v>873</v>
      </c>
      <c r="N192" s="13">
        <v>1E-4</v>
      </c>
      <c r="O192" s="13" t="s">
        <v>2072</v>
      </c>
      <c r="P192" s="13" t="s">
        <v>1786</v>
      </c>
      <c r="Q192" s="13" t="s">
        <v>2054</v>
      </c>
      <c r="R192" s="14">
        <v>3.0120810379999998</v>
      </c>
      <c r="S192" s="14">
        <v>5.3868639209999998</v>
      </c>
      <c r="T192" s="14">
        <v>3.1934465689999998</v>
      </c>
      <c r="U192" s="14">
        <v>5.7112215409999996</v>
      </c>
      <c r="V192" s="12" t="s">
        <v>0</v>
      </c>
      <c r="W192" s="12" t="s">
        <v>0</v>
      </c>
    </row>
    <row r="193" spans="1:23">
      <c r="A193" s="1" t="s">
        <v>24</v>
      </c>
      <c r="B193" s="1" t="s">
        <v>158</v>
      </c>
      <c r="C193" s="1">
        <v>7</v>
      </c>
      <c r="D193" s="1" t="s">
        <v>109</v>
      </c>
      <c r="E193" s="1">
        <v>2.4739796990855E-2</v>
      </c>
      <c r="F193" s="1">
        <v>6</v>
      </c>
      <c r="G193" s="1" t="s">
        <v>157</v>
      </c>
      <c r="H193" s="1">
        <v>0.18826541903335001</v>
      </c>
      <c r="I193" s="3">
        <v>1.4541864139020537</v>
      </c>
      <c r="J193" s="2"/>
      <c r="K193" s="41">
        <v>16976833</v>
      </c>
      <c r="L193" s="41">
        <v>2921</v>
      </c>
      <c r="M193" s="41" t="s">
        <v>874</v>
      </c>
      <c r="N193" s="13" t="s">
        <v>1897</v>
      </c>
      <c r="O193" s="13">
        <v>1.1900000000000001E-2</v>
      </c>
      <c r="P193" s="13" t="s">
        <v>2073</v>
      </c>
      <c r="Q193" s="13">
        <v>4.4999999999999997E-3</v>
      </c>
      <c r="R193" s="14">
        <v>4.1360272360000003</v>
      </c>
      <c r="S193" s="14">
        <v>2.0209710620000001</v>
      </c>
      <c r="T193" s="14">
        <v>4.5799159439999997</v>
      </c>
      <c r="U193" s="14">
        <v>2.2378666919999999</v>
      </c>
      <c r="V193" s="12" t="s">
        <v>1</v>
      </c>
      <c r="W193" s="12" t="s">
        <v>0</v>
      </c>
    </row>
    <row r="194" spans="1:23">
      <c r="A194" s="1" t="s">
        <v>24</v>
      </c>
      <c r="B194" s="1" t="s">
        <v>156</v>
      </c>
      <c r="C194" s="1">
        <v>9</v>
      </c>
      <c r="D194" s="1" t="s">
        <v>133</v>
      </c>
      <c r="E194" s="1">
        <v>2.48729479146685E-2</v>
      </c>
      <c r="F194" s="1">
        <v>10</v>
      </c>
      <c r="G194" s="1" t="s">
        <v>132</v>
      </c>
      <c r="H194" s="1">
        <v>2.09119059491105E-2</v>
      </c>
      <c r="I194" s="3">
        <v>1.1218009478672986</v>
      </c>
      <c r="J194" s="2"/>
      <c r="K194" s="41">
        <v>16779199</v>
      </c>
      <c r="L194" s="41">
        <v>2974</v>
      </c>
      <c r="M194" s="41" t="s">
        <v>875</v>
      </c>
      <c r="N194" s="13">
        <v>1E-4</v>
      </c>
      <c r="O194" s="13">
        <v>7.3000000000000001E-3</v>
      </c>
      <c r="P194" s="13">
        <v>4.0000000000000002E-4</v>
      </c>
      <c r="Q194" s="13">
        <v>1.2800000000000001E-2</v>
      </c>
      <c r="R194" s="14">
        <v>3.4222498400000001</v>
      </c>
      <c r="S194" s="14">
        <v>2.8678117539999999</v>
      </c>
      <c r="T194" s="14">
        <v>3.2045010899999999</v>
      </c>
      <c r="U194" s="14">
        <v>2.6853404400000001</v>
      </c>
      <c r="V194" s="12" t="s">
        <v>0</v>
      </c>
      <c r="W194" s="12" t="s">
        <v>1</v>
      </c>
    </row>
    <row r="195" spans="1:23">
      <c r="A195" s="1" t="s">
        <v>5</v>
      </c>
      <c r="B195" s="1" t="s">
        <v>155</v>
      </c>
      <c r="C195" s="1">
        <v>9</v>
      </c>
      <c r="D195" s="1" t="s">
        <v>154</v>
      </c>
      <c r="E195" s="1">
        <v>2.5058167021315001E-2</v>
      </c>
      <c r="F195" s="1">
        <v>12</v>
      </c>
      <c r="G195" s="1" t="s">
        <v>153</v>
      </c>
      <c r="H195" s="1">
        <v>2.1220447666584399E-3</v>
      </c>
      <c r="I195" s="3">
        <v>0.93483412322274873</v>
      </c>
      <c r="J195" s="2"/>
      <c r="K195" s="41">
        <v>16971712</v>
      </c>
      <c r="L195" s="41">
        <v>2982</v>
      </c>
      <c r="M195" s="41" t="s">
        <v>876</v>
      </c>
      <c r="N195" s="13">
        <v>1.1000000000000001E-3</v>
      </c>
      <c r="O195" s="13">
        <v>1E-4</v>
      </c>
      <c r="P195" s="13">
        <v>4.0000000000000002E-4</v>
      </c>
      <c r="Q195" s="13" t="s">
        <v>2074</v>
      </c>
      <c r="R195" s="14">
        <v>2.2801340990000001</v>
      </c>
      <c r="S195" s="14">
        <v>3.3617576649999998</v>
      </c>
      <c r="T195" s="14">
        <v>2.5150917989999999</v>
      </c>
      <c r="U195" s="14">
        <v>3.708171873</v>
      </c>
      <c r="V195" s="12" t="s">
        <v>0</v>
      </c>
      <c r="W195" s="12" t="s">
        <v>0</v>
      </c>
    </row>
    <row r="196" spans="1:23">
      <c r="A196" s="1" t="s">
        <v>88</v>
      </c>
      <c r="B196" s="1" t="s">
        <v>152</v>
      </c>
      <c r="C196" s="1">
        <v>8</v>
      </c>
      <c r="D196" s="1" t="s">
        <v>63</v>
      </c>
      <c r="E196" s="1">
        <v>2.5182212388730099E-2</v>
      </c>
      <c r="F196" s="1">
        <v>8</v>
      </c>
      <c r="G196" s="1" t="s">
        <v>63</v>
      </c>
      <c r="H196" s="1">
        <v>8.6587183264267106E-2</v>
      </c>
      <c r="I196" s="3">
        <v>1.2464454976303319</v>
      </c>
      <c r="J196" s="2"/>
      <c r="K196" s="41">
        <v>16971737</v>
      </c>
      <c r="L196" s="41">
        <v>2983</v>
      </c>
      <c r="M196" s="41" t="s">
        <v>877</v>
      </c>
      <c r="N196" s="13" t="s">
        <v>1861</v>
      </c>
      <c r="O196" s="13" t="s">
        <v>2075</v>
      </c>
      <c r="P196" s="13" t="s">
        <v>1848</v>
      </c>
      <c r="Q196" s="13" t="s">
        <v>1947</v>
      </c>
      <c r="R196" s="14">
        <v>2.3974993229999999</v>
      </c>
      <c r="S196" s="14">
        <v>3.4700089240000001</v>
      </c>
      <c r="T196" s="14">
        <v>2.4898947250000001</v>
      </c>
      <c r="U196" s="14">
        <v>3.6037369570000002</v>
      </c>
      <c r="V196" s="12" t="s">
        <v>0</v>
      </c>
      <c r="W196" s="12" t="s">
        <v>0</v>
      </c>
    </row>
    <row r="197" spans="1:23">
      <c r="A197" s="1" t="s">
        <v>68</v>
      </c>
      <c r="B197" s="1" t="s">
        <v>151</v>
      </c>
      <c r="C197" s="1">
        <v>7</v>
      </c>
      <c r="D197" s="1" t="s">
        <v>150</v>
      </c>
      <c r="E197" s="1">
        <v>2.5374885049246499E-2</v>
      </c>
      <c r="F197" s="1">
        <v>7</v>
      </c>
      <c r="G197" s="1" t="s">
        <v>150</v>
      </c>
      <c r="H197" s="1">
        <v>4.2398804708784599E-2</v>
      </c>
      <c r="I197" s="3">
        <v>1.2464454976303319</v>
      </c>
      <c r="J197" s="2"/>
      <c r="K197" s="41">
        <v>16761745</v>
      </c>
      <c r="L197" s="41">
        <v>2984</v>
      </c>
      <c r="M197" s="41" t="s">
        <v>878</v>
      </c>
      <c r="N197" s="13">
        <v>5.0000000000000001E-4</v>
      </c>
      <c r="O197" s="13">
        <v>3.3999999999999998E-3</v>
      </c>
      <c r="P197" s="13">
        <v>1.1000000000000001E-3</v>
      </c>
      <c r="Q197" s="13">
        <v>5.4000000000000003E-3</v>
      </c>
      <c r="R197" s="14">
        <v>8.9359975830000007</v>
      </c>
      <c r="S197" s="14">
        <v>9.7269654059999997</v>
      </c>
      <c r="T197" s="14">
        <v>8.1160100459999995</v>
      </c>
      <c r="U197" s="14">
        <v>8.8343968549999996</v>
      </c>
      <c r="V197" s="12" t="s">
        <v>0</v>
      </c>
      <c r="W197" s="12" t="s">
        <v>0</v>
      </c>
    </row>
    <row r="198" spans="1:23">
      <c r="A198" s="1" t="s">
        <v>5</v>
      </c>
      <c r="B198" s="1" t="s">
        <v>149</v>
      </c>
      <c r="C198" s="1">
        <v>11</v>
      </c>
      <c r="D198" s="1" t="s">
        <v>148</v>
      </c>
      <c r="E198" s="1">
        <v>2.6183525133077201E-2</v>
      </c>
      <c r="F198" s="1">
        <v>17</v>
      </c>
      <c r="G198" s="1" t="s">
        <v>147</v>
      </c>
      <c r="H198" s="1">
        <v>1.50480647847728E-4</v>
      </c>
      <c r="I198" s="3">
        <v>0.80652355729021463</v>
      </c>
      <c r="J198" s="2"/>
      <c r="K198" s="41">
        <v>16912472</v>
      </c>
      <c r="L198" s="41">
        <v>3055</v>
      </c>
      <c r="M198" s="41" t="s">
        <v>879</v>
      </c>
      <c r="N198" s="13">
        <v>9.4999999999999998E-3</v>
      </c>
      <c r="O198" s="13" t="s">
        <v>2074</v>
      </c>
      <c r="P198" s="13">
        <v>2.0000000000000001E-4</v>
      </c>
      <c r="Q198" s="13" t="s">
        <v>2065</v>
      </c>
      <c r="R198" s="14">
        <v>1.709906835</v>
      </c>
      <c r="S198" s="14">
        <v>2.906248229</v>
      </c>
      <c r="T198" s="14">
        <v>2.2020743619999998</v>
      </c>
      <c r="U198" s="14">
        <v>3.7427622280000001</v>
      </c>
      <c r="V198" s="12" t="s">
        <v>0</v>
      </c>
      <c r="W198" s="12" t="s">
        <v>0</v>
      </c>
    </row>
    <row r="199" spans="1:23">
      <c r="A199" s="1" t="s">
        <v>24</v>
      </c>
      <c r="B199" s="1" t="s">
        <v>146</v>
      </c>
      <c r="C199" s="1">
        <v>12</v>
      </c>
      <c r="D199" s="1" t="s">
        <v>119</v>
      </c>
      <c r="E199" s="1">
        <v>2.6310747509145301E-2</v>
      </c>
      <c r="F199" s="1">
        <v>16</v>
      </c>
      <c r="G199" s="1" t="s">
        <v>118</v>
      </c>
      <c r="H199" s="1">
        <v>1.2212509687782301E-3</v>
      </c>
      <c r="I199" s="3">
        <v>0.93483412322274895</v>
      </c>
      <c r="J199" s="2"/>
      <c r="K199" s="41">
        <v>16957986</v>
      </c>
      <c r="L199" s="41">
        <v>3059</v>
      </c>
      <c r="M199" s="41" t="s">
        <v>880</v>
      </c>
      <c r="N199" s="13">
        <v>2.46E-2</v>
      </c>
      <c r="O199" s="13">
        <v>0.03</v>
      </c>
      <c r="P199" s="13">
        <v>1.2999999999999999E-3</v>
      </c>
      <c r="Q199" s="13">
        <v>3.0999999999999999E-3</v>
      </c>
      <c r="R199" s="14">
        <v>1.5716123120000001</v>
      </c>
      <c r="S199" s="14">
        <v>1.7180010750000001</v>
      </c>
      <c r="T199" s="14">
        <v>1.9419218140000001</v>
      </c>
      <c r="U199" s="14">
        <v>2.1228032749999999</v>
      </c>
      <c r="V199" s="12" t="s">
        <v>1</v>
      </c>
      <c r="W199" s="12" t="s">
        <v>0</v>
      </c>
    </row>
    <row r="200" spans="1:23">
      <c r="A200" s="1" t="s">
        <v>24</v>
      </c>
      <c r="B200" s="1" t="s">
        <v>145</v>
      </c>
      <c r="C200" s="1">
        <v>12</v>
      </c>
      <c r="D200" s="1" t="s">
        <v>144</v>
      </c>
      <c r="E200" s="1">
        <v>2.6310747509145301E-2</v>
      </c>
      <c r="F200" s="1">
        <v>10</v>
      </c>
      <c r="G200" s="1" t="s">
        <v>143</v>
      </c>
      <c r="H200" s="1">
        <v>0.35511221129484</v>
      </c>
      <c r="I200" s="3">
        <v>1.4957345971563982</v>
      </c>
      <c r="J200" s="2"/>
      <c r="K200" s="41">
        <v>16707695</v>
      </c>
      <c r="L200" s="41">
        <v>3070</v>
      </c>
      <c r="M200" s="41" t="s">
        <v>881</v>
      </c>
      <c r="N200" s="13">
        <v>9.6199999999999994E-2</v>
      </c>
      <c r="O200" s="13" t="s">
        <v>1844</v>
      </c>
      <c r="P200" s="13">
        <v>3.5999999999999999E-3</v>
      </c>
      <c r="Q200" s="13" t="s">
        <v>1882</v>
      </c>
      <c r="R200" s="14">
        <v>1.2595508339999999</v>
      </c>
      <c r="S200" s="14">
        <v>3.300776924</v>
      </c>
      <c r="T200" s="14">
        <v>1.514995927</v>
      </c>
      <c r="U200" s="14">
        <v>3.9701959320000002</v>
      </c>
      <c r="V200" s="12" t="s">
        <v>1</v>
      </c>
      <c r="W200" s="12" t="s">
        <v>0</v>
      </c>
    </row>
    <row r="201" spans="1:23">
      <c r="A201" s="1" t="s">
        <v>24</v>
      </c>
      <c r="B201" s="1" t="s">
        <v>142</v>
      </c>
      <c r="C201" s="1">
        <v>12</v>
      </c>
      <c r="D201" s="1" t="s">
        <v>141</v>
      </c>
      <c r="E201" s="1">
        <v>2.6310747509145301E-2</v>
      </c>
      <c r="F201" s="1">
        <v>10</v>
      </c>
      <c r="G201" s="1" t="s">
        <v>140</v>
      </c>
      <c r="H201" s="1">
        <v>0.35511221129484</v>
      </c>
      <c r="I201" s="3">
        <v>1.4957345971563982</v>
      </c>
      <c r="J201" s="2"/>
      <c r="K201" s="41">
        <v>16752061</v>
      </c>
      <c r="L201" s="41">
        <v>3071</v>
      </c>
      <c r="M201" s="41" t="s">
        <v>882</v>
      </c>
      <c r="N201" s="13">
        <v>2.3199999999999998E-2</v>
      </c>
      <c r="O201" s="13">
        <v>1E-3</v>
      </c>
      <c r="P201" s="13">
        <v>1.1000000000000001E-3</v>
      </c>
      <c r="Q201" s="13" t="s">
        <v>2076</v>
      </c>
      <c r="R201" s="14">
        <v>1.6183249550000001</v>
      </c>
      <c r="S201" s="14">
        <v>2.3930595110000001</v>
      </c>
      <c r="T201" s="14">
        <v>2.0395897139999999</v>
      </c>
      <c r="U201" s="14">
        <v>3.0159947470000001</v>
      </c>
      <c r="V201" s="12" t="s">
        <v>1</v>
      </c>
      <c r="W201" s="12" t="s">
        <v>0</v>
      </c>
    </row>
    <row r="202" spans="1:23">
      <c r="A202" s="1" t="s">
        <v>24</v>
      </c>
      <c r="B202" s="1" t="s">
        <v>139</v>
      </c>
      <c r="C202" s="1">
        <v>12</v>
      </c>
      <c r="D202" s="1" t="s">
        <v>119</v>
      </c>
      <c r="E202" s="1">
        <v>2.6310747509145301E-2</v>
      </c>
      <c r="F202" s="1">
        <v>16</v>
      </c>
      <c r="G202" s="1" t="s">
        <v>118</v>
      </c>
      <c r="H202" s="1">
        <v>1.2212509687782301E-3</v>
      </c>
      <c r="I202" s="3">
        <v>0.93483412322274895</v>
      </c>
      <c r="J202" s="2"/>
      <c r="K202" s="41">
        <v>16707493</v>
      </c>
      <c r="L202" s="41">
        <v>3087</v>
      </c>
      <c r="M202" s="41" t="s">
        <v>883</v>
      </c>
      <c r="N202" s="13">
        <v>1.5E-3</v>
      </c>
      <c r="O202" s="13" t="s">
        <v>2077</v>
      </c>
      <c r="P202" s="13" t="s">
        <v>2078</v>
      </c>
      <c r="Q202" s="13" t="s">
        <v>1863</v>
      </c>
      <c r="R202" s="14">
        <v>1.726971072</v>
      </c>
      <c r="S202" s="14">
        <v>2.3530977530000001</v>
      </c>
      <c r="T202" s="14">
        <v>1.9970886370000001</v>
      </c>
      <c r="U202" s="14">
        <v>2.7211485249999998</v>
      </c>
      <c r="V202" s="12" t="s">
        <v>0</v>
      </c>
      <c r="W202" s="12" t="s">
        <v>0</v>
      </c>
    </row>
    <row r="203" spans="1:23">
      <c r="A203" s="1" t="s">
        <v>88</v>
      </c>
      <c r="B203" s="1" t="s">
        <v>138</v>
      </c>
      <c r="C203" s="1">
        <v>5</v>
      </c>
      <c r="D203" s="1" t="s">
        <v>58</v>
      </c>
      <c r="E203" s="1">
        <v>2.71068410092162E-2</v>
      </c>
      <c r="F203" s="1">
        <v>5</v>
      </c>
      <c r="G203" s="1" t="s">
        <v>58</v>
      </c>
      <c r="H203" s="1">
        <v>7.9042300748155797E-2</v>
      </c>
      <c r="I203" s="3">
        <v>1.2464454976303316</v>
      </c>
      <c r="J203" s="2"/>
      <c r="K203" s="41">
        <v>17058826</v>
      </c>
      <c r="L203" s="41">
        <v>3092</v>
      </c>
      <c r="M203" s="41" t="s">
        <v>884</v>
      </c>
      <c r="N203" s="13">
        <v>1.6000000000000001E-3</v>
      </c>
      <c r="O203" s="13">
        <v>1.0500000000000001E-2</v>
      </c>
      <c r="P203" s="13" t="s">
        <v>1848</v>
      </c>
      <c r="Q203" s="13">
        <v>5.9999999999999995E-4</v>
      </c>
      <c r="R203" s="14">
        <v>1.5664434920000001</v>
      </c>
      <c r="S203" s="14">
        <v>1.5663149190000001</v>
      </c>
      <c r="T203" s="14">
        <v>1.8484905789999999</v>
      </c>
      <c r="U203" s="14">
        <v>1.8483388549999999</v>
      </c>
      <c r="V203" s="12" t="s">
        <v>1</v>
      </c>
      <c r="W203" s="12" t="s">
        <v>0</v>
      </c>
    </row>
    <row r="204" spans="1:23">
      <c r="A204" s="1" t="s">
        <v>24</v>
      </c>
      <c r="B204" s="1" t="s">
        <v>137</v>
      </c>
      <c r="C204" s="1">
        <v>9</v>
      </c>
      <c r="D204" s="1" t="s">
        <v>133</v>
      </c>
      <c r="E204" s="1">
        <v>2.7430627886261799E-2</v>
      </c>
      <c r="F204" s="1">
        <v>10</v>
      </c>
      <c r="G204" s="1" t="s">
        <v>132</v>
      </c>
      <c r="H204" s="1">
        <v>2.3118620723392901E-2</v>
      </c>
      <c r="I204" s="3">
        <v>1.1218009478672986</v>
      </c>
      <c r="J204" s="2"/>
      <c r="K204" s="41">
        <v>17037303</v>
      </c>
      <c r="L204" s="41">
        <v>3108</v>
      </c>
      <c r="M204" s="41" t="s">
        <v>885</v>
      </c>
      <c r="N204" s="13" t="s">
        <v>1813</v>
      </c>
      <c r="O204" s="13">
        <v>4.5999999999999999E-3</v>
      </c>
      <c r="P204" s="13" t="s">
        <v>1870</v>
      </c>
      <c r="Q204" s="13">
        <v>6.0000000000000001E-3</v>
      </c>
      <c r="R204" s="14">
        <v>2.0307563700000002</v>
      </c>
      <c r="S204" s="14">
        <v>1.660313844</v>
      </c>
      <c r="T204" s="14">
        <v>2.0115377950000002</v>
      </c>
      <c r="U204" s="14">
        <v>1.6446010449999999</v>
      </c>
      <c r="V204" s="12" t="s">
        <v>0</v>
      </c>
      <c r="W204" s="12" t="s">
        <v>0</v>
      </c>
    </row>
    <row r="205" spans="1:23">
      <c r="A205" s="1" t="s">
        <v>24</v>
      </c>
      <c r="B205" s="1" t="s">
        <v>136</v>
      </c>
      <c r="C205" s="1">
        <v>9</v>
      </c>
      <c r="D205" s="1" t="s">
        <v>135</v>
      </c>
      <c r="E205" s="1">
        <v>2.7430627886261799E-2</v>
      </c>
      <c r="F205" s="1">
        <v>9</v>
      </c>
      <c r="G205" s="1" t="s">
        <v>135</v>
      </c>
      <c r="H205" s="1">
        <v>6.9283240951722197E-2</v>
      </c>
      <c r="I205" s="3">
        <v>1.2464454976303316</v>
      </c>
      <c r="J205" s="2"/>
      <c r="K205" s="41">
        <v>17017998</v>
      </c>
      <c r="L205" s="41">
        <v>3109</v>
      </c>
      <c r="M205" s="41" t="s">
        <v>886</v>
      </c>
      <c r="N205" s="13" t="s">
        <v>1943</v>
      </c>
      <c r="O205" s="13">
        <v>2.0000000000000001E-4</v>
      </c>
      <c r="P205" s="13" t="s">
        <v>1803</v>
      </c>
      <c r="Q205" s="13" t="s">
        <v>1998</v>
      </c>
      <c r="R205" s="14">
        <v>2.3031579629999999</v>
      </c>
      <c r="S205" s="14">
        <v>2.2629532370000001</v>
      </c>
      <c r="T205" s="14">
        <v>2.5334127660000001</v>
      </c>
      <c r="U205" s="14">
        <v>2.4891886319999998</v>
      </c>
      <c r="V205" s="12" t="s">
        <v>0</v>
      </c>
      <c r="W205" s="12" t="s">
        <v>0</v>
      </c>
    </row>
    <row r="206" spans="1:23">
      <c r="A206" s="1" t="s">
        <v>24</v>
      </c>
      <c r="B206" s="1" t="s">
        <v>134</v>
      </c>
      <c r="C206" s="1">
        <v>9</v>
      </c>
      <c r="D206" s="1" t="s">
        <v>133</v>
      </c>
      <c r="E206" s="1">
        <v>2.7430627886261799E-2</v>
      </c>
      <c r="F206" s="1">
        <v>10</v>
      </c>
      <c r="G206" s="1" t="s">
        <v>132</v>
      </c>
      <c r="H206" s="1">
        <v>2.3118620723392901E-2</v>
      </c>
      <c r="I206" s="3">
        <v>1.1218009478672986</v>
      </c>
      <c r="J206" s="2"/>
      <c r="K206" s="41">
        <v>17042506</v>
      </c>
      <c r="L206" s="41">
        <v>3109</v>
      </c>
      <c r="M206" s="41" t="s">
        <v>886</v>
      </c>
      <c r="N206" s="13" t="s">
        <v>1928</v>
      </c>
      <c r="O206" s="13" t="s">
        <v>2079</v>
      </c>
      <c r="P206" s="13" t="s">
        <v>2080</v>
      </c>
      <c r="Q206" s="13" t="s">
        <v>2081</v>
      </c>
      <c r="R206" s="14">
        <v>2.2538563790000001</v>
      </c>
      <c r="S206" s="14">
        <v>2.4216701089999999</v>
      </c>
      <c r="T206" s="14">
        <v>2.4946631340000001</v>
      </c>
      <c r="U206" s="14">
        <v>2.6804064360000002</v>
      </c>
      <c r="V206" s="12" t="s">
        <v>0</v>
      </c>
      <c r="W206" s="12" t="s">
        <v>0</v>
      </c>
    </row>
    <row r="207" spans="1:23">
      <c r="A207" s="1" t="s">
        <v>88</v>
      </c>
      <c r="B207" s="1" t="s">
        <v>131</v>
      </c>
      <c r="C207" s="1">
        <v>8</v>
      </c>
      <c r="D207" s="1" t="s">
        <v>63</v>
      </c>
      <c r="E207" s="1">
        <v>2.7779162265559699E-2</v>
      </c>
      <c r="F207" s="1">
        <v>8</v>
      </c>
      <c r="G207" s="1" t="s">
        <v>63</v>
      </c>
      <c r="H207" s="1">
        <v>9.54744825136562E-2</v>
      </c>
      <c r="I207" s="3">
        <v>1.2464454976303319</v>
      </c>
      <c r="J207" s="2"/>
      <c r="K207" s="41">
        <v>17027163</v>
      </c>
      <c r="L207" s="41">
        <v>3109</v>
      </c>
      <c r="M207" s="41" t="s">
        <v>886</v>
      </c>
      <c r="N207" s="13" t="s">
        <v>2082</v>
      </c>
      <c r="O207" s="13">
        <v>2.0000000000000001E-4</v>
      </c>
      <c r="P207" s="13" t="s">
        <v>2083</v>
      </c>
      <c r="Q207" s="13">
        <v>1E-4</v>
      </c>
      <c r="R207" s="14">
        <v>2.3057592599999999</v>
      </c>
      <c r="S207" s="14">
        <v>2.0724617470000002</v>
      </c>
      <c r="T207" s="14">
        <v>2.3856421659999998</v>
      </c>
      <c r="U207" s="14">
        <v>2.1442620720000001</v>
      </c>
      <c r="V207" s="12" t="s">
        <v>0</v>
      </c>
      <c r="W207" s="12" t="s">
        <v>0</v>
      </c>
    </row>
    <row r="208" spans="1:23">
      <c r="A208" s="1" t="s">
        <v>24</v>
      </c>
      <c r="B208" s="1" t="s">
        <v>130</v>
      </c>
      <c r="C208" s="1">
        <v>24</v>
      </c>
      <c r="D208" s="1" t="s">
        <v>128</v>
      </c>
      <c r="E208" s="1">
        <v>2.8328840827833199E-2</v>
      </c>
      <c r="F208" s="1">
        <v>26</v>
      </c>
      <c r="G208" s="1" t="s">
        <v>127</v>
      </c>
      <c r="H208" s="1">
        <v>6.4988874209408007E-2</v>
      </c>
      <c r="I208" s="3">
        <v>1.1505650747356908</v>
      </c>
      <c r="J208" s="2"/>
      <c r="K208" s="41">
        <v>17032495</v>
      </c>
      <c r="L208" s="41">
        <v>3109</v>
      </c>
      <c r="M208" s="41" t="s">
        <v>886</v>
      </c>
      <c r="N208" s="13" t="s">
        <v>2080</v>
      </c>
      <c r="O208" s="13">
        <v>2.0000000000000001E-4</v>
      </c>
      <c r="P208" s="13" t="s">
        <v>2039</v>
      </c>
      <c r="Q208" s="13" t="s">
        <v>2084</v>
      </c>
      <c r="R208" s="14">
        <v>2.2666079639999999</v>
      </c>
      <c r="S208" s="14">
        <v>2.0697691620000001</v>
      </c>
      <c r="T208" s="14">
        <v>2.3454572040000001</v>
      </c>
      <c r="U208" s="14">
        <v>2.1417709060000001</v>
      </c>
      <c r="V208" s="12" t="s">
        <v>0</v>
      </c>
      <c r="W208" s="12" t="s">
        <v>0</v>
      </c>
    </row>
    <row r="209" spans="1:23">
      <c r="A209" s="1" t="s">
        <v>24</v>
      </c>
      <c r="B209" s="1" t="s">
        <v>129</v>
      </c>
      <c r="C209" s="1">
        <v>24</v>
      </c>
      <c r="D209" s="1" t="s">
        <v>128</v>
      </c>
      <c r="E209" s="1">
        <v>2.8328840827833199E-2</v>
      </c>
      <c r="F209" s="1">
        <v>26</v>
      </c>
      <c r="G209" s="1" t="s">
        <v>127</v>
      </c>
      <c r="H209" s="1">
        <v>6.4988874209408007E-2</v>
      </c>
      <c r="I209" s="3">
        <v>1.1505650747356908</v>
      </c>
      <c r="J209" s="2"/>
      <c r="K209" s="41">
        <v>17034810</v>
      </c>
      <c r="L209" s="41">
        <v>3109</v>
      </c>
      <c r="M209" s="41" t="s">
        <v>886</v>
      </c>
      <c r="N209" s="13" t="s">
        <v>2058</v>
      </c>
      <c r="O209" s="13">
        <v>1E-4</v>
      </c>
      <c r="P209" s="13" t="s">
        <v>2085</v>
      </c>
      <c r="Q209" s="13" t="s">
        <v>2086</v>
      </c>
      <c r="R209" s="14">
        <v>2.164563384</v>
      </c>
      <c r="S209" s="14">
        <v>2.0494630109999998</v>
      </c>
      <c r="T209" s="14">
        <v>2.2438247320000002</v>
      </c>
      <c r="U209" s="14">
        <v>2.124509647</v>
      </c>
      <c r="V209" s="12" t="s">
        <v>0</v>
      </c>
      <c r="W209" s="12" t="s">
        <v>0</v>
      </c>
    </row>
    <row r="210" spans="1:23">
      <c r="A210" s="1" t="s">
        <v>13</v>
      </c>
      <c r="B210" s="1" t="s">
        <v>126</v>
      </c>
      <c r="C210" s="1">
        <v>26</v>
      </c>
      <c r="D210" s="1" t="s">
        <v>125</v>
      </c>
      <c r="E210" s="1">
        <v>2.8741372724004701E-2</v>
      </c>
      <c r="F210" s="1">
        <v>30</v>
      </c>
      <c r="G210" s="1" t="s">
        <v>124</v>
      </c>
      <c r="H210" s="1">
        <v>1.6496137762705601E-2</v>
      </c>
      <c r="I210" s="3">
        <v>1.0802527646129543</v>
      </c>
      <c r="J210" s="2"/>
      <c r="K210" s="41">
        <v>17029807</v>
      </c>
      <c r="L210" s="41">
        <v>3109</v>
      </c>
      <c r="M210" s="41" t="s">
        <v>886</v>
      </c>
      <c r="N210" s="13" t="s">
        <v>1908</v>
      </c>
      <c r="O210" s="13" t="s">
        <v>2019</v>
      </c>
      <c r="P210" s="13" t="s">
        <v>1853</v>
      </c>
      <c r="Q210" s="13" t="s">
        <v>1927</v>
      </c>
      <c r="R210" s="14">
        <v>2.046801179</v>
      </c>
      <c r="S210" s="14">
        <v>2.099652334</v>
      </c>
      <c r="T210" s="14">
        <v>2.1042666639999998</v>
      </c>
      <c r="U210" s="14">
        <v>2.1586016560000001</v>
      </c>
      <c r="V210" s="12" t="s">
        <v>0</v>
      </c>
      <c r="W210" s="12" t="s">
        <v>0</v>
      </c>
    </row>
    <row r="211" spans="1:23">
      <c r="A211" s="1" t="s">
        <v>24</v>
      </c>
      <c r="B211" s="1" t="s">
        <v>123</v>
      </c>
      <c r="C211" s="1">
        <v>15</v>
      </c>
      <c r="D211" s="1" t="s">
        <v>122</v>
      </c>
      <c r="E211" s="1">
        <v>2.9707504762031701E-2</v>
      </c>
      <c r="F211" s="1">
        <v>19</v>
      </c>
      <c r="G211" s="1" t="s">
        <v>121</v>
      </c>
      <c r="H211" s="1">
        <v>3.8129663553082499E-3</v>
      </c>
      <c r="I211" s="3">
        <v>0.98403591918184075</v>
      </c>
      <c r="J211" s="2"/>
      <c r="K211" s="41">
        <v>17029833</v>
      </c>
      <c r="L211" s="41">
        <v>3111</v>
      </c>
      <c r="M211" s="41" t="s">
        <v>887</v>
      </c>
      <c r="N211" s="13">
        <v>3.8999999999999998E-3</v>
      </c>
      <c r="O211" s="13">
        <v>5.9999999999999995E-4</v>
      </c>
      <c r="P211" s="13">
        <v>3.0000000000000001E-3</v>
      </c>
      <c r="Q211" s="13">
        <v>5.0000000000000001E-4</v>
      </c>
      <c r="R211" s="14">
        <v>1.8289755809999999</v>
      </c>
      <c r="S211" s="14">
        <v>2.4425355560000002</v>
      </c>
      <c r="T211" s="14">
        <v>1.883093425</v>
      </c>
      <c r="U211" s="14">
        <v>2.5148081229999999</v>
      </c>
      <c r="V211" s="12" t="s">
        <v>0</v>
      </c>
      <c r="W211" s="12" t="s">
        <v>0</v>
      </c>
    </row>
    <row r="212" spans="1:23">
      <c r="A212" s="1" t="s">
        <v>24</v>
      </c>
      <c r="B212" s="1" t="s">
        <v>120</v>
      </c>
      <c r="C212" s="1">
        <v>12</v>
      </c>
      <c r="D212" s="1" t="s">
        <v>119</v>
      </c>
      <c r="E212" s="1">
        <v>2.9728665371185299E-2</v>
      </c>
      <c r="F212" s="1">
        <v>16</v>
      </c>
      <c r="G212" s="1" t="s">
        <v>118</v>
      </c>
      <c r="H212" s="1">
        <v>1.4827088568181101E-3</v>
      </c>
      <c r="I212" s="3">
        <v>0.93483412322274895</v>
      </c>
      <c r="J212" s="2"/>
      <c r="K212" s="41">
        <v>17032519</v>
      </c>
      <c r="L212" s="41">
        <v>3111</v>
      </c>
      <c r="M212" s="41" t="s">
        <v>887</v>
      </c>
      <c r="N212" s="13">
        <v>4.3E-3</v>
      </c>
      <c r="O212" s="13">
        <v>1.1999999999999999E-3</v>
      </c>
      <c r="P212" s="13">
        <v>2.5000000000000001E-3</v>
      </c>
      <c r="Q212" s="13">
        <v>6.9999999999999999E-4</v>
      </c>
      <c r="R212" s="14">
        <v>1.8245664450000001</v>
      </c>
      <c r="S212" s="14">
        <v>2.3439710429999998</v>
      </c>
      <c r="T212" s="14">
        <v>1.914389055</v>
      </c>
      <c r="U212" s="14">
        <v>2.4593637140000002</v>
      </c>
      <c r="V212" s="12" t="s">
        <v>0</v>
      </c>
      <c r="W212" s="12" t="s">
        <v>0</v>
      </c>
    </row>
    <row r="213" spans="1:23">
      <c r="A213" s="1" t="s">
        <v>24</v>
      </c>
      <c r="B213" s="1" t="s">
        <v>117</v>
      </c>
      <c r="C213" s="1">
        <v>12</v>
      </c>
      <c r="D213" s="1" t="s">
        <v>116</v>
      </c>
      <c r="E213" s="1">
        <v>2.9728665371185299E-2</v>
      </c>
      <c r="F213" s="1">
        <v>12</v>
      </c>
      <c r="G213" s="1" t="s">
        <v>115</v>
      </c>
      <c r="H213" s="1">
        <v>0.10049416226394201</v>
      </c>
      <c r="I213" s="3">
        <v>1.2464454976303319</v>
      </c>
      <c r="J213" s="2"/>
      <c r="K213" s="41">
        <v>17042534</v>
      </c>
      <c r="L213" s="41">
        <v>3111</v>
      </c>
      <c r="M213" s="41" t="s">
        <v>887</v>
      </c>
      <c r="N213" s="13">
        <v>3.3999999999999998E-3</v>
      </c>
      <c r="O213" s="13">
        <v>1E-3</v>
      </c>
      <c r="P213" s="13">
        <v>1.6999999999999999E-3</v>
      </c>
      <c r="Q213" s="13">
        <v>5.0000000000000001E-4</v>
      </c>
      <c r="R213" s="14">
        <v>1.812515026</v>
      </c>
      <c r="S213" s="14">
        <v>2.3014210140000002</v>
      </c>
      <c r="T213" s="14">
        <v>1.913217918</v>
      </c>
      <c r="U213" s="14">
        <v>2.429287403</v>
      </c>
      <c r="V213" s="12" t="s">
        <v>0</v>
      </c>
      <c r="W213" s="12" t="s">
        <v>0</v>
      </c>
    </row>
    <row r="214" spans="1:23">
      <c r="A214" s="1" t="s">
        <v>24</v>
      </c>
      <c r="B214" s="1" t="s">
        <v>114</v>
      </c>
      <c r="C214" s="1">
        <v>26</v>
      </c>
      <c r="D214" s="1" t="s">
        <v>113</v>
      </c>
      <c r="E214" s="1">
        <v>2.9933318887643001E-2</v>
      </c>
      <c r="F214" s="1">
        <v>24</v>
      </c>
      <c r="G214" s="1" t="s">
        <v>112</v>
      </c>
      <c r="H214" s="1">
        <v>0.40933679694365099</v>
      </c>
      <c r="I214" s="3">
        <v>1.3503159557661928</v>
      </c>
      <c r="J214" s="2"/>
      <c r="K214" s="41">
        <v>17018025</v>
      </c>
      <c r="L214" s="41">
        <v>3111</v>
      </c>
      <c r="M214" s="41" t="s">
        <v>887</v>
      </c>
      <c r="N214" s="13">
        <v>7.4000000000000003E-3</v>
      </c>
      <c r="O214" s="13">
        <v>8.9999999999999998E-4</v>
      </c>
      <c r="P214" s="13">
        <v>4.7999999999999996E-3</v>
      </c>
      <c r="Q214" s="13">
        <v>5.9999999999999995E-4</v>
      </c>
      <c r="R214" s="14">
        <v>1.763171542</v>
      </c>
      <c r="S214" s="14">
        <v>2.4002536719999998</v>
      </c>
      <c r="T214" s="14">
        <v>1.839492224</v>
      </c>
      <c r="U214" s="14">
        <v>2.504151104</v>
      </c>
      <c r="V214" s="12" t="s">
        <v>0</v>
      </c>
      <c r="W214" s="12" t="s">
        <v>0</v>
      </c>
    </row>
    <row r="215" spans="1:23">
      <c r="A215" s="1" t="s">
        <v>24</v>
      </c>
      <c r="B215" s="1" t="s">
        <v>111</v>
      </c>
      <c r="C215" s="1">
        <v>30</v>
      </c>
      <c r="D215" s="1" t="s">
        <v>79</v>
      </c>
      <c r="E215" s="1">
        <v>3.1613739296331399E-2</v>
      </c>
      <c r="F215" s="1">
        <v>30</v>
      </c>
      <c r="G215" s="1" t="s">
        <v>78</v>
      </c>
      <c r="H215" s="1">
        <v>0.253491857868898</v>
      </c>
      <c r="I215" s="3">
        <v>1.2464454976303316</v>
      </c>
      <c r="J215" s="2"/>
      <c r="K215" s="41">
        <v>17040023</v>
      </c>
      <c r="L215" s="41">
        <v>3111</v>
      </c>
      <c r="M215" s="41" t="s">
        <v>887</v>
      </c>
      <c r="N215" s="13">
        <v>9.5999999999999992E-3</v>
      </c>
      <c r="O215" s="13">
        <v>1.6000000000000001E-3</v>
      </c>
      <c r="P215" s="13">
        <v>5.5999999999999999E-3</v>
      </c>
      <c r="Q215" s="13">
        <v>1E-3</v>
      </c>
      <c r="R215" s="14">
        <v>1.719070353</v>
      </c>
      <c r="S215" s="14">
        <v>2.2798412890000002</v>
      </c>
      <c r="T215" s="14">
        <v>1.8038607120000001</v>
      </c>
      <c r="U215" s="14">
        <v>2.392290767</v>
      </c>
      <c r="V215" s="12" t="s">
        <v>0</v>
      </c>
      <c r="W215" s="12" t="s">
        <v>0</v>
      </c>
    </row>
    <row r="216" spans="1:23">
      <c r="A216" s="1" t="s">
        <v>24</v>
      </c>
      <c r="B216" s="1" t="s">
        <v>110</v>
      </c>
      <c r="C216" s="1">
        <v>7</v>
      </c>
      <c r="D216" s="1" t="s">
        <v>109</v>
      </c>
      <c r="E216" s="1">
        <v>3.1822059643573597E-2</v>
      </c>
      <c r="F216" s="1">
        <v>7</v>
      </c>
      <c r="G216" s="1" t="s">
        <v>108</v>
      </c>
      <c r="H216" s="1">
        <v>6.7737974352452102E-2</v>
      </c>
      <c r="I216" s="3">
        <v>1.2464454976303319</v>
      </c>
      <c r="J216" s="2"/>
      <c r="K216" s="41">
        <v>17018039</v>
      </c>
      <c r="L216" s="41">
        <v>3113</v>
      </c>
      <c r="M216" s="41" t="s">
        <v>888</v>
      </c>
      <c r="N216" s="13">
        <v>2E-3</v>
      </c>
      <c r="O216" s="13">
        <v>5.0000000000000001E-4</v>
      </c>
      <c r="P216" s="13">
        <v>4.0000000000000002E-4</v>
      </c>
      <c r="Q216" s="13">
        <v>1E-4</v>
      </c>
      <c r="R216" s="14">
        <v>1.4424937689999999</v>
      </c>
      <c r="S216" s="14">
        <v>1.679508131</v>
      </c>
      <c r="T216" s="14">
        <v>1.5325774350000001</v>
      </c>
      <c r="U216" s="14">
        <v>1.784393334</v>
      </c>
      <c r="V216" s="12" t="s">
        <v>1</v>
      </c>
      <c r="W216" s="12" t="s">
        <v>0</v>
      </c>
    </row>
    <row r="217" spans="1:23">
      <c r="A217" s="1" t="s">
        <v>17</v>
      </c>
      <c r="B217" s="1" t="s">
        <v>107</v>
      </c>
      <c r="C217" s="1">
        <v>264</v>
      </c>
      <c r="D217" s="1" t="s">
        <v>106</v>
      </c>
      <c r="E217" s="1">
        <v>3.1951231306772902E-2</v>
      </c>
      <c r="F217" s="1">
        <v>343</v>
      </c>
      <c r="G217" s="1" t="s">
        <v>105</v>
      </c>
      <c r="H217" s="1">
        <v>1.04601217252087E-4</v>
      </c>
      <c r="I217" s="3">
        <v>0.95936329846766055</v>
      </c>
      <c r="J217" s="2"/>
      <c r="K217" s="41">
        <v>17034851</v>
      </c>
      <c r="L217" s="41">
        <v>3113</v>
      </c>
      <c r="M217" s="41" t="s">
        <v>888</v>
      </c>
      <c r="N217" s="13">
        <v>1.9E-3</v>
      </c>
      <c r="O217" s="13">
        <v>5.0000000000000001E-4</v>
      </c>
      <c r="P217" s="13">
        <v>4.0000000000000002E-4</v>
      </c>
      <c r="Q217" s="13">
        <v>1E-4</v>
      </c>
      <c r="R217" s="14">
        <v>1.438581618</v>
      </c>
      <c r="S217" s="14">
        <v>1.6615790580000001</v>
      </c>
      <c r="T217" s="14">
        <v>1.5305877459999999</v>
      </c>
      <c r="U217" s="14">
        <v>1.767847242</v>
      </c>
      <c r="V217" s="12" t="s">
        <v>1</v>
      </c>
      <c r="W217" s="12" t="s">
        <v>0</v>
      </c>
    </row>
    <row r="218" spans="1:23">
      <c r="A218" s="1" t="s">
        <v>68</v>
      </c>
      <c r="B218" s="1" t="s">
        <v>104</v>
      </c>
      <c r="C218" s="1">
        <v>5</v>
      </c>
      <c r="D218" s="1" t="s">
        <v>103</v>
      </c>
      <c r="E218" s="1">
        <v>3.2142545505977199E-2</v>
      </c>
      <c r="F218" s="1">
        <v>6</v>
      </c>
      <c r="G218" s="1" t="s">
        <v>102</v>
      </c>
      <c r="H218" s="1">
        <v>6.1685613523873003E-3</v>
      </c>
      <c r="I218" s="3">
        <v>1.0387045813586098</v>
      </c>
      <c r="J218" s="2"/>
      <c r="K218" s="41">
        <v>17007257</v>
      </c>
      <c r="L218" s="41">
        <v>3122</v>
      </c>
      <c r="M218" s="41" t="s">
        <v>889</v>
      </c>
      <c r="N218" s="13">
        <v>4.7000000000000002E-3</v>
      </c>
      <c r="O218" s="13" t="s">
        <v>1861</v>
      </c>
      <c r="P218" s="13">
        <v>1E-4</v>
      </c>
      <c r="Q218" s="13" t="s">
        <v>2069</v>
      </c>
      <c r="R218" s="14">
        <v>1.694368517</v>
      </c>
      <c r="S218" s="14">
        <v>2.6167970839999999</v>
      </c>
      <c r="T218" s="14">
        <v>2.1101999419999999</v>
      </c>
      <c r="U218" s="14">
        <v>3.2590106570000001</v>
      </c>
      <c r="V218" s="12" t="s">
        <v>0</v>
      </c>
      <c r="W218" s="12" t="s">
        <v>0</v>
      </c>
    </row>
    <row r="219" spans="1:23">
      <c r="A219" s="1" t="s">
        <v>88</v>
      </c>
      <c r="B219" s="1" t="s">
        <v>101</v>
      </c>
      <c r="C219" s="1">
        <v>7</v>
      </c>
      <c r="D219" s="1" t="s">
        <v>19</v>
      </c>
      <c r="E219" s="1">
        <v>3.3818655106584397E-2</v>
      </c>
      <c r="F219" s="1">
        <v>6</v>
      </c>
      <c r="G219" s="1" t="s">
        <v>18</v>
      </c>
      <c r="H219" s="1">
        <v>0.339639923099193</v>
      </c>
      <c r="I219" s="3">
        <v>1.4541864139020537</v>
      </c>
      <c r="J219" s="2"/>
      <c r="K219" s="41">
        <v>17028313</v>
      </c>
      <c r="L219" s="41">
        <v>3122</v>
      </c>
      <c r="M219" s="41" t="s">
        <v>889</v>
      </c>
      <c r="N219" s="13">
        <v>2.0000000000000001E-4</v>
      </c>
      <c r="O219" s="13" t="s">
        <v>1938</v>
      </c>
      <c r="P219" s="13" t="s">
        <v>1962</v>
      </c>
      <c r="Q219" s="13" t="s">
        <v>2087</v>
      </c>
      <c r="R219" s="14">
        <v>1.568815453</v>
      </c>
      <c r="S219" s="14">
        <v>1.8369063130000001</v>
      </c>
      <c r="T219" s="14">
        <v>1.6792263059999999</v>
      </c>
      <c r="U219" s="14">
        <v>1.966184994</v>
      </c>
      <c r="V219" s="12" t="s">
        <v>0</v>
      </c>
      <c r="W219" s="12" t="s">
        <v>0</v>
      </c>
    </row>
    <row r="220" spans="1:23">
      <c r="A220" s="1" t="s">
        <v>88</v>
      </c>
      <c r="B220" s="1" t="s">
        <v>100</v>
      </c>
      <c r="C220" s="1">
        <v>92</v>
      </c>
      <c r="D220" s="7" t="s">
        <v>99</v>
      </c>
      <c r="E220" s="1">
        <v>3.3985918172969802E-2</v>
      </c>
      <c r="F220" s="1">
        <v>120</v>
      </c>
      <c r="G220" s="1" t="s">
        <v>98</v>
      </c>
      <c r="H220" s="1">
        <v>9.9197595883393497E-4</v>
      </c>
      <c r="I220" s="3">
        <v>0.95560821484992098</v>
      </c>
      <c r="J220" s="2"/>
      <c r="K220" s="41">
        <v>17033604</v>
      </c>
      <c r="L220" s="41">
        <v>3122</v>
      </c>
      <c r="M220" s="41" t="s">
        <v>889</v>
      </c>
      <c r="N220" s="13">
        <v>2.0000000000000001E-4</v>
      </c>
      <c r="O220" s="13" t="s">
        <v>1927</v>
      </c>
      <c r="P220" s="13" t="s">
        <v>1819</v>
      </c>
      <c r="Q220" s="13" t="s">
        <v>2088</v>
      </c>
      <c r="R220" s="14">
        <v>1.538777383</v>
      </c>
      <c r="S220" s="14">
        <v>1.8180873340000001</v>
      </c>
      <c r="T220" s="14">
        <v>1.6671645960000001</v>
      </c>
      <c r="U220" s="14">
        <v>1.9697786500000001</v>
      </c>
      <c r="V220" s="12" t="s">
        <v>0</v>
      </c>
      <c r="W220" s="12" t="s">
        <v>0</v>
      </c>
    </row>
    <row r="221" spans="1:23">
      <c r="A221" s="1" t="s">
        <v>88</v>
      </c>
      <c r="B221" s="1" t="s">
        <v>97</v>
      </c>
      <c r="C221" s="1">
        <v>11</v>
      </c>
      <c r="D221" s="1" t="s">
        <v>96</v>
      </c>
      <c r="E221" s="1">
        <v>3.4233997333784898E-2</v>
      </c>
      <c r="F221" s="1">
        <v>13</v>
      </c>
      <c r="G221" s="1" t="s">
        <v>95</v>
      </c>
      <c r="H221" s="1">
        <v>2.61119933001677E-2</v>
      </c>
      <c r="I221" s="3">
        <v>1.05468465184105</v>
      </c>
      <c r="J221" s="2"/>
      <c r="K221" s="41">
        <v>17035880</v>
      </c>
      <c r="L221" s="41">
        <v>3122</v>
      </c>
      <c r="M221" s="41" t="s">
        <v>889</v>
      </c>
      <c r="N221" s="13">
        <v>2.9999999999999997E-4</v>
      </c>
      <c r="O221" s="13" t="s">
        <v>2089</v>
      </c>
      <c r="P221" s="13" t="s">
        <v>1817</v>
      </c>
      <c r="Q221" s="13" t="s">
        <v>2090</v>
      </c>
      <c r="R221" s="14">
        <v>1.528293803</v>
      </c>
      <c r="S221" s="14">
        <v>1.804529797</v>
      </c>
      <c r="T221" s="14">
        <v>1.6572485830000001</v>
      </c>
      <c r="U221" s="14">
        <v>1.9567928910000001</v>
      </c>
      <c r="V221" s="12" t="s">
        <v>0</v>
      </c>
      <c r="W221" s="12" t="s">
        <v>0</v>
      </c>
    </row>
    <row r="222" spans="1:23">
      <c r="A222" s="1" t="s">
        <v>24</v>
      </c>
      <c r="B222" s="1" t="s">
        <v>94</v>
      </c>
      <c r="C222" s="1">
        <v>30</v>
      </c>
      <c r="D222" s="1" t="s">
        <v>79</v>
      </c>
      <c r="E222" s="1">
        <v>3.45433593123015E-2</v>
      </c>
      <c r="F222" s="1">
        <v>30</v>
      </c>
      <c r="G222" s="1" t="s">
        <v>78</v>
      </c>
      <c r="H222" s="1">
        <v>0.26475354631911302</v>
      </c>
      <c r="I222" s="3">
        <v>1.2464454976303316</v>
      </c>
      <c r="J222" s="2"/>
      <c r="K222" s="41">
        <v>17031139</v>
      </c>
      <c r="L222" s="41">
        <v>3122</v>
      </c>
      <c r="M222" s="41" t="s">
        <v>889</v>
      </c>
      <c r="N222" s="13">
        <v>4.0000000000000002E-4</v>
      </c>
      <c r="O222" s="13" t="s">
        <v>1775</v>
      </c>
      <c r="P222" s="13" t="s">
        <v>1998</v>
      </c>
      <c r="Q222" s="13" t="s">
        <v>2045</v>
      </c>
      <c r="R222" s="14">
        <v>1.5211360270000001</v>
      </c>
      <c r="S222" s="14">
        <v>1.7781456879999999</v>
      </c>
      <c r="T222" s="14">
        <v>1.6522675149999999</v>
      </c>
      <c r="U222" s="14">
        <v>1.9314330239999999</v>
      </c>
      <c r="V222" s="12" t="s">
        <v>0</v>
      </c>
      <c r="W222" s="12" t="s">
        <v>0</v>
      </c>
    </row>
    <row r="223" spans="1:23">
      <c r="A223" s="1" t="s">
        <v>17</v>
      </c>
      <c r="B223" s="1" t="s">
        <v>93</v>
      </c>
      <c r="C223" s="1">
        <v>267</v>
      </c>
      <c r="D223" s="1" t="s">
        <v>92</v>
      </c>
      <c r="E223" s="1">
        <v>3.4645906613773397E-2</v>
      </c>
      <c r="F223" s="1">
        <v>335</v>
      </c>
      <c r="G223" s="1" t="s">
        <v>91</v>
      </c>
      <c r="H223" s="1">
        <v>3.2038905973000801E-3</v>
      </c>
      <c r="I223" s="3">
        <v>0.99343566527551819</v>
      </c>
      <c r="J223" s="2"/>
      <c r="K223" s="41">
        <v>17029712</v>
      </c>
      <c r="L223" s="41">
        <v>3123</v>
      </c>
      <c r="M223" s="41" t="s">
        <v>890</v>
      </c>
      <c r="N223" s="13">
        <v>1.6000000000000001E-3</v>
      </c>
      <c r="O223" s="13">
        <v>1.06E-2</v>
      </c>
      <c r="P223" s="13">
        <v>5.0000000000000001E-4</v>
      </c>
      <c r="Q223" s="13">
        <v>4.4999999999999997E-3</v>
      </c>
      <c r="R223" s="14">
        <v>1.4766109300000001</v>
      </c>
      <c r="S223" s="14">
        <v>1.475422223</v>
      </c>
      <c r="T223" s="14">
        <v>1.5515917749999999</v>
      </c>
      <c r="U223" s="14">
        <v>1.5503427059999999</v>
      </c>
      <c r="V223" s="12" t="s">
        <v>1</v>
      </c>
      <c r="W223" s="12" t="s">
        <v>0</v>
      </c>
    </row>
    <row r="224" spans="1:23">
      <c r="A224" s="1" t="s">
        <v>13</v>
      </c>
      <c r="B224" s="1" t="s">
        <v>90</v>
      </c>
      <c r="C224" s="1">
        <v>8</v>
      </c>
      <c r="D224" s="1" t="s">
        <v>63</v>
      </c>
      <c r="E224" s="1">
        <v>3.4898860973391198E-2</v>
      </c>
      <c r="F224" s="1">
        <v>8</v>
      </c>
      <c r="G224" s="1" t="s">
        <v>63</v>
      </c>
      <c r="H224" s="1">
        <v>6.1257644674921598E-2</v>
      </c>
      <c r="I224" s="3">
        <v>1.2464454976303319</v>
      </c>
      <c r="J224" s="2"/>
      <c r="K224" s="41">
        <v>17034714</v>
      </c>
      <c r="L224" s="41">
        <v>3125</v>
      </c>
      <c r="M224" s="41" t="s">
        <v>891</v>
      </c>
      <c r="N224" s="13" t="s">
        <v>1997</v>
      </c>
      <c r="O224" s="13">
        <v>2.9999999999999997E-4</v>
      </c>
      <c r="P224" s="13" t="s">
        <v>2091</v>
      </c>
      <c r="Q224" s="13" t="s">
        <v>2041</v>
      </c>
      <c r="R224" s="14">
        <v>1.841584506</v>
      </c>
      <c r="S224" s="14">
        <v>1.80764379</v>
      </c>
      <c r="T224" s="14">
        <v>2.1396877349999999</v>
      </c>
      <c r="U224" s="14">
        <v>2.100252926</v>
      </c>
      <c r="V224" s="12" t="s">
        <v>0</v>
      </c>
      <c r="W224" s="12" t="s">
        <v>0</v>
      </c>
    </row>
    <row r="225" spans="1:23">
      <c r="A225" s="1" t="s">
        <v>88</v>
      </c>
      <c r="B225" s="1" t="s">
        <v>89</v>
      </c>
      <c r="C225" s="1">
        <v>6</v>
      </c>
      <c r="D225" s="1" t="s">
        <v>11</v>
      </c>
      <c r="E225" s="1">
        <v>3.4938873398187902E-2</v>
      </c>
      <c r="F225" s="1">
        <v>5</v>
      </c>
      <c r="G225" s="1" t="s">
        <v>10</v>
      </c>
      <c r="H225" s="1">
        <v>0.37117608929128398</v>
      </c>
      <c r="I225" s="3">
        <v>1.4957345971563982</v>
      </c>
      <c r="J225" s="2"/>
      <c r="K225" s="41">
        <v>17032389</v>
      </c>
      <c r="L225" s="41">
        <v>3125</v>
      </c>
      <c r="M225" s="41" t="s">
        <v>891</v>
      </c>
      <c r="N225" s="13" t="s">
        <v>1783</v>
      </c>
      <c r="O225" s="13">
        <v>5.0000000000000001E-4</v>
      </c>
      <c r="P225" s="13" t="s">
        <v>1964</v>
      </c>
      <c r="Q225" s="13" t="s">
        <v>2092</v>
      </c>
      <c r="R225" s="14">
        <v>1.8751179490000001</v>
      </c>
      <c r="S225" s="14">
        <v>1.7662059219999999</v>
      </c>
      <c r="T225" s="14">
        <v>2.161236835</v>
      </c>
      <c r="U225" s="14">
        <v>2.035706233</v>
      </c>
      <c r="V225" s="12" t="s">
        <v>0</v>
      </c>
      <c r="W225" s="12" t="s">
        <v>0</v>
      </c>
    </row>
    <row r="226" spans="1:23">
      <c r="A226" s="1" t="s">
        <v>88</v>
      </c>
      <c r="B226" s="1" t="s">
        <v>87</v>
      </c>
      <c r="C226" s="1">
        <v>12</v>
      </c>
      <c r="D226" s="1" t="s">
        <v>86</v>
      </c>
      <c r="E226" s="1">
        <v>3.5105901928826698E-2</v>
      </c>
      <c r="F226" s="1">
        <v>13</v>
      </c>
      <c r="G226" s="1" t="s">
        <v>85</v>
      </c>
      <c r="H226" s="1">
        <v>8.1189794184925307E-2</v>
      </c>
      <c r="I226" s="3">
        <v>1.1505650747356908</v>
      </c>
      <c r="J226" s="2"/>
      <c r="K226" s="41">
        <v>17037192</v>
      </c>
      <c r="L226" s="41">
        <v>3126</v>
      </c>
      <c r="M226" s="41" t="s">
        <v>892</v>
      </c>
      <c r="N226" s="13" t="s">
        <v>1828</v>
      </c>
      <c r="O226" s="13">
        <v>1E-3</v>
      </c>
      <c r="P226" s="13" t="s">
        <v>2093</v>
      </c>
      <c r="Q226" s="13" t="s">
        <v>2092</v>
      </c>
      <c r="R226" s="14">
        <v>2.5256831449999999</v>
      </c>
      <c r="S226" s="14">
        <v>2.1404350999999999</v>
      </c>
      <c r="T226" s="14">
        <v>3.2523876330000001</v>
      </c>
      <c r="U226" s="14">
        <v>2.756293742</v>
      </c>
      <c r="V226" s="12" t="s">
        <v>0</v>
      </c>
      <c r="W226" s="12" t="s">
        <v>0</v>
      </c>
    </row>
    <row r="227" spans="1:23">
      <c r="A227" s="1" t="s">
        <v>24</v>
      </c>
      <c r="B227" s="1" t="s">
        <v>84</v>
      </c>
      <c r="C227" s="1">
        <v>8</v>
      </c>
      <c r="D227" s="1" t="s">
        <v>44</v>
      </c>
      <c r="E227" s="1">
        <v>3.58424485898583E-2</v>
      </c>
      <c r="F227" s="1">
        <v>9</v>
      </c>
      <c r="G227" s="1" t="s">
        <v>43</v>
      </c>
      <c r="H227" s="1">
        <v>2.56409618324769E-2</v>
      </c>
      <c r="I227" s="3">
        <v>1.1079515534491837</v>
      </c>
      <c r="J227" s="2"/>
      <c r="K227" s="41">
        <v>16991859</v>
      </c>
      <c r="L227" s="41">
        <v>3161</v>
      </c>
      <c r="M227" s="41" t="s">
        <v>893</v>
      </c>
      <c r="N227" s="13">
        <v>7.7999999999999996E-3</v>
      </c>
      <c r="O227" s="13" t="s">
        <v>2094</v>
      </c>
      <c r="P227" s="13">
        <v>8.9999999999999998E-4</v>
      </c>
      <c r="Q227" s="13" t="s">
        <v>2095</v>
      </c>
      <c r="R227" s="14">
        <v>1.576507018</v>
      </c>
      <c r="S227" s="14">
        <v>3.9615574379999998</v>
      </c>
      <c r="T227" s="14">
        <v>1.786609353</v>
      </c>
      <c r="U227" s="14">
        <v>4.4895173249999996</v>
      </c>
      <c r="V227" s="12" t="s">
        <v>0</v>
      </c>
      <c r="W227" s="12" t="s">
        <v>0</v>
      </c>
    </row>
    <row r="228" spans="1:23">
      <c r="A228" s="1" t="s">
        <v>17</v>
      </c>
      <c r="B228" s="1" t="s">
        <v>83</v>
      </c>
      <c r="C228" s="1">
        <v>8</v>
      </c>
      <c r="D228" s="1" t="s">
        <v>82</v>
      </c>
      <c r="E228" s="1">
        <v>3.61476270538535E-2</v>
      </c>
      <c r="F228" s="1">
        <v>8</v>
      </c>
      <c r="G228" s="1" t="s">
        <v>81</v>
      </c>
      <c r="H228" s="1">
        <v>7.6209767484115606E-2</v>
      </c>
      <c r="I228" s="3">
        <v>1.2464454976303319</v>
      </c>
      <c r="J228" s="2"/>
      <c r="K228" s="41">
        <v>17056160</v>
      </c>
      <c r="L228" s="41">
        <v>3206</v>
      </c>
      <c r="M228" s="41" t="s">
        <v>894</v>
      </c>
      <c r="N228" s="13" t="s">
        <v>1953</v>
      </c>
      <c r="O228" s="13" t="s">
        <v>1948</v>
      </c>
      <c r="P228" s="13" t="s">
        <v>1791</v>
      </c>
      <c r="Q228" s="13" t="s">
        <v>2005</v>
      </c>
      <c r="R228" s="14">
        <v>2.3843417649999998</v>
      </c>
      <c r="S228" s="14">
        <v>3.132368134</v>
      </c>
      <c r="T228" s="14">
        <v>2.3978658240000001</v>
      </c>
      <c r="U228" s="14">
        <v>3.1501350220000002</v>
      </c>
      <c r="V228" s="12" t="s">
        <v>0</v>
      </c>
      <c r="W228" s="12" t="s">
        <v>0</v>
      </c>
    </row>
    <row r="229" spans="1:23">
      <c r="A229" s="1" t="s">
        <v>24</v>
      </c>
      <c r="B229" s="1" t="s">
        <v>80</v>
      </c>
      <c r="C229" s="1">
        <v>30</v>
      </c>
      <c r="D229" s="1" t="s">
        <v>79</v>
      </c>
      <c r="E229" s="1">
        <v>3.6401696713511997E-2</v>
      </c>
      <c r="F229" s="1">
        <v>30</v>
      </c>
      <c r="G229" s="1" t="s">
        <v>78</v>
      </c>
      <c r="H229" s="1">
        <v>0.27412910974674998</v>
      </c>
      <c r="I229" s="3">
        <v>1.2464454976303316</v>
      </c>
      <c r="J229" s="2"/>
      <c r="K229" s="41">
        <v>17056192</v>
      </c>
      <c r="L229" s="41">
        <v>3209</v>
      </c>
      <c r="M229" s="41" t="s">
        <v>895</v>
      </c>
      <c r="N229" s="13">
        <v>2.0000000000000001E-4</v>
      </c>
      <c r="O229" s="13">
        <v>2.7000000000000001E-3</v>
      </c>
      <c r="P229" s="13">
        <v>1E-4</v>
      </c>
      <c r="Q229" s="13">
        <v>2.2000000000000001E-3</v>
      </c>
      <c r="R229" s="14">
        <v>3.0111560179999999</v>
      </c>
      <c r="S229" s="14">
        <v>2.9437427700000001</v>
      </c>
      <c r="T229" s="14">
        <v>3.1091023600000001</v>
      </c>
      <c r="U229" s="14">
        <v>3.0394963060000002</v>
      </c>
      <c r="V229" s="12" t="s">
        <v>0</v>
      </c>
      <c r="W229" s="12" t="s">
        <v>0</v>
      </c>
    </row>
    <row r="230" spans="1:23">
      <c r="A230" s="1" t="s">
        <v>24</v>
      </c>
      <c r="B230" s="1" t="s">
        <v>77</v>
      </c>
      <c r="C230" s="1">
        <v>19</v>
      </c>
      <c r="D230" s="1" t="s">
        <v>47</v>
      </c>
      <c r="E230" s="1">
        <v>3.6997085883016298E-2</v>
      </c>
      <c r="F230" s="1">
        <v>42</v>
      </c>
      <c r="G230" s="1" t="s">
        <v>75</v>
      </c>
      <c r="H230" s="1">
        <v>1.83353332516844E-12</v>
      </c>
      <c r="I230" s="4">
        <v>0.56386820130895965</v>
      </c>
      <c r="J230" s="2"/>
      <c r="K230" s="41">
        <v>16846254</v>
      </c>
      <c r="L230" s="41">
        <v>3215</v>
      </c>
      <c r="M230" s="41" t="s">
        <v>896</v>
      </c>
      <c r="N230" s="13" t="s">
        <v>2096</v>
      </c>
      <c r="O230" s="13" t="s">
        <v>2097</v>
      </c>
      <c r="P230" s="13" t="s">
        <v>2098</v>
      </c>
      <c r="Q230" s="13" t="s">
        <v>2099</v>
      </c>
      <c r="R230" s="14">
        <v>11.097384529999999</v>
      </c>
      <c r="S230" s="14">
        <v>9.4648660549999999</v>
      </c>
      <c r="T230" s="14">
        <v>10.745725119999999</v>
      </c>
      <c r="U230" s="14">
        <v>9.1649386990000004</v>
      </c>
      <c r="V230" s="12" t="s">
        <v>0</v>
      </c>
      <c r="W230" s="12" t="s">
        <v>0</v>
      </c>
    </row>
    <row r="231" spans="1:23">
      <c r="A231" s="1" t="s">
        <v>24</v>
      </c>
      <c r="B231" s="1" t="s">
        <v>76</v>
      </c>
      <c r="C231" s="1">
        <v>19</v>
      </c>
      <c r="D231" s="1" t="s">
        <v>47</v>
      </c>
      <c r="E231" s="1">
        <v>3.6997085883016298E-2</v>
      </c>
      <c r="F231" s="1">
        <v>42</v>
      </c>
      <c r="G231" s="1" t="s">
        <v>75</v>
      </c>
      <c r="H231" s="1">
        <v>1.83353332516844E-12</v>
      </c>
      <c r="I231" s="4">
        <v>0.56386820130895965</v>
      </c>
      <c r="J231" s="2"/>
      <c r="K231" s="41">
        <v>16846259</v>
      </c>
      <c r="L231" s="41">
        <v>3216</v>
      </c>
      <c r="M231" s="41" t="s">
        <v>897</v>
      </c>
      <c r="N231" s="13" t="s">
        <v>1834</v>
      </c>
      <c r="O231" s="13" t="s">
        <v>2001</v>
      </c>
      <c r="P231" s="13" t="s">
        <v>1924</v>
      </c>
      <c r="Q231" s="13" t="s">
        <v>2100</v>
      </c>
      <c r="R231" s="14">
        <v>7.623357886</v>
      </c>
      <c r="S231" s="14">
        <v>7.1521563610000003</v>
      </c>
      <c r="T231" s="14">
        <v>7.3920272359999997</v>
      </c>
      <c r="U231" s="14">
        <v>6.9351243120000001</v>
      </c>
      <c r="V231" s="12" t="s">
        <v>0</v>
      </c>
      <c r="W231" s="12" t="s">
        <v>0</v>
      </c>
    </row>
    <row r="232" spans="1:23">
      <c r="A232" s="1" t="s">
        <v>68</v>
      </c>
      <c r="B232" s="1" t="s">
        <v>74</v>
      </c>
      <c r="C232" s="1">
        <v>10</v>
      </c>
      <c r="D232" s="1" t="s">
        <v>73</v>
      </c>
      <c r="E232" s="1">
        <v>3.7004320944718297E-2</v>
      </c>
      <c r="F232" s="1">
        <v>12</v>
      </c>
      <c r="G232" s="1" t="s">
        <v>72</v>
      </c>
      <c r="H232" s="1">
        <v>9.6995123356481399E-3</v>
      </c>
      <c r="I232" s="3">
        <v>1.0387045813586098</v>
      </c>
      <c r="J232" s="2"/>
      <c r="K232" s="41">
        <v>16846271</v>
      </c>
      <c r="L232" s="41">
        <v>3217</v>
      </c>
      <c r="M232" s="41" t="s">
        <v>898</v>
      </c>
      <c r="N232" s="13" t="s">
        <v>2101</v>
      </c>
      <c r="O232" s="13" t="s">
        <v>2102</v>
      </c>
      <c r="P232" s="13" t="s">
        <v>2103</v>
      </c>
      <c r="Q232" s="13" t="s">
        <v>2104</v>
      </c>
      <c r="R232" s="14">
        <v>4.0052993490000004</v>
      </c>
      <c r="S232" s="14">
        <v>4.4801728550000002</v>
      </c>
      <c r="T232" s="14">
        <v>4.0293529069999998</v>
      </c>
      <c r="U232" s="14">
        <v>4.5070782339999997</v>
      </c>
      <c r="V232" s="12" t="s">
        <v>0</v>
      </c>
      <c r="W232" s="12" t="s">
        <v>0</v>
      </c>
    </row>
    <row r="233" spans="1:23">
      <c r="A233" s="1" t="s">
        <v>24</v>
      </c>
      <c r="B233" s="1" t="s">
        <v>71</v>
      </c>
      <c r="C233" s="1">
        <v>32</v>
      </c>
      <c r="D233" s="1" t="s">
        <v>70</v>
      </c>
      <c r="E233" s="1">
        <v>3.7161873510494901E-2</v>
      </c>
      <c r="F233" s="1">
        <v>36</v>
      </c>
      <c r="G233" s="1" t="s">
        <v>69</v>
      </c>
      <c r="H233" s="1">
        <v>6.0398717903788403E-2</v>
      </c>
      <c r="I233" s="3">
        <v>1.1079515534491837</v>
      </c>
      <c r="J233" s="2"/>
      <c r="K233" s="41">
        <v>16846291</v>
      </c>
      <c r="L233" s="41">
        <v>3219</v>
      </c>
      <c r="M233" s="41" t="s">
        <v>899</v>
      </c>
      <c r="N233" s="13" t="s">
        <v>1815</v>
      </c>
      <c r="O233" s="13">
        <v>4.0000000000000002E-4</v>
      </c>
      <c r="P233" s="13" t="s">
        <v>2055</v>
      </c>
      <c r="Q233" s="13">
        <v>2.9999999999999997E-4</v>
      </c>
      <c r="R233" s="14">
        <v>4.4083836999999999</v>
      </c>
      <c r="S233" s="14">
        <v>3.3715393859999998</v>
      </c>
      <c r="T233" s="14">
        <v>4.608954915</v>
      </c>
      <c r="U233" s="14">
        <v>3.5249365930000001</v>
      </c>
      <c r="V233" s="12" t="s">
        <v>0</v>
      </c>
      <c r="W233" s="12" t="s">
        <v>0</v>
      </c>
    </row>
    <row r="234" spans="1:23">
      <c r="A234" s="1" t="s">
        <v>68</v>
      </c>
      <c r="B234" s="1" t="s">
        <v>67</v>
      </c>
      <c r="C234" s="1">
        <v>13</v>
      </c>
      <c r="D234" s="1" t="s">
        <v>66</v>
      </c>
      <c r="E234" s="1">
        <v>3.7337305057020299E-2</v>
      </c>
      <c r="F234" s="1">
        <v>22</v>
      </c>
      <c r="G234" s="1" t="s">
        <v>65</v>
      </c>
      <c r="H234" s="1">
        <v>7.7595642623551308E-6</v>
      </c>
      <c r="I234" s="4">
        <v>0.73653597587246866</v>
      </c>
      <c r="J234" s="2"/>
      <c r="K234" s="41">
        <v>16751952</v>
      </c>
      <c r="L234" s="41">
        <v>3225</v>
      </c>
      <c r="M234" s="41" t="s">
        <v>900</v>
      </c>
      <c r="N234" s="13" t="s">
        <v>2085</v>
      </c>
      <c r="O234" s="13" t="s">
        <v>2085</v>
      </c>
      <c r="P234" s="13" t="s">
        <v>2105</v>
      </c>
      <c r="Q234" s="13" t="s">
        <v>2106</v>
      </c>
      <c r="R234" s="14">
        <v>3.9779037110000002</v>
      </c>
      <c r="S234" s="14">
        <v>5.53998569</v>
      </c>
      <c r="T234" s="14">
        <v>5.1051883589999996</v>
      </c>
      <c r="U234" s="14">
        <v>7.1099434539999997</v>
      </c>
      <c r="V234" s="12" t="s">
        <v>0</v>
      </c>
      <c r="W234" s="12" t="s">
        <v>0</v>
      </c>
    </row>
    <row r="235" spans="1:23">
      <c r="A235" s="1" t="s">
        <v>13</v>
      </c>
      <c r="B235" s="1" t="s">
        <v>64</v>
      </c>
      <c r="C235" s="1">
        <v>8</v>
      </c>
      <c r="D235" s="1" t="s">
        <v>63</v>
      </c>
      <c r="E235" s="1">
        <v>3.7424933766237602E-2</v>
      </c>
      <c r="F235" s="1">
        <v>8</v>
      </c>
      <c r="G235" s="1" t="s">
        <v>63</v>
      </c>
      <c r="H235" s="1">
        <v>7.20797777045004E-2</v>
      </c>
      <c r="I235" s="3">
        <v>1.2464454976303319</v>
      </c>
      <c r="J235" s="2"/>
      <c r="K235" s="41">
        <v>16751917</v>
      </c>
      <c r="L235" s="41">
        <v>3226</v>
      </c>
      <c r="M235" s="41" t="s">
        <v>901</v>
      </c>
      <c r="N235" s="13" t="s">
        <v>1998</v>
      </c>
      <c r="O235" s="13">
        <v>3.2000000000000002E-3</v>
      </c>
      <c r="P235" s="13" t="s">
        <v>1997</v>
      </c>
      <c r="Q235" s="13">
        <v>8.0000000000000004E-4</v>
      </c>
      <c r="R235" s="14">
        <v>2.8207172269999998</v>
      </c>
      <c r="S235" s="14">
        <v>2.4572265099999999</v>
      </c>
      <c r="T235" s="14">
        <v>3.2526636120000001</v>
      </c>
      <c r="U235" s="14">
        <v>2.8335102769999998</v>
      </c>
      <c r="V235" s="12" t="s">
        <v>0</v>
      </c>
      <c r="W235" s="12" t="s">
        <v>0</v>
      </c>
    </row>
    <row r="236" spans="1:23">
      <c r="A236" s="1" t="s">
        <v>24</v>
      </c>
      <c r="B236" s="1" t="s">
        <v>62</v>
      </c>
      <c r="C236" s="1">
        <v>11</v>
      </c>
      <c r="D236" s="1" t="s">
        <v>61</v>
      </c>
      <c r="E236" s="1">
        <v>3.8497868284874101E-2</v>
      </c>
      <c r="F236" s="1">
        <v>9</v>
      </c>
      <c r="G236" s="1" t="s">
        <v>60</v>
      </c>
      <c r="H236" s="1">
        <v>0.43371594246190398</v>
      </c>
      <c r="I236" s="5">
        <v>1.5234333859926277</v>
      </c>
      <c r="J236" s="2"/>
      <c r="K236" s="41">
        <v>16751910</v>
      </c>
      <c r="L236" s="41">
        <v>3227</v>
      </c>
      <c r="M236" s="41" t="s">
        <v>902</v>
      </c>
      <c r="N236" s="13" t="s">
        <v>1858</v>
      </c>
      <c r="O236" s="13">
        <v>2.9999999999999997E-4</v>
      </c>
      <c r="P236" s="13" t="s">
        <v>2107</v>
      </c>
      <c r="Q236" s="13" t="s">
        <v>2108</v>
      </c>
      <c r="R236" s="14">
        <v>2.7537447140000002</v>
      </c>
      <c r="S236" s="14">
        <v>2.640164451</v>
      </c>
      <c r="T236" s="14">
        <v>3.105863195</v>
      </c>
      <c r="U236" s="14">
        <v>2.9777595410000002</v>
      </c>
      <c r="V236" s="12" t="s">
        <v>0</v>
      </c>
      <c r="W236" s="12" t="s">
        <v>0</v>
      </c>
    </row>
    <row r="237" spans="1:23">
      <c r="A237" s="1" t="s">
        <v>13</v>
      </c>
      <c r="B237" s="1" t="s">
        <v>59</v>
      </c>
      <c r="C237" s="1">
        <v>5</v>
      </c>
      <c r="D237" s="1" t="s">
        <v>58</v>
      </c>
      <c r="E237" s="1">
        <v>3.8735603789087997E-2</v>
      </c>
      <c r="F237" s="1">
        <v>5</v>
      </c>
      <c r="G237" s="1" t="s">
        <v>58</v>
      </c>
      <c r="H237" s="1">
        <v>5.7339489328151298E-2</v>
      </c>
      <c r="I237" s="3">
        <v>1.2464454976303316</v>
      </c>
      <c r="J237" s="2"/>
      <c r="K237" s="41">
        <v>16906962</v>
      </c>
      <c r="L237" s="41">
        <v>3329</v>
      </c>
      <c r="M237" s="41" t="s">
        <v>903</v>
      </c>
      <c r="N237" s="13">
        <v>1E-4</v>
      </c>
      <c r="O237" s="13" t="s">
        <v>2059</v>
      </c>
      <c r="P237" s="13">
        <v>2.0000000000000001E-4</v>
      </c>
      <c r="Q237" s="13" t="s">
        <v>2109</v>
      </c>
      <c r="R237" s="14">
        <v>1.5498697969999999</v>
      </c>
      <c r="S237" s="14">
        <v>2.1010313389999999</v>
      </c>
      <c r="T237" s="14">
        <v>1.536064058</v>
      </c>
      <c r="U237" s="14">
        <v>2.082316032</v>
      </c>
      <c r="V237" s="12" t="s">
        <v>0</v>
      </c>
      <c r="W237" s="12" t="s">
        <v>0</v>
      </c>
    </row>
    <row r="238" spans="1:23">
      <c r="A238" s="1" t="s">
        <v>5</v>
      </c>
      <c r="B238" s="1" t="s">
        <v>57</v>
      </c>
      <c r="C238" s="1">
        <v>14</v>
      </c>
      <c r="D238" s="1" t="s">
        <v>56</v>
      </c>
      <c r="E238" s="1">
        <v>3.8786610823276002E-2</v>
      </c>
      <c r="F238" s="1">
        <v>19</v>
      </c>
      <c r="G238" s="1" t="s">
        <v>55</v>
      </c>
      <c r="H238" s="1">
        <v>2.2769855365264401E-3</v>
      </c>
      <c r="I238" s="3">
        <v>0.91843352456971816</v>
      </c>
      <c r="J238" s="2"/>
      <c r="K238" s="41">
        <v>16683264</v>
      </c>
      <c r="L238" s="41">
        <v>3352</v>
      </c>
      <c r="M238" s="41" t="s">
        <v>904</v>
      </c>
      <c r="N238" s="13" t="s">
        <v>2056</v>
      </c>
      <c r="O238" s="13" t="s">
        <v>1774</v>
      </c>
      <c r="P238" s="13" t="s">
        <v>1948</v>
      </c>
      <c r="Q238" s="13" t="s">
        <v>1808</v>
      </c>
      <c r="R238" s="14">
        <v>9.5945248079999992</v>
      </c>
      <c r="S238" s="14">
        <v>10.123167240000001</v>
      </c>
      <c r="T238" s="14">
        <v>7.2856821979999999</v>
      </c>
      <c r="U238" s="14">
        <v>7.6871112259999999</v>
      </c>
      <c r="V238" s="12" t="s">
        <v>0</v>
      </c>
      <c r="W238" s="12" t="s">
        <v>0</v>
      </c>
    </row>
    <row r="239" spans="1:23">
      <c r="A239" s="1" t="s">
        <v>5</v>
      </c>
      <c r="B239" s="1" t="s">
        <v>54</v>
      </c>
      <c r="C239" s="1">
        <v>9</v>
      </c>
      <c r="D239" s="1" t="s">
        <v>53</v>
      </c>
      <c r="E239" s="1">
        <v>4.1136137827090399E-2</v>
      </c>
      <c r="F239" s="1">
        <v>11</v>
      </c>
      <c r="G239" s="1" t="s">
        <v>52</v>
      </c>
      <c r="H239" s="1">
        <v>1.2297764398035401E-2</v>
      </c>
      <c r="I239" s="3">
        <v>1.0198190435157259</v>
      </c>
      <c r="J239" s="2"/>
      <c r="K239" s="41">
        <v>16968653</v>
      </c>
      <c r="L239" s="41">
        <v>3381</v>
      </c>
      <c r="M239" s="41" t="s">
        <v>905</v>
      </c>
      <c r="N239" s="13">
        <v>1.1999999999999999E-3</v>
      </c>
      <c r="O239" s="13">
        <v>5.1999999999999998E-3</v>
      </c>
      <c r="P239" s="13" t="s">
        <v>2110</v>
      </c>
      <c r="Q239" s="13">
        <v>1E-4</v>
      </c>
      <c r="R239" s="14">
        <v>3.5696058220000002</v>
      </c>
      <c r="S239" s="14">
        <v>3.8877224429999999</v>
      </c>
      <c r="T239" s="14">
        <v>6.1217837499999996</v>
      </c>
      <c r="U239" s="14">
        <v>6.6673457139999996</v>
      </c>
      <c r="V239" s="12" t="s">
        <v>0</v>
      </c>
      <c r="W239" s="12" t="s">
        <v>0</v>
      </c>
    </row>
    <row r="240" spans="1:23">
      <c r="A240" s="1" t="s">
        <v>17</v>
      </c>
      <c r="B240" s="1" t="s">
        <v>51</v>
      </c>
      <c r="C240" s="1">
        <v>7</v>
      </c>
      <c r="D240" s="1" t="s">
        <v>50</v>
      </c>
      <c r="E240" s="1">
        <v>4.1859530799771699E-2</v>
      </c>
      <c r="F240" s="1">
        <v>9</v>
      </c>
      <c r="G240" s="1" t="s">
        <v>49</v>
      </c>
      <c r="H240" s="1">
        <v>6.0607773633981604E-3</v>
      </c>
      <c r="I240" s="3">
        <v>0.96945760926803581</v>
      </c>
      <c r="J240" s="2"/>
      <c r="K240" s="41">
        <v>16858137</v>
      </c>
      <c r="L240" s="41">
        <v>3383</v>
      </c>
      <c r="M240" s="41" t="s">
        <v>906</v>
      </c>
      <c r="N240" s="13" t="s">
        <v>1896</v>
      </c>
      <c r="O240" s="13" t="s">
        <v>1794</v>
      </c>
      <c r="P240" s="13" t="s">
        <v>2111</v>
      </c>
      <c r="Q240" s="13" t="s">
        <v>1886</v>
      </c>
      <c r="R240" s="14">
        <v>4.2174491380000001</v>
      </c>
      <c r="S240" s="14">
        <v>3.2130168870000002</v>
      </c>
      <c r="T240" s="14">
        <v>4.77131755</v>
      </c>
      <c r="U240" s="14">
        <v>3.634975399</v>
      </c>
      <c r="V240" s="12" t="s">
        <v>0</v>
      </c>
      <c r="W240" s="12" t="s">
        <v>0</v>
      </c>
    </row>
    <row r="241" spans="1:23">
      <c r="A241" s="1" t="s">
        <v>24</v>
      </c>
      <c r="B241" s="1" t="s">
        <v>48</v>
      </c>
      <c r="C241" s="1">
        <v>19</v>
      </c>
      <c r="D241" s="1" t="s">
        <v>47</v>
      </c>
      <c r="E241" s="1">
        <v>4.3560019681721199E-2</v>
      </c>
      <c r="F241" s="1">
        <v>43</v>
      </c>
      <c r="G241" s="1" t="s">
        <v>46</v>
      </c>
      <c r="H241" s="1">
        <v>7.4507067182594205E-13</v>
      </c>
      <c r="I241" s="4">
        <v>0.55075498732503025</v>
      </c>
      <c r="J241" s="2"/>
      <c r="K241" s="41">
        <v>16821621</v>
      </c>
      <c r="L241" s="41">
        <v>3394</v>
      </c>
      <c r="M241" s="41" t="s">
        <v>907</v>
      </c>
      <c r="N241" s="13" t="s">
        <v>2112</v>
      </c>
      <c r="O241" s="13">
        <v>7.9000000000000008E-3</v>
      </c>
      <c r="P241" s="13" t="s">
        <v>2113</v>
      </c>
      <c r="Q241" s="13">
        <v>3.1600000000000003E-2</v>
      </c>
      <c r="R241" s="14">
        <v>3.8957655710000001</v>
      </c>
      <c r="S241" s="14">
        <v>1.9173293659999999</v>
      </c>
      <c r="T241" s="14">
        <v>3.451814556</v>
      </c>
      <c r="U241" s="14">
        <v>1.6988356440000001</v>
      </c>
      <c r="V241" s="12" t="s">
        <v>0</v>
      </c>
      <c r="W241" s="12" t="s">
        <v>1</v>
      </c>
    </row>
    <row r="242" spans="1:23">
      <c r="A242" s="1" t="s">
        <v>24</v>
      </c>
      <c r="B242" s="1" t="s">
        <v>45</v>
      </c>
      <c r="C242" s="1">
        <v>8</v>
      </c>
      <c r="D242" s="1" t="s">
        <v>44</v>
      </c>
      <c r="E242" s="1">
        <v>4.3826824733678597E-2</v>
      </c>
      <c r="F242" s="1">
        <v>9</v>
      </c>
      <c r="G242" s="1" t="s">
        <v>43</v>
      </c>
      <c r="H242" s="1">
        <v>3.2096482883254E-2</v>
      </c>
      <c r="I242" s="3">
        <v>1.1079515534491837</v>
      </c>
      <c r="J242" s="2"/>
      <c r="K242" s="41">
        <v>16978976</v>
      </c>
      <c r="L242" s="41">
        <v>3426</v>
      </c>
      <c r="M242" s="41" t="s">
        <v>908</v>
      </c>
      <c r="N242" s="13">
        <v>5.0000000000000001E-4</v>
      </c>
      <c r="O242" s="13">
        <v>2.2000000000000001E-3</v>
      </c>
      <c r="P242" s="13" t="s">
        <v>1932</v>
      </c>
      <c r="Q242" s="13">
        <v>2.0000000000000001E-4</v>
      </c>
      <c r="R242" s="14">
        <v>2.1857717590000001</v>
      </c>
      <c r="S242" s="14">
        <v>2.3357502939999999</v>
      </c>
      <c r="T242" s="14">
        <v>2.6715323099999999</v>
      </c>
      <c r="U242" s="14">
        <v>2.8548417060000002</v>
      </c>
      <c r="V242" s="12" t="s">
        <v>0</v>
      </c>
      <c r="W242" s="12" t="s">
        <v>0</v>
      </c>
    </row>
    <row r="243" spans="1:23">
      <c r="A243" s="1" t="s">
        <v>17</v>
      </c>
      <c r="B243" s="1" t="s">
        <v>42</v>
      </c>
      <c r="C243" s="1">
        <v>229</v>
      </c>
      <c r="D243" s="1" t="s">
        <v>41</v>
      </c>
      <c r="E243" s="1">
        <v>4.4057161807634901E-2</v>
      </c>
      <c r="F243" s="1">
        <v>278</v>
      </c>
      <c r="G243" s="1" t="s">
        <v>40</v>
      </c>
      <c r="H243" s="1">
        <v>4.1272014236352801E-2</v>
      </c>
      <c r="I243" s="3">
        <v>1.0267482696307411</v>
      </c>
      <c r="J243" s="2"/>
      <c r="K243" s="41">
        <v>16707180</v>
      </c>
      <c r="L243" s="41">
        <v>3433</v>
      </c>
      <c r="M243" s="41" t="s">
        <v>909</v>
      </c>
      <c r="N243" s="13">
        <v>2.9999999999999997E-4</v>
      </c>
      <c r="O243" s="13">
        <v>6.7000000000000002E-3</v>
      </c>
      <c r="P243" s="13" t="s">
        <v>2114</v>
      </c>
      <c r="Q243" s="13">
        <v>1.1999999999999999E-3</v>
      </c>
      <c r="R243" s="14">
        <v>2.650395225</v>
      </c>
      <c r="S243" s="14">
        <v>2.4538929899999999</v>
      </c>
      <c r="T243" s="14">
        <v>3.2290596050000002</v>
      </c>
      <c r="U243" s="14">
        <v>2.9896547720000002</v>
      </c>
      <c r="V243" s="12" t="s">
        <v>0</v>
      </c>
      <c r="W243" s="12" t="s">
        <v>0</v>
      </c>
    </row>
    <row r="244" spans="1:23">
      <c r="A244" s="1" t="s">
        <v>9</v>
      </c>
      <c r="B244" s="1" t="s">
        <v>39</v>
      </c>
      <c r="C244" s="1">
        <v>36</v>
      </c>
      <c r="D244" s="1" t="s">
        <v>38</v>
      </c>
      <c r="E244" s="1">
        <v>4.5239991966416697E-2</v>
      </c>
      <c r="F244" s="1">
        <v>36</v>
      </c>
      <c r="G244" s="1" t="s">
        <v>37</v>
      </c>
      <c r="H244" s="1">
        <v>0.22048557128999599</v>
      </c>
      <c r="I244" s="3">
        <v>1.2464454976303316</v>
      </c>
      <c r="J244" s="2"/>
      <c r="K244" s="41">
        <v>16707184</v>
      </c>
      <c r="L244" s="41">
        <v>3437</v>
      </c>
      <c r="M244" s="41" t="s">
        <v>910</v>
      </c>
      <c r="N244" s="13">
        <v>2.9999999999999997E-4</v>
      </c>
      <c r="O244" s="13">
        <v>2.4400000000000002E-2</v>
      </c>
      <c r="P244" s="13" t="s">
        <v>1791</v>
      </c>
      <c r="Q244" s="13">
        <v>2.5999999999999999E-3</v>
      </c>
      <c r="R244" s="14">
        <v>2.83117397</v>
      </c>
      <c r="S244" s="14">
        <v>2.1936837140000001</v>
      </c>
      <c r="T244" s="14">
        <v>3.7755731340000001</v>
      </c>
      <c r="U244" s="14">
        <v>2.9254342480000002</v>
      </c>
      <c r="V244" s="12" t="s">
        <v>1</v>
      </c>
      <c r="W244" s="12" t="s">
        <v>0</v>
      </c>
    </row>
    <row r="245" spans="1:23">
      <c r="A245" s="1" t="s">
        <v>5</v>
      </c>
      <c r="B245" s="1" t="s">
        <v>36</v>
      </c>
      <c r="C245" s="1">
        <v>10</v>
      </c>
      <c r="D245" s="1" t="s">
        <v>35</v>
      </c>
      <c r="E245" s="1">
        <v>4.5400390828464303E-2</v>
      </c>
      <c r="F245" s="1">
        <v>13</v>
      </c>
      <c r="G245" s="1" t="s">
        <v>34</v>
      </c>
      <c r="H245" s="1">
        <v>6.6949325783186497E-3</v>
      </c>
      <c r="I245" s="3">
        <v>0.95880422894640893</v>
      </c>
      <c r="J245" s="2"/>
      <c r="K245" s="41">
        <v>16922222</v>
      </c>
      <c r="L245" s="41">
        <v>3455</v>
      </c>
      <c r="M245" s="41" t="s">
        <v>911</v>
      </c>
      <c r="N245" s="13" t="s">
        <v>2115</v>
      </c>
      <c r="O245" s="13" t="s">
        <v>2071</v>
      </c>
      <c r="P245" s="13" t="s">
        <v>2099</v>
      </c>
      <c r="Q245" s="13" t="s">
        <v>2116</v>
      </c>
      <c r="R245" s="14">
        <v>1.8566464540000001</v>
      </c>
      <c r="S245" s="14">
        <v>2.0699411169999999</v>
      </c>
      <c r="T245" s="14">
        <v>2.0962754480000001</v>
      </c>
      <c r="U245" s="14">
        <v>2.3370990909999998</v>
      </c>
      <c r="V245" s="12" t="s">
        <v>0</v>
      </c>
      <c r="W245" s="12" t="s">
        <v>0</v>
      </c>
    </row>
    <row r="246" spans="1:23">
      <c r="A246" s="1" t="s">
        <v>24</v>
      </c>
      <c r="B246" s="1" t="s">
        <v>33</v>
      </c>
      <c r="C246" s="1">
        <v>9</v>
      </c>
      <c r="D246" s="1" t="s">
        <v>32</v>
      </c>
      <c r="E246" s="1">
        <v>4.5628604839532599E-2</v>
      </c>
      <c r="F246" s="1">
        <v>10</v>
      </c>
      <c r="G246" s="1" t="s">
        <v>31</v>
      </c>
      <c r="H246" s="1">
        <v>4.1864688686827599E-2</v>
      </c>
      <c r="I246" s="3">
        <v>1.1218009478672986</v>
      </c>
      <c r="J246" s="2"/>
      <c r="K246" s="41">
        <v>16976211</v>
      </c>
      <c r="L246" s="41">
        <v>3490</v>
      </c>
      <c r="M246" s="41" t="s">
        <v>912</v>
      </c>
      <c r="N246" s="13" t="s">
        <v>1945</v>
      </c>
      <c r="O246" s="13" t="s">
        <v>2117</v>
      </c>
      <c r="P246" s="13" t="s">
        <v>2118</v>
      </c>
      <c r="Q246" s="13" t="s">
        <v>2119</v>
      </c>
      <c r="R246" s="14">
        <v>1.935913956</v>
      </c>
      <c r="S246" s="14">
        <v>2.031087919</v>
      </c>
      <c r="T246" s="14">
        <v>1.9051578709999999</v>
      </c>
      <c r="U246" s="14">
        <v>1.9988197940000001</v>
      </c>
      <c r="V246" s="12" t="s">
        <v>0</v>
      </c>
      <c r="W246" s="12" t="s">
        <v>0</v>
      </c>
    </row>
    <row r="247" spans="1:23">
      <c r="A247" s="1" t="s">
        <v>9</v>
      </c>
      <c r="B247" s="1" t="s">
        <v>30</v>
      </c>
      <c r="C247" s="1">
        <v>35</v>
      </c>
      <c r="D247" s="1" t="s">
        <v>29</v>
      </c>
      <c r="E247" s="1">
        <v>4.6654893728602299E-2</v>
      </c>
      <c r="F247" s="1">
        <v>35</v>
      </c>
      <c r="G247" s="1" t="s">
        <v>28</v>
      </c>
      <c r="H247" s="1">
        <v>0.20817989878062099</v>
      </c>
      <c r="I247" s="3">
        <v>1.2464454976303316</v>
      </c>
      <c r="J247" s="2"/>
      <c r="K247" s="41">
        <v>16666738</v>
      </c>
      <c r="L247" s="41">
        <v>3491</v>
      </c>
      <c r="M247" s="41" t="s">
        <v>913</v>
      </c>
      <c r="N247" s="13">
        <v>2.3999999999999998E-3</v>
      </c>
      <c r="O247" s="13">
        <v>3.8999999999999998E-3</v>
      </c>
      <c r="P247" s="13">
        <v>6.4000000000000003E-3</v>
      </c>
      <c r="Q247" s="13">
        <v>8.2000000000000007E-3</v>
      </c>
      <c r="R247" s="14">
        <v>2.018268688</v>
      </c>
      <c r="S247" s="14">
        <v>2.2881915799999999</v>
      </c>
      <c r="T247" s="14">
        <v>1.896164269</v>
      </c>
      <c r="U247" s="14">
        <v>2.1497569379999999</v>
      </c>
      <c r="V247" s="12" t="s">
        <v>0</v>
      </c>
      <c r="W247" s="12" t="s">
        <v>0</v>
      </c>
    </row>
    <row r="248" spans="1:23">
      <c r="A248" s="1" t="s">
        <v>17</v>
      </c>
      <c r="B248" s="1" t="s">
        <v>27</v>
      </c>
      <c r="C248" s="1">
        <v>8</v>
      </c>
      <c r="D248" s="1" t="s">
        <v>26</v>
      </c>
      <c r="E248" s="1">
        <v>4.74989128390663E-2</v>
      </c>
      <c r="F248" s="6">
        <v>5</v>
      </c>
      <c r="G248" s="6" t="s">
        <v>25</v>
      </c>
      <c r="H248" s="6" t="s">
        <v>25</v>
      </c>
      <c r="I248" s="5">
        <v>1.9943127962085307</v>
      </c>
      <c r="J248" s="2"/>
      <c r="K248" s="41">
        <v>16711501</v>
      </c>
      <c r="L248" s="41">
        <v>3559</v>
      </c>
      <c r="M248" s="41" t="s">
        <v>914</v>
      </c>
      <c r="N248" s="13" t="s">
        <v>1912</v>
      </c>
      <c r="O248" s="13" t="s">
        <v>1780</v>
      </c>
      <c r="P248" s="13" t="s">
        <v>2016</v>
      </c>
      <c r="Q248" s="13" t="s">
        <v>2083</v>
      </c>
      <c r="R248" s="14">
        <v>3.5534686029999998</v>
      </c>
      <c r="S248" s="14">
        <v>4.2543610300000001</v>
      </c>
      <c r="T248" s="14">
        <v>3.657716696</v>
      </c>
      <c r="U248" s="14">
        <v>4.3791712</v>
      </c>
      <c r="V248" s="12" t="s">
        <v>0</v>
      </c>
      <c r="W248" s="12" t="s">
        <v>0</v>
      </c>
    </row>
    <row r="249" spans="1:23">
      <c r="A249" s="1" t="s">
        <v>24</v>
      </c>
      <c r="B249" s="1" t="s">
        <v>23</v>
      </c>
      <c r="C249" s="1">
        <v>6</v>
      </c>
      <c r="D249" s="1" t="s">
        <v>22</v>
      </c>
      <c r="E249" s="1">
        <v>4.7660820013559403E-2</v>
      </c>
      <c r="F249" s="1">
        <v>5</v>
      </c>
      <c r="G249" s="1" t="s">
        <v>21</v>
      </c>
      <c r="H249" s="1">
        <v>0.30317413834950102</v>
      </c>
      <c r="I249" s="3">
        <v>1.4957345971563982</v>
      </c>
      <c r="J249" s="2"/>
      <c r="K249" s="41">
        <v>17101111</v>
      </c>
      <c r="L249" s="41">
        <v>3563</v>
      </c>
      <c r="M249" s="41" t="s">
        <v>915</v>
      </c>
      <c r="N249" s="13">
        <v>2.4400000000000002E-2</v>
      </c>
      <c r="O249" s="13">
        <v>3.7000000000000002E-3</v>
      </c>
      <c r="P249" s="13">
        <v>8.0000000000000004E-4</v>
      </c>
      <c r="Q249" s="13">
        <v>2.0000000000000001E-4</v>
      </c>
      <c r="R249" s="14">
        <v>1.4955186979999999</v>
      </c>
      <c r="S249" s="14">
        <v>1.9107584500000001</v>
      </c>
      <c r="T249" s="14">
        <v>1.855713953</v>
      </c>
      <c r="U249" s="14">
        <v>2.3709640809999999</v>
      </c>
      <c r="V249" s="12" t="s">
        <v>1</v>
      </c>
      <c r="W249" s="12" t="s">
        <v>0</v>
      </c>
    </row>
    <row r="250" spans="1:23">
      <c r="A250" s="1" t="s">
        <v>13</v>
      </c>
      <c r="B250" s="1" t="s">
        <v>20</v>
      </c>
      <c r="C250" s="1">
        <v>7</v>
      </c>
      <c r="D250" s="1" t="s">
        <v>19</v>
      </c>
      <c r="E250" s="1">
        <v>4.7899948129510497E-2</v>
      </c>
      <c r="F250" s="1">
        <v>6</v>
      </c>
      <c r="G250" s="1" t="s">
        <v>18</v>
      </c>
      <c r="H250" s="1">
        <v>0.25366307548523898</v>
      </c>
      <c r="I250" s="3">
        <v>1.4541864139020537</v>
      </c>
      <c r="J250" s="2"/>
      <c r="K250" s="41">
        <v>17115868</v>
      </c>
      <c r="L250" s="41">
        <v>3563</v>
      </c>
      <c r="M250" s="41" t="s">
        <v>915</v>
      </c>
      <c r="N250" s="13">
        <v>4.8099999999999997E-2</v>
      </c>
      <c r="O250" s="13">
        <v>3.2000000000000002E-3</v>
      </c>
      <c r="P250" s="13">
        <v>2E-3</v>
      </c>
      <c r="Q250" s="13">
        <v>1E-4</v>
      </c>
      <c r="R250" s="14">
        <v>1.4181855880000001</v>
      </c>
      <c r="S250" s="14">
        <v>1.921312076</v>
      </c>
      <c r="T250" s="14">
        <v>1.754311964</v>
      </c>
      <c r="U250" s="14">
        <v>2.376685245</v>
      </c>
      <c r="V250" s="12" t="s">
        <v>1</v>
      </c>
      <c r="W250" s="12" t="s">
        <v>0</v>
      </c>
    </row>
    <row r="251" spans="1:23">
      <c r="A251" s="1" t="s">
        <v>17</v>
      </c>
      <c r="B251" s="1" t="s">
        <v>16</v>
      </c>
      <c r="C251" s="1">
        <v>18</v>
      </c>
      <c r="D251" s="1" t="s">
        <v>15</v>
      </c>
      <c r="E251" s="1">
        <v>4.8096982637204598E-2</v>
      </c>
      <c r="F251" s="1">
        <v>42</v>
      </c>
      <c r="G251" s="1" t="s">
        <v>14</v>
      </c>
      <c r="H251" s="1">
        <v>3.4560132533556401E-12</v>
      </c>
      <c r="I251" s="4">
        <v>0.53419092755585651</v>
      </c>
      <c r="J251" s="2"/>
      <c r="K251" s="41">
        <v>16967771</v>
      </c>
      <c r="L251" s="41">
        <v>3576</v>
      </c>
      <c r="M251" s="41" t="s">
        <v>916</v>
      </c>
      <c r="N251" s="13" t="s">
        <v>1873</v>
      </c>
      <c r="O251" s="13" t="s">
        <v>2120</v>
      </c>
      <c r="P251" s="13" t="s">
        <v>1835</v>
      </c>
      <c r="Q251" s="13" t="s">
        <v>2121</v>
      </c>
      <c r="R251" s="14">
        <v>16.95505296</v>
      </c>
      <c r="S251" s="14">
        <v>16.015400240000002</v>
      </c>
      <c r="T251" s="14">
        <v>16.023782069999999</v>
      </c>
      <c r="U251" s="14">
        <v>15.13574058</v>
      </c>
      <c r="V251" s="12" t="s">
        <v>0</v>
      </c>
      <c r="W251" s="12" t="s">
        <v>0</v>
      </c>
    </row>
    <row r="252" spans="1:23">
      <c r="A252" s="1" t="s">
        <v>13</v>
      </c>
      <c r="B252" s="1" t="s">
        <v>12</v>
      </c>
      <c r="C252" s="1">
        <v>6</v>
      </c>
      <c r="D252" s="1" t="s">
        <v>11</v>
      </c>
      <c r="E252" s="1">
        <v>4.8399461397020498E-2</v>
      </c>
      <c r="F252" s="1">
        <v>5</v>
      </c>
      <c r="G252" s="1" t="s">
        <v>10</v>
      </c>
      <c r="H252" s="1">
        <v>0.262236659874379</v>
      </c>
      <c r="I252" s="3">
        <v>1.4957345971563982</v>
      </c>
      <c r="J252" s="2"/>
      <c r="K252" s="41">
        <v>16908305</v>
      </c>
      <c r="L252" s="41">
        <v>3580</v>
      </c>
      <c r="M252" s="41" t="s">
        <v>917</v>
      </c>
      <c r="N252" s="13">
        <v>5.0000000000000001E-3</v>
      </c>
      <c r="O252" s="13">
        <v>5.2499999999999998E-2</v>
      </c>
      <c r="P252" s="13" t="s">
        <v>1894</v>
      </c>
      <c r="Q252" s="13">
        <v>4.0000000000000001E-3</v>
      </c>
      <c r="R252" s="14">
        <v>2.602301653</v>
      </c>
      <c r="S252" s="14">
        <v>2.2551441969999999</v>
      </c>
      <c r="T252" s="14">
        <v>3.9553789689999999</v>
      </c>
      <c r="U252" s="14">
        <v>3.427715584</v>
      </c>
      <c r="V252" s="12" t="s">
        <v>1</v>
      </c>
      <c r="W252" s="12" t="s">
        <v>0</v>
      </c>
    </row>
    <row r="253" spans="1:23">
      <c r="A253" s="1" t="s">
        <v>9</v>
      </c>
      <c r="B253" s="1" t="s">
        <v>8</v>
      </c>
      <c r="C253" s="1">
        <v>27</v>
      </c>
      <c r="D253" s="1" t="s">
        <v>7</v>
      </c>
      <c r="E253" s="1">
        <v>4.9241485538957998E-2</v>
      </c>
      <c r="F253" s="1">
        <v>27</v>
      </c>
      <c r="G253" s="1" t="s">
        <v>6</v>
      </c>
      <c r="H253" s="1">
        <v>0.15573730684047701</v>
      </c>
      <c r="I253" s="3">
        <v>1.2464454976303319</v>
      </c>
      <c r="J253" s="2"/>
      <c r="K253" s="41">
        <v>16698684</v>
      </c>
      <c r="L253" s="41">
        <v>3586</v>
      </c>
      <c r="M253" s="41" t="s">
        <v>918</v>
      </c>
      <c r="N253" s="13">
        <v>2.0999999999999999E-3</v>
      </c>
      <c r="O253" s="13">
        <v>1.17E-2</v>
      </c>
      <c r="P253" s="13">
        <v>2.9999999999999997E-4</v>
      </c>
      <c r="Q253" s="13">
        <v>2.7000000000000001E-3</v>
      </c>
      <c r="R253" s="14">
        <v>1.4551924110000001</v>
      </c>
      <c r="S253" s="14">
        <v>1.4616543150000001</v>
      </c>
      <c r="T253" s="14">
        <v>1.575355657</v>
      </c>
      <c r="U253" s="14">
        <v>1.5823511560000001</v>
      </c>
      <c r="V253" s="12" t="s">
        <v>1</v>
      </c>
      <c r="W253" s="12" t="s">
        <v>0</v>
      </c>
    </row>
    <row r="254" spans="1:23">
      <c r="A254" s="1" t="s">
        <v>5</v>
      </c>
      <c r="B254" s="1" t="s">
        <v>4</v>
      </c>
      <c r="C254" s="1">
        <v>5</v>
      </c>
      <c r="D254" s="1" t="s">
        <v>3</v>
      </c>
      <c r="E254" s="1">
        <v>4.98397892041769E-2</v>
      </c>
      <c r="F254" s="1">
        <v>6</v>
      </c>
      <c r="G254" s="1" t="s">
        <v>2</v>
      </c>
      <c r="H254" s="1">
        <v>1.6011913280186901E-2</v>
      </c>
      <c r="I254" s="3">
        <v>1.0387045813586098</v>
      </c>
      <c r="J254" s="2"/>
      <c r="K254" s="41">
        <v>16870309</v>
      </c>
      <c r="L254" s="41">
        <v>3594</v>
      </c>
      <c r="M254" s="41" t="s">
        <v>919</v>
      </c>
      <c r="N254" s="13">
        <v>4.8999999999999998E-3</v>
      </c>
      <c r="O254" s="13">
        <v>4.0000000000000002E-4</v>
      </c>
      <c r="P254" s="13">
        <v>4.0000000000000002E-4</v>
      </c>
      <c r="Q254" s="13" t="s">
        <v>1861</v>
      </c>
      <c r="R254" s="14">
        <v>1.633066052</v>
      </c>
      <c r="S254" s="14">
        <v>2.154561218</v>
      </c>
      <c r="T254" s="14">
        <v>1.8812590360000001</v>
      </c>
      <c r="U254" s="14">
        <v>2.4820109119999998</v>
      </c>
      <c r="V254" s="12" t="s">
        <v>0</v>
      </c>
      <c r="W254" s="12" t="s">
        <v>0</v>
      </c>
    </row>
    <row r="255" spans="1:23">
      <c r="A255" s="1"/>
      <c r="B255" s="1"/>
      <c r="C255" s="1"/>
      <c r="D255" s="1"/>
      <c r="E255" s="1"/>
      <c r="F255" s="1"/>
      <c r="G255" s="1"/>
      <c r="H255" s="1"/>
      <c r="I255" s="3"/>
      <c r="J255" s="2"/>
      <c r="K255" s="41">
        <v>17113448</v>
      </c>
      <c r="L255" s="41">
        <v>3598</v>
      </c>
      <c r="M255" s="41" t="s">
        <v>920</v>
      </c>
      <c r="N255" s="13">
        <v>9.4999999999999998E-3</v>
      </c>
      <c r="O255" s="13">
        <v>9.2999999999999992E-3</v>
      </c>
      <c r="P255" s="13">
        <v>1.5699999999999999E-2</v>
      </c>
      <c r="Q255" s="13">
        <v>1.37E-2</v>
      </c>
      <c r="R255" s="14">
        <v>2.7065459000000001</v>
      </c>
      <c r="S255" s="14">
        <v>3.4532943110000001</v>
      </c>
      <c r="T255" s="14">
        <v>2.5671251009999998</v>
      </c>
      <c r="U255" s="14">
        <v>3.2754066740000001</v>
      </c>
      <c r="V255" s="12" t="s">
        <v>0</v>
      </c>
      <c r="W255" s="12" t="s">
        <v>1</v>
      </c>
    </row>
    <row r="256" spans="1:23">
      <c r="J256" s="2"/>
      <c r="K256" s="41">
        <v>16681288</v>
      </c>
      <c r="L256" s="41">
        <v>3604</v>
      </c>
      <c r="M256" s="41" t="s">
        <v>921</v>
      </c>
      <c r="N256" s="13">
        <v>2E-3</v>
      </c>
      <c r="O256" s="13">
        <v>1.1000000000000001E-3</v>
      </c>
      <c r="P256" s="13">
        <v>2.9999999999999997E-4</v>
      </c>
      <c r="Q256" s="13">
        <v>2.0000000000000001E-4</v>
      </c>
      <c r="R256" s="14">
        <v>1.7421909250000001</v>
      </c>
      <c r="S256" s="14">
        <v>2.0722571009999999</v>
      </c>
      <c r="T256" s="14">
        <v>1.9585557920000001</v>
      </c>
      <c r="U256" s="14">
        <v>2.3296132979999999</v>
      </c>
      <c r="V256" s="12" t="s">
        <v>0</v>
      </c>
      <c r="W256" s="12" t="s">
        <v>0</v>
      </c>
    </row>
    <row r="257" spans="10:23">
      <c r="J257" s="2"/>
      <c r="K257" s="41">
        <v>17068296</v>
      </c>
      <c r="L257" s="41">
        <v>3620</v>
      </c>
      <c r="M257" s="41" t="s">
        <v>922</v>
      </c>
      <c r="N257" s="13">
        <v>1E-4</v>
      </c>
      <c r="O257" s="13">
        <v>2.0999999999999999E-3</v>
      </c>
      <c r="P257" s="13" t="s">
        <v>1861</v>
      </c>
      <c r="Q257" s="13">
        <v>8.0000000000000004E-4</v>
      </c>
      <c r="R257" s="14">
        <v>3.8427910449999998</v>
      </c>
      <c r="S257" s="14">
        <v>3.8199593360000001</v>
      </c>
      <c r="T257" s="14">
        <v>4.3869192310000003</v>
      </c>
      <c r="U257" s="14">
        <v>4.3608546170000002</v>
      </c>
      <c r="V257" s="12" t="s">
        <v>0</v>
      </c>
      <c r="W257" s="12" t="s">
        <v>0</v>
      </c>
    </row>
    <row r="258" spans="10:23">
      <c r="J258" s="2"/>
      <c r="K258" s="41">
        <v>17056984</v>
      </c>
      <c r="L258" s="41">
        <v>3624</v>
      </c>
      <c r="M258" s="41" t="s">
        <v>923</v>
      </c>
      <c r="N258" s="13" t="s">
        <v>1802</v>
      </c>
      <c r="O258" s="13" t="s">
        <v>2122</v>
      </c>
      <c r="P258" s="13" t="s">
        <v>2123</v>
      </c>
      <c r="Q258" s="13" t="s">
        <v>2095</v>
      </c>
      <c r="R258" s="14">
        <v>6.2444171739999996</v>
      </c>
      <c r="S258" s="14">
        <v>11.512003160000001</v>
      </c>
      <c r="T258" s="14">
        <v>6.1223397799999999</v>
      </c>
      <c r="U258" s="14">
        <v>11.28694527</v>
      </c>
      <c r="V258" s="12" t="s">
        <v>0</v>
      </c>
      <c r="W258" s="12" t="s">
        <v>0</v>
      </c>
    </row>
    <row r="259" spans="10:23">
      <c r="J259" s="2"/>
      <c r="K259" s="41">
        <v>16977052</v>
      </c>
      <c r="L259" s="41">
        <v>3627</v>
      </c>
      <c r="M259" s="41" t="s">
        <v>924</v>
      </c>
      <c r="N259" s="13">
        <v>1.23E-2</v>
      </c>
      <c r="O259" s="13">
        <v>1.4E-3</v>
      </c>
      <c r="P259" s="13">
        <v>1.2999999999999999E-3</v>
      </c>
      <c r="Q259" s="13">
        <v>2.0000000000000001E-4</v>
      </c>
      <c r="R259" s="14">
        <v>2.3924589429999998</v>
      </c>
      <c r="S259" s="14">
        <v>4.0027417979999997</v>
      </c>
      <c r="T259" s="14">
        <v>3.1539942170000002</v>
      </c>
      <c r="U259" s="14">
        <v>5.2768405969999996</v>
      </c>
      <c r="V259" s="12" t="s">
        <v>1</v>
      </c>
      <c r="W259" s="12" t="s">
        <v>0</v>
      </c>
    </row>
    <row r="260" spans="10:23">
      <c r="J260" s="2"/>
      <c r="K260" s="41">
        <v>16883325</v>
      </c>
      <c r="L260" s="41">
        <v>3631</v>
      </c>
      <c r="M260" s="41" t="s">
        <v>925</v>
      </c>
      <c r="N260" s="13" t="s">
        <v>2124</v>
      </c>
      <c r="O260" s="13">
        <v>1E-4</v>
      </c>
      <c r="P260" s="13" t="s">
        <v>1874</v>
      </c>
      <c r="Q260" s="13" t="s">
        <v>2015</v>
      </c>
      <c r="R260" s="14">
        <v>1.8773508649999999</v>
      </c>
      <c r="S260" s="14">
        <v>1.6486399789999999</v>
      </c>
      <c r="T260" s="14">
        <v>1.968062827</v>
      </c>
      <c r="U260" s="14">
        <v>1.72830083</v>
      </c>
      <c r="V260" s="12" t="s">
        <v>0</v>
      </c>
      <c r="W260" s="12" t="s">
        <v>0</v>
      </c>
    </row>
    <row r="261" spans="10:23">
      <c r="J261" s="2"/>
      <c r="K261" s="41">
        <v>16892446</v>
      </c>
      <c r="L261" s="41">
        <v>3635</v>
      </c>
      <c r="M261" s="41" t="s">
        <v>926</v>
      </c>
      <c r="N261" s="13" t="s">
        <v>1955</v>
      </c>
      <c r="O261" s="13" t="s">
        <v>1774</v>
      </c>
      <c r="P261" s="13" t="s">
        <v>2125</v>
      </c>
      <c r="Q261" s="13" t="s">
        <v>2126</v>
      </c>
      <c r="R261" s="14">
        <v>2.1945269820000002</v>
      </c>
      <c r="S261" s="14">
        <v>2.7483325010000001</v>
      </c>
      <c r="T261" s="14">
        <v>2.4559662169999998</v>
      </c>
      <c r="U261" s="14">
        <v>3.0757479089999999</v>
      </c>
      <c r="V261" s="12" t="s">
        <v>0</v>
      </c>
      <c r="W261" s="12" t="s">
        <v>0</v>
      </c>
    </row>
    <row r="262" spans="10:23">
      <c r="J262" s="2"/>
      <c r="K262" s="41">
        <v>16802960</v>
      </c>
      <c r="L262" s="41">
        <v>3671</v>
      </c>
      <c r="M262" s="41" t="s">
        <v>927</v>
      </c>
      <c r="N262" s="13">
        <v>2.9999999999999997E-4</v>
      </c>
      <c r="O262" s="13">
        <v>2.8999999999999998E-3</v>
      </c>
      <c r="P262" s="13">
        <v>1.1999999999999999E-3</v>
      </c>
      <c r="Q262" s="13">
        <v>7.3000000000000001E-3</v>
      </c>
      <c r="R262" s="14">
        <v>2.1848440010000001</v>
      </c>
      <c r="S262" s="14">
        <v>2.2045763470000002</v>
      </c>
      <c r="T262" s="14">
        <v>2.0342095439999999</v>
      </c>
      <c r="U262" s="14">
        <v>2.05258144</v>
      </c>
      <c r="V262" s="12" t="s">
        <v>0</v>
      </c>
      <c r="W262" s="12" t="s">
        <v>0</v>
      </c>
    </row>
    <row r="263" spans="10:23">
      <c r="J263" s="2"/>
      <c r="K263" s="41">
        <v>16818239</v>
      </c>
      <c r="L263" s="41">
        <v>3684</v>
      </c>
      <c r="M263" s="41" t="s">
        <v>928</v>
      </c>
      <c r="N263" s="13">
        <v>8.9999999999999998E-4</v>
      </c>
      <c r="O263" s="13">
        <v>2.3E-3</v>
      </c>
      <c r="P263" s="13" t="s">
        <v>1913</v>
      </c>
      <c r="Q263" s="13">
        <v>2.0000000000000001E-4</v>
      </c>
      <c r="R263" s="14">
        <v>1.942012801</v>
      </c>
      <c r="S263" s="14">
        <v>2.1201405489999998</v>
      </c>
      <c r="T263" s="14">
        <v>2.3001803120000002</v>
      </c>
      <c r="U263" s="14">
        <v>2.5111603520000001</v>
      </c>
      <c r="V263" s="12" t="s">
        <v>0</v>
      </c>
      <c r="W263" s="12" t="s">
        <v>0</v>
      </c>
    </row>
    <row r="264" spans="10:23">
      <c r="J264" s="2"/>
      <c r="K264" s="41">
        <v>16818272</v>
      </c>
      <c r="L264" s="41">
        <v>3687</v>
      </c>
      <c r="M264" s="41" t="s">
        <v>929</v>
      </c>
      <c r="N264" s="13" t="s">
        <v>2033</v>
      </c>
      <c r="O264" s="13" t="s">
        <v>2127</v>
      </c>
      <c r="P264" s="13" t="s">
        <v>2112</v>
      </c>
      <c r="Q264" s="13" t="s">
        <v>2128</v>
      </c>
      <c r="R264" s="14">
        <v>3.9563801770000002</v>
      </c>
      <c r="S264" s="14">
        <v>4.819531821</v>
      </c>
      <c r="T264" s="14">
        <v>4.6644265630000001</v>
      </c>
      <c r="U264" s="14">
        <v>5.6820505719999996</v>
      </c>
      <c r="V264" s="12" t="s">
        <v>0</v>
      </c>
      <c r="W264" s="12" t="s">
        <v>0</v>
      </c>
    </row>
    <row r="265" spans="10:23">
      <c r="J265" s="2"/>
      <c r="K265" s="41">
        <v>16926460</v>
      </c>
      <c r="L265" s="41">
        <v>3689</v>
      </c>
      <c r="M265" s="41" t="s">
        <v>930</v>
      </c>
      <c r="N265" s="13">
        <v>3.0000000000000001E-3</v>
      </c>
      <c r="O265" s="13">
        <v>2.9999999999999997E-4</v>
      </c>
      <c r="P265" s="13">
        <v>2.0000000000000001E-4</v>
      </c>
      <c r="Q265" s="13" t="s">
        <v>2114</v>
      </c>
      <c r="R265" s="14">
        <v>1.5495118459999999</v>
      </c>
      <c r="S265" s="14">
        <v>1.945233091</v>
      </c>
      <c r="T265" s="14">
        <v>1.7679069590000001</v>
      </c>
      <c r="U265" s="14">
        <v>2.219402922</v>
      </c>
      <c r="V265" s="12" t="s">
        <v>0</v>
      </c>
      <c r="W265" s="12" t="s">
        <v>0</v>
      </c>
    </row>
    <row r="266" spans="10:23">
      <c r="J266" s="2"/>
      <c r="K266" s="41">
        <v>16870274</v>
      </c>
      <c r="L266" s="41">
        <v>3718</v>
      </c>
      <c r="M266" s="41" t="s">
        <v>931</v>
      </c>
      <c r="N266" s="13">
        <v>2.0000000000000001E-4</v>
      </c>
      <c r="O266" s="13">
        <v>4.0000000000000002E-4</v>
      </c>
      <c r="P266" s="13" t="s">
        <v>2114</v>
      </c>
      <c r="Q266" s="13" t="s">
        <v>2129</v>
      </c>
      <c r="R266" s="14">
        <v>1.8754781169999999</v>
      </c>
      <c r="S266" s="14">
        <v>2.1094087579999998</v>
      </c>
      <c r="T266" s="14">
        <v>2.0766237599999999</v>
      </c>
      <c r="U266" s="14">
        <v>2.3356435379999998</v>
      </c>
      <c r="V266" s="12" t="s">
        <v>0</v>
      </c>
      <c r="W266" s="12" t="s">
        <v>0</v>
      </c>
    </row>
    <row r="267" spans="10:23">
      <c r="J267" s="2"/>
      <c r="K267" s="41">
        <v>17050765</v>
      </c>
      <c r="L267" s="41">
        <v>3751</v>
      </c>
      <c r="M267" s="41" t="s">
        <v>932</v>
      </c>
      <c r="N267" s="13">
        <v>2.35E-2</v>
      </c>
      <c r="O267" s="13">
        <v>3.7000000000000002E-3</v>
      </c>
      <c r="P267" s="13">
        <v>5.5999999999999999E-3</v>
      </c>
      <c r="Q267" s="13">
        <v>8.9999999999999998E-4</v>
      </c>
      <c r="R267" s="14">
        <v>1.7040502529999999</v>
      </c>
      <c r="S267" s="14">
        <v>2.345507864</v>
      </c>
      <c r="T267" s="14">
        <v>1.948802895</v>
      </c>
      <c r="U267" s="14">
        <v>2.6823930269999998</v>
      </c>
      <c r="V267" s="12" t="s">
        <v>1</v>
      </c>
      <c r="W267" s="12" t="s">
        <v>0</v>
      </c>
    </row>
    <row r="268" spans="10:23">
      <c r="J268" s="2"/>
      <c r="K268" s="41">
        <v>17038792</v>
      </c>
      <c r="L268" s="41">
        <v>3833</v>
      </c>
      <c r="M268" s="41" t="s">
        <v>933</v>
      </c>
      <c r="N268" s="13">
        <v>6.4000000000000003E-3</v>
      </c>
      <c r="O268" s="13" t="s">
        <v>1873</v>
      </c>
      <c r="P268" s="13">
        <v>4.0000000000000002E-4</v>
      </c>
      <c r="Q268" s="13" t="s">
        <v>2130</v>
      </c>
      <c r="R268" s="14">
        <v>1.4579898360000001</v>
      </c>
      <c r="S268" s="14">
        <v>3.2140546699999999</v>
      </c>
      <c r="T268" s="14">
        <v>1.6568684119999999</v>
      </c>
      <c r="U268" s="14">
        <v>3.6524710439999999</v>
      </c>
      <c r="V268" s="12" t="s">
        <v>1</v>
      </c>
      <c r="W268" s="12" t="s">
        <v>0</v>
      </c>
    </row>
    <row r="269" spans="10:23">
      <c r="J269" s="2"/>
      <c r="K269" s="41">
        <v>17007459</v>
      </c>
      <c r="L269" s="41">
        <v>3833</v>
      </c>
      <c r="M269" s="41" t="s">
        <v>933</v>
      </c>
      <c r="N269" s="13">
        <v>9.9000000000000008E-3</v>
      </c>
      <c r="O269" s="13" t="s">
        <v>2131</v>
      </c>
      <c r="P269" s="13">
        <v>6.9999999999999999E-4</v>
      </c>
      <c r="Q269" s="13" t="s">
        <v>2132</v>
      </c>
      <c r="R269" s="14">
        <v>1.421884463</v>
      </c>
      <c r="S269" s="14">
        <v>3.1743802730000001</v>
      </c>
      <c r="T269" s="14">
        <v>1.6048549590000001</v>
      </c>
      <c r="U269" s="14">
        <v>3.5828648909999998</v>
      </c>
      <c r="V269" s="12" t="s">
        <v>1</v>
      </c>
      <c r="W269" s="12" t="s">
        <v>0</v>
      </c>
    </row>
    <row r="270" spans="10:23">
      <c r="J270" s="2"/>
      <c r="K270" s="41">
        <v>16751491</v>
      </c>
      <c r="L270" s="41">
        <v>3855</v>
      </c>
      <c r="M270" s="41" t="s">
        <v>934</v>
      </c>
      <c r="N270" s="13">
        <v>2.0000000000000001E-4</v>
      </c>
      <c r="O270" s="13">
        <v>2.0000000000000001E-4</v>
      </c>
      <c r="P270" s="13">
        <v>3.0000000000000001E-3</v>
      </c>
      <c r="Q270" s="13">
        <v>1.6000000000000001E-3</v>
      </c>
      <c r="R270" s="14">
        <v>2.903192384</v>
      </c>
      <c r="S270" s="14">
        <v>3.80373976</v>
      </c>
      <c r="T270" s="14">
        <v>2.3457067440000001</v>
      </c>
      <c r="U270" s="14">
        <v>3.0733264720000002</v>
      </c>
      <c r="V270" s="12" t="s">
        <v>0</v>
      </c>
      <c r="W270" s="12" t="s">
        <v>0</v>
      </c>
    </row>
    <row r="271" spans="10:23">
      <c r="J271" s="2"/>
      <c r="K271" s="41">
        <v>16875478</v>
      </c>
      <c r="L271" s="41">
        <v>3903</v>
      </c>
      <c r="M271" s="41" t="s">
        <v>935</v>
      </c>
      <c r="N271" s="13">
        <v>1E-4</v>
      </c>
      <c r="O271" s="13">
        <v>2.0000000000000001E-4</v>
      </c>
      <c r="P271" s="13" t="s">
        <v>1803</v>
      </c>
      <c r="Q271" s="13" t="s">
        <v>2005</v>
      </c>
      <c r="R271" s="14">
        <v>1.868068686</v>
      </c>
      <c r="S271" s="14">
        <v>2.1119035319999999</v>
      </c>
      <c r="T271" s="14">
        <v>2.3620610200000001</v>
      </c>
      <c r="U271" s="14">
        <v>2.6703755849999999</v>
      </c>
      <c r="V271" s="12" t="s">
        <v>0</v>
      </c>
      <c r="W271" s="12" t="s">
        <v>0</v>
      </c>
    </row>
    <row r="272" spans="10:23">
      <c r="J272" s="2"/>
      <c r="K272" s="41">
        <v>16865341</v>
      </c>
      <c r="L272" s="41">
        <v>3904</v>
      </c>
      <c r="M272" s="41" t="s">
        <v>936</v>
      </c>
      <c r="N272" s="13">
        <v>1E-4</v>
      </c>
      <c r="O272" s="13">
        <v>1.9E-3</v>
      </c>
      <c r="P272" s="13" t="s">
        <v>1829</v>
      </c>
      <c r="Q272" s="13">
        <v>1.4E-3</v>
      </c>
      <c r="R272" s="14">
        <v>3.2007237160000002</v>
      </c>
      <c r="S272" s="14">
        <v>3.1493608809999998</v>
      </c>
      <c r="T272" s="14">
        <v>3.3569626910000001</v>
      </c>
      <c r="U272" s="14">
        <v>3.3030926489999999</v>
      </c>
      <c r="V272" s="12" t="s">
        <v>0</v>
      </c>
      <c r="W272" s="12" t="s">
        <v>0</v>
      </c>
    </row>
    <row r="273" spans="10:23">
      <c r="J273" s="2"/>
      <c r="K273" s="41">
        <v>17022754</v>
      </c>
      <c r="L273" s="41">
        <v>3910</v>
      </c>
      <c r="M273" s="41" t="s">
        <v>937</v>
      </c>
      <c r="N273" s="13">
        <v>1.2999999999999999E-3</v>
      </c>
      <c r="O273" s="13">
        <v>1.2999999999999999E-3</v>
      </c>
      <c r="P273" s="13">
        <v>1.4E-3</v>
      </c>
      <c r="Q273" s="13">
        <v>1.4E-3</v>
      </c>
      <c r="R273" s="14">
        <v>1.6600843759999999</v>
      </c>
      <c r="S273" s="14">
        <v>1.8769594759999999</v>
      </c>
      <c r="T273" s="14">
        <v>1.6651319060000001</v>
      </c>
      <c r="U273" s="14">
        <v>1.8826664200000001</v>
      </c>
      <c r="V273" s="12" t="s">
        <v>0</v>
      </c>
      <c r="W273" s="12" t="s">
        <v>0</v>
      </c>
    </row>
    <row r="274" spans="10:23">
      <c r="J274" s="2"/>
      <c r="K274" s="41">
        <v>16674805</v>
      </c>
      <c r="L274" s="41">
        <v>3915</v>
      </c>
      <c r="M274" s="41" t="s">
        <v>938</v>
      </c>
      <c r="N274" s="13">
        <v>1E-4</v>
      </c>
      <c r="O274" s="13">
        <v>1.1000000000000001E-3</v>
      </c>
      <c r="P274" s="13" t="s">
        <v>2045</v>
      </c>
      <c r="Q274" s="13">
        <v>2.0000000000000001E-4</v>
      </c>
      <c r="R274" s="14">
        <v>1.59282697</v>
      </c>
      <c r="S274" s="14">
        <v>1.6222474330000001</v>
      </c>
      <c r="T274" s="14">
        <v>1.7228134070000001</v>
      </c>
      <c r="U274" s="14">
        <v>1.754634797</v>
      </c>
      <c r="V274" s="12" t="s">
        <v>0</v>
      </c>
      <c r="W274" s="12" t="s">
        <v>0</v>
      </c>
    </row>
    <row r="275" spans="10:23">
      <c r="J275" s="2"/>
      <c r="K275" s="41">
        <v>17002681</v>
      </c>
      <c r="L275" s="41">
        <v>3937</v>
      </c>
      <c r="M275" s="41" t="s">
        <v>939</v>
      </c>
      <c r="N275" s="13">
        <v>2.0000000000000001E-4</v>
      </c>
      <c r="O275" s="13">
        <v>1.4800000000000001E-2</v>
      </c>
      <c r="P275" s="13" t="s">
        <v>2005</v>
      </c>
      <c r="Q275" s="13">
        <v>8.9999999999999998E-4</v>
      </c>
      <c r="R275" s="14">
        <v>2.1010686930000002</v>
      </c>
      <c r="S275" s="14">
        <v>1.7907820210000001</v>
      </c>
      <c r="T275" s="14">
        <v>2.6326254009999999</v>
      </c>
      <c r="U275" s="14">
        <v>2.2438382190000001</v>
      </c>
      <c r="V275" s="12" t="s">
        <v>1</v>
      </c>
      <c r="W275" s="12" t="s">
        <v>0</v>
      </c>
    </row>
    <row r="276" spans="10:23">
      <c r="J276" s="2"/>
      <c r="K276" s="41">
        <v>16929855</v>
      </c>
      <c r="L276" s="41">
        <v>3956</v>
      </c>
      <c r="M276" s="41" t="s">
        <v>940</v>
      </c>
      <c r="N276" s="13">
        <v>1E-4</v>
      </c>
      <c r="O276" s="13">
        <v>2.0000000000000001E-4</v>
      </c>
      <c r="P276" s="13" t="s">
        <v>2004</v>
      </c>
      <c r="Q276" s="13" t="s">
        <v>2133</v>
      </c>
      <c r="R276" s="14">
        <v>1.7162094720000001</v>
      </c>
      <c r="S276" s="14">
        <v>1.9145214020000001</v>
      </c>
      <c r="T276" s="14">
        <v>1.9001327530000001</v>
      </c>
      <c r="U276" s="14">
        <v>2.1196974380000002</v>
      </c>
      <c r="V276" s="12" t="s">
        <v>0</v>
      </c>
      <c r="W276" s="12" t="s">
        <v>0</v>
      </c>
    </row>
    <row r="277" spans="10:23">
      <c r="J277" s="2"/>
      <c r="K277" s="41">
        <v>16933760</v>
      </c>
      <c r="L277" s="41">
        <v>3976</v>
      </c>
      <c r="M277" s="41" t="s">
        <v>941</v>
      </c>
      <c r="N277" s="13" t="s">
        <v>2134</v>
      </c>
      <c r="O277" s="13" t="s">
        <v>2135</v>
      </c>
      <c r="P277" s="13" t="s">
        <v>1844</v>
      </c>
      <c r="Q277" s="13" t="s">
        <v>1813</v>
      </c>
      <c r="R277" s="14">
        <v>5.187699007</v>
      </c>
      <c r="S277" s="14">
        <v>4.3733617630000001</v>
      </c>
      <c r="T277" s="14">
        <v>4.2365275880000004</v>
      </c>
      <c r="U277" s="14">
        <v>3.571500146</v>
      </c>
      <c r="V277" s="12" t="s">
        <v>0</v>
      </c>
      <c r="W277" s="12" t="s">
        <v>0</v>
      </c>
    </row>
    <row r="278" spans="10:23">
      <c r="J278" s="2"/>
      <c r="K278" s="41">
        <v>17047045</v>
      </c>
      <c r="L278" s="41">
        <v>3984</v>
      </c>
      <c r="M278" s="41" t="s">
        <v>942</v>
      </c>
      <c r="N278" s="13" t="s">
        <v>2076</v>
      </c>
      <c r="O278" s="13" t="s">
        <v>1773</v>
      </c>
      <c r="P278" s="13" t="s">
        <v>1909</v>
      </c>
      <c r="Q278" s="13" t="s">
        <v>2136</v>
      </c>
      <c r="R278" s="14">
        <v>1.69216185</v>
      </c>
      <c r="S278" s="14">
        <v>1.996148155</v>
      </c>
      <c r="T278" s="14">
        <v>1.970224215</v>
      </c>
      <c r="U278" s="14">
        <v>2.3241626869999998</v>
      </c>
      <c r="V278" s="12" t="s">
        <v>0</v>
      </c>
      <c r="W278" s="12" t="s">
        <v>0</v>
      </c>
    </row>
    <row r="279" spans="10:23">
      <c r="J279" s="2"/>
      <c r="K279" s="41">
        <v>16884099</v>
      </c>
      <c r="L279" s="41">
        <v>3987</v>
      </c>
      <c r="M279" s="41" t="s">
        <v>943</v>
      </c>
      <c r="N279" s="13" t="s">
        <v>1773</v>
      </c>
      <c r="O279" s="13">
        <v>2.9999999999999997E-4</v>
      </c>
      <c r="P279" s="13" t="s">
        <v>1892</v>
      </c>
      <c r="Q279" s="13">
        <v>2.0000000000000001E-4</v>
      </c>
      <c r="R279" s="14">
        <v>1.649387173</v>
      </c>
      <c r="S279" s="14">
        <v>1.6700022569999999</v>
      </c>
      <c r="T279" s="14">
        <v>1.6991356280000001</v>
      </c>
      <c r="U279" s="14">
        <v>1.7203725000000001</v>
      </c>
      <c r="V279" s="12" t="s">
        <v>0</v>
      </c>
      <c r="W279" s="12" t="s">
        <v>0</v>
      </c>
    </row>
    <row r="280" spans="10:23">
      <c r="J280" s="2"/>
      <c r="K280" s="41">
        <v>16988703</v>
      </c>
      <c r="L280" s="41">
        <v>4001</v>
      </c>
      <c r="M280" s="41" t="s">
        <v>944</v>
      </c>
      <c r="N280" s="13">
        <v>3.3000000000000002E-2</v>
      </c>
      <c r="O280" s="13" t="s">
        <v>2137</v>
      </c>
      <c r="P280" s="13">
        <v>5.8999999999999999E-3</v>
      </c>
      <c r="Q280" s="13" t="s">
        <v>1975</v>
      </c>
      <c r="R280" s="14">
        <v>1.3716293749999999</v>
      </c>
      <c r="S280" s="14">
        <v>2.8179506029999999</v>
      </c>
      <c r="T280" s="14">
        <v>1.518212685</v>
      </c>
      <c r="U280" s="14">
        <v>3.1190993929999999</v>
      </c>
      <c r="V280" s="12" t="s">
        <v>1</v>
      </c>
      <c r="W280" s="12" t="s">
        <v>0</v>
      </c>
    </row>
    <row r="281" spans="10:23">
      <c r="J281" s="2"/>
      <c r="K281" s="41">
        <v>17075478</v>
      </c>
      <c r="L281" s="41">
        <v>4017</v>
      </c>
      <c r="M281" s="41" t="s">
        <v>945</v>
      </c>
      <c r="N281" s="13" t="s">
        <v>2138</v>
      </c>
      <c r="O281" s="13" t="s">
        <v>2139</v>
      </c>
      <c r="P281" s="13" t="s">
        <v>2140</v>
      </c>
      <c r="Q281" s="13" t="s">
        <v>1831</v>
      </c>
      <c r="R281" s="14">
        <v>4.9344283989999997</v>
      </c>
      <c r="S281" s="14">
        <v>2.564711172</v>
      </c>
      <c r="T281" s="14">
        <v>4.6360158360000003</v>
      </c>
      <c r="U281" s="14">
        <v>2.4096087019999999</v>
      </c>
      <c r="V281" s="12" t="s">
        <v>0</v>
      </c>
      <c r="W281" s="12" t="s">
        <v>0</v>
      </c>
    </row>
    <row r="282" spans="10:23">
      <c r="J282" s="2"/>
      <c r="K282" s="41">
        <v>16794719</v>
      </c>
      <c r="L282" s="41">
        <v>4053</v>
      </c>
      <c r="M282" s="41" t="s">
        <v>946</v>
      </c>
      <c r="N282" s="13">
        <v>2.7000000000000001E-3</v>
      </c>
      <c r="O282" s="13" t="s">
        <v>1819</v>
      </c>
      <c r="P282" s="13">
        <v>1.4999999999999999E-2</v>
      </c>
      <c r="Q282" s="13">
        <v>1E-4</v>
      </c>
      <c r="R282" s="14">
        <v>1.7677508660000001</v>
      </c>
      <c r="S282" s="14">
        <v>2.7713980679999999</v>
      </c>
      <c r="T282" s="14">
        <v>1.595111682</v>
      </c>
      <c r="U282" s="14">
        <v>2.5007423370000001</v>
      </c>
      <c r="V282" s="12" t="s">
        <v>0</v>
      </c>
      <c r="W282" s="12" t="s">
        <v>1</v>
      </c>
    </row>
    <row r="283" spans="10:23">
      <c r="J283" s="2"/>
      <c r="K283" s="41">
        <v>16768406</v>
      </c>
      <c r="L283" s="41">
        <v>4060</v>
      </c>
      <c r="M283" s="41" t="s">
        <v>947</v>
      </c>
      <c r="N283" s="13" t="s">
        <v>2141</v>
      </c>
      <c r="O283" s="13" t="s">
        <v>1848</v>
      </c>
      <c r="P283" s="13" t="s">
        <v>1973</v>
      </c>
      <c r="Q283" s="13" t="s">
        <v>2015</v>
      </c>
      <c r="R283" s="14">
        <v>2.8450691579999998</v>
      </c>
      <c r="S283" s="14">
        <v>2.2882173190000001</v>
      </c>
      <c r="T283" s="14">
        <v>2.8620912089999999</v>
      </c>
      <c r="U283" s="14">
        <v>2.301907725</v>
      </c>
      <c r="V283" s="12" t="s">
        <v>0</v>
      </c>
      <c r="W283" s="12" t="s">
        <v>0</v>
      </c>
    </row>
    <row r="284" spans="10:23">
      <c r="J284" s="2"/>
      <c r="K284" s="41">
        <v>17073259</v>
      </c>
      <c r="L284" s="41">
        <v>4061</v>
      </c>
      <c r="M284" s="41" t="s">
        <v>948</v>
      </c>
      <c r="N284" s="13">
        <v>5.0000000000000001E-4</v>
      </c>
      <c r="O284" s="13" t="s">
        <v>2136</v>
      </c>
      <c r="P284" s="13" t="s">
        <v>2086</v>
      </c>
      <c r="Q284" s="13" t="s">
        <v>2048</v>
      </c>
      <c r="R284" s="14">
        <v>1.8376566780000001</v>
      </c>
      <c r="S284" s="14">
        <v>3.0866185339999999</v>
      </c>
      <c r="T284" s="14">
        <v>2.0281718299999998</v>
      </c>
      <c r="U284" s="14">
        <v>3.406617153</v>
      </c>
      <c r="V284" s="12" t="s">
        <v>0</v>
      </c>
      <c r="W284" s="12" t="s">
        <v>0</v>
      </c>
    </row>
    <row r="285" spans="10:23">
      <c r="J285" s="2"/>
      <c r="K285" s="41">
        <v>16996813</v>
      </c>
      <c r="L285" s="41">
        <v>4064</v>
      </c>
      <c r="M285" s="41" t="s">
        <v>949</v>
      </c>
      <c r="N285" s="13">
        <v>5.0000000000000001E-4</v>
      </c>
      <c r="O285" s="13">
        <v>4.8999999999999998E-3</v>
      </c>
      <c r="P285" s="13" t="s">
        <v>2009</v>
      </c>
      <c r="Q285" s="13">
        <v>5.0000000000000001E-4</v>
      </c>
      <c r="R285" s="14">
        <v>2.383667263</v>
      </c>
      <c r="S285" s="14">
        <v>2.3580497540000001</v>
      </c>
      <c r="T285" s="14">
        <v>3.0021254850000001</v>
      </c>
      <c r="U285" s="14">
        <v>2.9698613439999999</v>
      </c>
      <c r="V285" s="12" t="s">
        <v>0</v>
      </c>
      <c r="W285" s="12" t="s">
        <v>0</v>
      </c>
    </row>
    <row r="286" spans="10:23">
      <c r="J286" s="2"/>
      <c r="K286" s="41">
        <v>17069063</v>
      </c>
      <c r="L286" s="41">
        <v>4067</v>
      </c>
      <c r="M286" s="41" t="s">
        <v>950</v>
      </c>
      <c r="N286" s="13" t="s">
        <v>2142</v>
      </c>
      <c r="O286" s="13" t="s">
        <v>2139</v>
      </c>
      <c r="P286" s="13" t="s">
        <v>2143</v>
      </c>
      <c r="Q286" s="13" t="s">
        <v>1937</v>
      </c>
      <c r="R286" s="14">
        <v>2.8656436489999999</v>
      </c>
      <c r="S286" s="14">
        <v>2.0485844950000001</v>
      </c>
      <c r="T286" s="14">
        <v>3.1589396679999999</v>
      </c>
      <c r="U286" s="14">
        <v>2.2582552530000002</v>
      </c>
      <c r="V286" s="12" t="s">
        <v>0</v>
      </c>
      <c r="W286" s="12" t="s">
        <v>0</v>
      </c>
    </row>
    <row r="287" spans="10:23">
      <c r="J287" s="2"/>
      <c r="K287" s="41">
        <v>16879863</v>
      </c>
      <c r="L287" s="41">
        <v>4072</v>
      </c>
      <c r="M287" s="41" t="s">
        <v>951</v>
      </c>
      <c r="N287" s="13" t="s">
        <v>2144</v>
      </c>
      <c r="O287" s="13">
        <v>1.1000000000000001E-3</v>
      </c>
      <c r="P287" s="13" t="s">
        <v>2145</v>
      </c>
      <c r="Q287" s="13">
        <v>1.01E-2</v>
      </c>
      <c r="R287" s="14">
        <v>8.7191649669999993</v>
      </c>
      <c r="S287" s="14">
        <v>1.681288839</v>
      </c>
      <c r="T287" s="14">
        <v>7.8183707480000004</v>
      </c>
      <c r="U287" s="14">
        <v>1.5075915559999999</v>
      </c>
      <c r="V287" s="12" t="s">
        <v>0</v>
      </c>
      <c r="W287" s="12" t="s">
        <v>1</v>
      </c>
    </row>
    <row r="288" spans="10:23">
      <c r="J288" s="2"/>
      <c r="K288" s="41">
        <v>17107867</v>
      </c>
      <c r="L288" s="41">
        <v>4105</v>
      </c>
      <c r="M288" s="41" t="s">
        <v>952</v>
      </c>
      <c r="N288" s="13">
        <v>6.6199999999999995E-2</v>
      </c>
      <c r="O288" s="13">
        <v>9.4200000000000006E-2</v>
      </c>
      <c r="P288" s="13">
        <v>1.6000000000000001E-3</v>
      </c>
      <c r="Q288" s="13">
        <v>5.7000000000000002E-3</v>
      </c>
      <c r="R288" s="14">
        <v>2.7671429760000001</v>
      </c>
      <c r="S288" s="14">
        <v>3.1540255290000001</v>
      </c>
      <c r="T288" s="14">
        <v>6.079258598</v>
      </c>
      <c r="U288" s="14">
        <v>6.9292179630000001</v>
      </c>
      <c r="V288" s="12" t="s">
        <v>1</v>
      </c>
      <c r="W288" s="12" t="s">
        <v>0</v>
      </c>
    </row>
    <row r="289" spans="10:23">
      <c r="J289" s="2"/>
      <c r="K289" s="41">
        <v>17115002</v>
      </c>
      <c r="L289" s="41">
        <v>4109</v>
      </c>
      <c r="M289" s="41" t="s">
        <v>953</v>
      </c>
      <c r="N289" s="13">
        <v>0.35049999999999998</v>
      </c>
      <c r="O289" s="13">
        <v>0.20680000000000001</v>
      </c>
      <c r="P289" s="13">
        <v>4.5999999999999999E-3</v>
      </c>
      <c r="Q289" s="13">
        <v>5.1999999999999998E-3</v>
      </c>
      <c r="R289" s="14">
        <v>1.21372569</v>
      </c>
      <c r="S289" s="14">
        <v>1.3844642069999999</v>
      </c>
      <c r="T289" s="14">
        <v>1.8331541979999999</v>
      </c>
      <c r="U289" s="14">
        <v>2.0910296229999998</v>
      </c>
      <c r="V289" s="12" t="s">
        <v>1</v>
      </c>
      <c r="W289" s="12" t="s">
        <v>0</v>
      </c>
    </row>
    <row r="290" spans="10:23">
      <c r="J290" s="2"/>
      <c r="K290" s="41">
        <v>16945101</v>
      </c>
      <c r="L290" s="41">
        <v>4171</v>
      </c>
      <c r="M290" s="41" t="s">
        <v>954</v>
      </c>
      <c r="N290" s="13">
        <v>8.0000000000000004E-4</v>
      </c>
      <c r="O290" s="13" t="s">
        <v>2029</v>
      </c>
      <c r="P290" s="13">
        <v>1E-4</v>
      </c>
      <c r="Q290" s="13" t="s">
        <v>1827</v>
      </c>
      <c r="R290" s="14">
        <v>1.5850380959999999</v>
      </c>
      <c r="S290" s="14">
        <v>2.618613163</v>
      </c>
      <c r="T290" s="14">
        <v>1.720802816</v>
      </c>
      <c r="U290" s="14">
        <v>2.842907635</v>
      </c>
      <c r="V290" s="12" t="s">
        <v>0</v>
      </c>
      <c r="W290" s="12" t="s">
        <v>0</v>
      </c>
    </row>
    <row r="291" spans="10:23">
      <c r="J291" s="2"/>
      <c r="K291" s="41">
        <v>17020019</v>
      </c>
      <c r="L291" s="41">
        <v>4172</v>
      </c>
      <c r="M291" s="41" t="s">
        <v>955</v>
      </c>
      <c r="N291" s="13">
        <v>1.1000000000000001E-3</v>
      </c>
      <c r="O291" s="13" t="s">
        <v>2055</v>
      </c>
      <c r="P291" s="13">
        <v>4.0000000000000002E-4</v>
      </c>
      <c r="Q291" s="13" t="s">
        <v>1999</v>
      </c>
      <c r="R291" s="14">
        <v>1.533098174</v>
      </c>
      <c r="S291" s="14">
        <v>2.4516146089999999</v>
      </c>
      <c r="T291" s="14">
        <v>1.604749693</v>
      </c>
      <c r="U291" s="14">
        <v>2.5661942980000001</v>
      </c>
      <c r="V291" s="12" t="s">
        <v>0</v>
      </c>
      <c r="W291" s="12" t="s">
        <v>0</v>
      </c>
    </row>
    <row r="292" spans="10:23">
      <c r="J292" s="2"/>
      <c r="K292" s="41">
        <v>17060412</v>
      </c>
      <c r="L292" s="41">
        <v>4176</v>
      </c>
      <c r="M292" s="41" t="s">
        <v>956</v>
      </c>
      <c r="N292" s="13">
        <v>5.9999999999999995E-4</v>
      </c>
      <c r="O292" s="13" t="s">
        <v>2125</v>
      </c>
      <c r="P292" s="13">
        <v>1.2999999999999999E-3</v>
      </c>
      <c r="Q292" s="13" t="s">
        <v>1948</v>
      </c>
      <c r="R292" s="14">
        <v>1.678003906</v>
      </c>
      <c r="S292" s="14">
        <v>2.5985969519999998</v>
      </c>
      <c r="T292" s="14">
        <v>1.642997378</v>
      </c>
      <c r="U292" s="14">
        <v>2.5443850060000002</v>
      </c>
      <c r="V292" s="12" t="s">
        <v>0</v>
      </c>
      <c r="W292" s="12" t="s">
        <v>0</v>
      </c>
    </row>
    <row r="293" spans="10:23">
      <c r="J293" s="2"/>
      <c r="K293" s="41">
        <v>17009373</v>
      </c>
      <c r="L293" s="41">
        <v>4224</v>
      </c>
      <c r="M293" s="41" t="s">
        <v>957</v>
      </c>
      <c r="N293" s="13">
        <v>1E-3</v>
      </c>
      <c r="O293" s="13">
        <v>8.8999999999999999E-3</v>
      </c>
      <c r="P293" s="13">
        <v>2.0999999999999999E-3</v>
      </c>
      <c r="Q293" s="13">
        <v>1.4500000000000001E-2</v>
      </c>
      <c r="R293" s="14">
        <v>6.888303563</v>
      </c>
      <c r="S293" s="14">
        <v>6.5676676870000001</v>
      </c>
      <c r="T293" s="14">
        <v>6.1896501649999998</v>
      </c>
      <c r="U293" s="14">
        <v>5.901535118</v>
      </c>
      <c r="V293" s="12" t="s">
        <v>0</v>
      </c>
      <c r="W293" s="12" t="s">
        <v>1</v>
      </c>
    </row>
    <row r="294" spans="10:23">
      <c r="J294" s="2"/>
      <c r="K294" s="41">
        <v>17051626</v>
      </c>
      <c r="L294" s="41">
        <v>4232</v>
      </c>
      <c r="M294" s="41" t="s">
        <v>958</v>
      </c>
      <c r="N294" s="13" t="s">
        <v>2146</v>
      </c>
      <c r="O294" s="13" t="s">
        <v>1785</v>
      </c>
      <c r="P294" s="13" t="s">
        <v>2147</v>
      </c>
      <c r="Q294" s="13" t="s">
        <v>2148</v>
      </c>
      <c r="R294" s="14">
        <v>3.0839172010000002</v>
      </c>
      <c r="S294" s="14">
        <v>3.112386404</v>
      </c>
      <c r="T294" s="14">
        <v>3.5336871849999998</v>
      </c>
      <c r="U294" s="14">
        <v>3.5663084430000001</v>
      </c>
      <c r="V294" s="12" t="s">
        <v>0</v>
      </c>
      <c r="W294" s="12" t="s">
        <v>0</v>
      </c>
    </row>
    <row r="295" spans="10:23">
      <c r="J295" s="2"/>
      <c r="K295" s="41">
        <v>16682333</v>
      </c>
      <c r="L295" s="41">
        <v>4237</v>
      </c>
      <c r="M295" s="41" t="s">
        <v>959</v>
      </c>
      <c r="N295" s="13" t="s">
        <v>2149</v>
      </c>
      <c r="O295" s="13" t="s">
        <v>2002</v>
      </c>
      <c r="P295" s="13" t="s">
        <v>2150</v>
      </c>
      <c r="Q295" s="13" t="s">
        <v>2151</v>
      </c>
      <c r="R295" s="14">
        <v>3.4675681310000002</v>
      </c>
      <c r="S295" s="14">
        <v>3.2547075620000001</v>
      </c>
      <c r="T295" s="14">
        <v>3.6537202579999999</v>
      </c>
      <c r="U295" s="14">
        <v>3.4294325300000001</v>
      </c>
      <c r="V295" s="12" t="s">
        <v>0</v>
      </c>
      <c r="W295" s="12" t="s">
        <v>0</v>
      </c>
    </row>
    <row r="296" spans="10:23">
      <c r="J296" s="2"/>
      <c r="K296" s="41">
        <v>16963428</v>
      </c>
      <c r="L296" s="41">
        <v>4241</v>
      </c>
      <c r="M296" s="41" t="s">
        <v>960</v>
      </c>
      <c r="N296" s="13" t="s">
        <v>1985</v>
      </c>
      <c r="O296" s="13" t="s">
        <v>1931</v>
      </c>
      <c r="P296" s="13" t="s">
        <v>2152</v>
      </c>
      <c r="Q296" s="13" t="s">
        <v>1814</v>
      </c>
      <c r="R296" s="14">
        <v>4.2912913039999996</v>
      </c>
      <c r="S296" s="14">
        <v>6.6110875629999999</v>
      </c>
      <c r="T296" s="14">
        <v>4.0466443539999997</v>
      </c>
      <c r="U296" s="14">
        <v>6.2341887939999996</v>
      </c>
      <c r="V296" s="12" t="s">
        <v>0</v>
      </c>
      <c r="W296" s="12" t="s">
        <v>0</v>
      </c>
    </row>
    <row r="297" spans="10:23">
      <c r="J297" s="2"/>
      <c r="K297" s="41">
        <v>16934786</v>
      </c>
      <c r="L297" s="41">
        <v>4242</v>
      </c>
      <c r="M297" s="41" t="s">
        <v>961</v>
      </c>
      <c r="N297" s="13">
        <v>2.7000000000000001E-3</v>
      </c>
      <c r="O297" s="13">
        <v>3.1600000000000003E-2</v>
      </c>
      <c r="P297" s="13">
        <v>2.0000000000000001E-4</v>
      </c>
      <c r="Q297" s="13">
        <v>5.4999999999999997E-3</v>
      </c>
      <c r="R297" s="14">
        <v>1.5688775210000001</v>
      </c>
      <c r="S297" s="14">
        <v>1.487270734</v>
      </c>
      <c r="T297" s="14">
        <v>1.777160536</v>
      </c>
      <c r="U297" s="14">
        <v>1.6847196929999999</v>
      </c>
      <c r="V297" s="12" t="s">
        <v>1</v>
      </c>
      <c r="W297" s="12" t="s">
        <v>0</v>
      </c>
    </row>
    <row r="298" spans="10:23">
      <c r="J298" s="2"/>
      <c r="K298" s="41">
        <v>16815828</v>
      </c>
      <c r="L298" s="41">
        <v>4261</v>
      </c>
      <c r="M298" s="41" t="s">
        <v>962</v>
      </c>
      <c r="N298" s="13">
        <v>8.8000000000000005E-3</v>
      </c>
      <c r="O298" s="13">
        <v>2.9999999999999997E-4</v>
      </c>
      <c r="P298" s="13">
        <v>1E-3</v>
      </c>
      <c r="Q298" s="13" t="s">
        <v>1831</v>
      </c>
      <c r="R298" s="14">
        <v>1.739557381</v>
      </c>
      <c r="S298" s="14">
        <v>2.5832551530000001</v>
      </c>
      <c r="T298" s="14">
        <v>2.0428188239999998</v>
      </c>
      <c r="U298" s="14">
        <v>3.033600565</v>
      </c>
      <c r="V298" s="12" t="s">
        <v>0</v>
      </c>
      <c r="W298" s="12" t="s">
        <v>0</v>
      </c>
    </row>
    <row r="299" spans="10:23">
      <c r="J299" s="2"/>
      <c r="K299" s="41">
        <v>17033297</v>
      </c>
      <c r="L299" s="41">
        <v>4277</v>
      </c>
      <c r="M299" s="41" t="s">
        <v>963</v>
      </c>
      <c r="N299" s="13" t="s">
        <v>1828</v>
      </c>
      <c r="O299" s="13" t="s">
        <v>1846</v>
      </c>
      <c r="P299" s="13" t="s">
        <v>2049</v>
      </c>
      <c r="Q299" s="13" t="s">
        <v>2054</v>
      </c>
      <c r="R299" s="14">
        <v>2.0522438159999998</v>
      </c>
      <c r="S299" s="14">
        <v>2.2400866050000001</v>
      </c>
      <c r="T299" s="14">
        <v>2.192834145</v>
      </c>
      <c r="U299" s="14">
        <v>2.3935452289999999</v>
      </c>
      <c r="V299" s="12" t="s">
        <v>0</v>
      </c>
      <c r="W299" s="12" t="s">
        <v>0</v>
      </c>
    </row>
    <row r="300" spans="10:23">
      <c r="J300" s="2"/>
      <c r="K300" s="41">
        <v>17040670</v>
      </c>
      <c r="L300" s="41">
        <v>4277</v>
      </c>
      <c r="M300" s="41" t="s">
        <v>963</v>
      </c>
      <c r="N300" s="13" t="s">
        <v>2153</v>
      </c>
      <c r="O300" s="13" t="s">
        <v>1927</v>
      </c>
      <c r="P300" s="13" t="s">
        <v>2154</v>
      </c>
      <c r="Q300" s="13" t="s">
        <v>1817</v>
      </c>
      <c r="R300" s="14">
        <v>1.9869306</v>
      </c>
      <c r="S300" s="14">
        <v>1.99481646</v>
      </c>
      <c r="T300" s="14">
        <v>2.0445098060000002</v>
      </c>
      <c r="U300" s="14">
        <v>2.05262419</v>
      </c>
      <c r="V300" s="12" t="s">
        <v>0</v>
      </c>
      <c r="W300" s="12" t="s">
        <v>0</v>
      </c>
    </row>
    <row r="301" spans="10:23">
      <c r="J301" s="2"/>
      <c r="K301" s="41">
        <v>17006616</v>
      </c>
      <c r="L301" s="41">
        <v>4277</v>
      </c>
      <c r="M301" s="41" t="s">
        <v>963</v>
      </c>
      <c r="N301" s="13" t="s">
        <v>1828</v>
      </c>
      <c r="O301" s="13" t="s">
        <v>2155</v>
      </c>
      <c r="P301" s="13" t="s">
        <v>2156</v>
      </c>
      <c r="Q301" s="13" t="s">
        <v>1774</v>
      </c>
      <c r="R301" s="14">
        <v>1.881759795</v>
      </c>
      <c r="S301" s="14">
        <v>2.0511506420000001</v>
      </c>
      <c r="T301" s="14">
        <v>1.9424369850000001</v>
      </c>
      <c r="U301" s="14">
        <v>2.1172898259999999</v>
      </c>
      <c r="V301" s="12" t="s">
        <v>0</v>
      </c>
      <c r="W301" s="12" t="s">
        <v>0</v>
      </c>
    </row>
    <row r="302" spans="10:23">
      <c r="J302" s="2"/>
      <c r="K302" s="41">
        <v>17035375</v>
      </c>
      <c r="L302" s="41">
        <v>4277</v>
      </c>
      <c r="M302" s="41" t="s">
        <v>963</v>
      </c>
      <c r="N302" s="13" t="s">
        <v>2039</v>
      </c>
      <c r="O302" s="13">
        <v>1E-4</v>
      </c>
      <c r="P302" s="13" t="s">
        <v>1781</v>
      </c>
      <c r="Q302" s="13" t="s">
        <v>2157</v>
      </c>
      <c r="R302" s="14">
        <v>2.021786117</v>
      </c>
      <c r="S302" s="14">
        <v>1.855551315</v>
      </c>
      <c r="T302" s="14">
        <v>2.1150638979999998</v>
      </c>
      <c r="U302" s="14">
        <v>1.9411596330000001</v>
      </c>
      <c r="V302" s="12" t="s">
        <v>0</v>
      </c>
      <c r="W302" s="12" t="s">
        <v>0</v>
      </c>
    </row>
    <row r="303" spans="10:23">
      <c r="J303" s="2"/>
      <c r="K303" s="41">
        <v>17027751</v>
      </c>
      <c r="L303" s="41">
        <v>4277</v>
      </c>
      <c r="M303" s="41" t="s">
        <v>963</v>
      </c>
      <c r="N303" s="13" t="s">
        <v>1800</v>
      </c>
      <c r="O303" s="13">
        <v>2.0000000000000001E-4</v>
      </c>
      <c r="P303" s="13" t="s">
        <v>1909</v>
      </c>
      <c r="Q303" s="13" t="s">
        <v>1976</v>
      </c>
      <c r="R303" s="14">
        <v>1.911166578</v>
      </c>
      <c r="S303" s="14">
        <v>1.838282178</v>
      </c>
      <c r="T303" s="14">
        <v>1.982815175</v>
      </c>
      <c r="U303" s="14">
        <v>1.907198379</v>
      </c>
      <c r="V303" s="12" t="s">
        <v>0</v>
      </c>
      <c r="W303" s="12" t="s">
        <v>0</v>
      </c>
    </row>
    <row r="304" spans="10:23">
      <c r="J304" s="2"/>
      <c r="K304" s="41">
        <v>17038075</v>
      </c>
      <c r="L304" s="41">
        <v>4277</v>
      </c>
      <c r="M304" s="41" t="s">
        <v>963</v>
      </c>
      <c r="N304" s="13" t="s">
        <v>2158</v>
      </c>
      <c r="O304" s="13" t="s">
        <v>2117</v>
      </c>
      <c r="P304" s="13" t="s">
        <v>2081</v>
      </c>
      <c r="Q304" s="13" t="s">
        <v>1861</v>
      </c>
      <c r="R304" s="14">
        <v>1.740190804</v>
      </c>
      <c r="S304" s="14">
        <v>1.8410582069999999</v>
      </c>
      <c r="T304" s="14">
        <v>1.7593705209999999</v>
      </c>
      <c r="U304" s="14">
        <v>1.8613496460000001</v>
      </c>
      <c r="V304" s="12" t="s">
        <v>0</v>
      </c>
      <c r="W304" s="12" t="s">
        <v>0</v>
      </c>
    </row>
    <row r="305" spans="10:23">
      <c r="J305" s="2"/>
      <c r="K305" s="41">
        <v>16977045</v>
      </c>
      <c r="L305" s="41">
        <v>4283</v>
      </c>
      <c r="M305" s="41" t="s">
        <v>964</v>
      </c>
      <c r="N305" s="13">
        <v>1.4E-3</v>
      </c>
      <c r="O305" s="13">
        <v>4.0000000000000001E-3</v>
      </c>
      <c r="P305" s="13" t="s">
        <v>1998</v>
      </c>
      <c r="Q305" s="13">
        <v>2.0000000000000001E-4</v>
      </c>
      <c r="R305" s="14">
        <v>3.6771332939999999</v>
      </c>
      <c r="S305" s="14">
        <v>4.240482182</v>
      </c>
      <c r="T305" s="14">
        <v>5.6812269630000003</v>
      </c>
      <c r="U305" s="14">
        <v>6.5516095779999999</v>
      </c>
      <c r="V305" s="12" t="s">
        <v>0</v>
      </c>
      <c r="W305" s="12" t="s">
        <v>0</v>
      </c>
    </row>
    <row r="306" spans="10:23">
      <c r="J306" s="2"/>
      <c r="K306" s="41">
        <v>16719515</v>
      </c>
      <c r="L306" s="41">
        <v>4288</v>
      </c>
      <c r="M306" s="41" t="s">
        <v>965</v>
      </c>
      <c r="N306" s="13">
        <v>1.2999999999999999E-3</v>
      </c>
      <c r="O306" s="13" t="s">
        <v>2159</v>
      </c>
      <c r="P306" s="13">
        <v>2.0000000000000001E-4</v>
      </c>
      <c r="Q306" s="13" t="s">
        <v>2160</v>
      </c>
      <c r="R306" s="14">
        <v>1.5908271329999999</v>
      </c>
      <c r="S306" s="14">
        <v>6.0660100100000003</v>
      </c>
      <c r="T306" s="14">
        <v>1.7409473929999999</v>
      </c>
      <c r="U306" s="14">
        <v>6.6384361289999996</v>
      </c>
      <c r="V306" s="12" t="s">
        <v>0</v>
      </c>
      <c r="W306" s="12" t="s">
        <v>0</v>
      </c>
    </row>
    <row r="307" spans="10:23">
      <c r="J307" s="2"/>
      <c r="K307" s="41">
        <v>16743721</v>
      </c>
      <c r="L307" s="41">
        <v>4312</v>
      </c>
      <c r="M307" s="41" t="s">
        <v>966</v>
      </c>
      <c r="N307" s="13" t="s">
        <v>2161</v>
      </c>
      <c r="O307" s="13" t="s">
        <v>2162</v>
      </c>
      <c r="P307" s="13" t="s">
        <v>2163</v>
      </c>
      <c r="Q307" s="13" t="s">
        <v>1888</v>
      </c>
      <c r="R307" s="14">
        <v>73.075761020000002</v>
      </c>
      <c r="S307" s="14">
        <v>10.299079949999999</v>
      </c>
      <c r="T307" s="14">
        <v>76.044416240000004</v>
      </c>
      <c r="U307" s="14">
        <v>10.71747337</v>
      </c>
      <c r="V307" s="12" t="s">
        <v>0</v>
      </c>
      <c r="W307" s="12" t="s">
        <v>0</v>
      </c>
    </row>
    <row r="308" spans="10:23">
      <c r="J308" s="2"/>
      <c r="K308" s="41">
        <v>16743735</v>
      </c>
      <c r="L308" s="41">
        <v>4314</v>
      </c>
      <c r="M308" s="41" t="s">
        <v>967</v>
      </c>
      <c r="N308" s="13" t="s">
        <v>1947</v>
      </c>
      <c r="O308" s="13">
        <v>7.1999999999999998E-3</v>
      </c>
      <c r="P308" s="13" t="s">
        <v>1800</v>
      </c>
      <c r="Q308" s="13">
        <v>4.1000000000000003E-3</v>
      </c>
      <c r="R308" s="14">
        <v>13.405319710000001</v>
      </c>
      <c r="S308" s="14">
        <v>5.9424783679999997</v>
      </c>
      <c r="T308" s="14">
        <v>15.558877989999999</v>
      </c>
      <c r="U308" s="14">
        <v>6.8971347109999996</v>
      </c>
      <c r="V308" s="12" t="s">
        <v>0</v>
      </c>
      <c r="W308" s="12" t="s">
        <v>0</v>
      </c>
    </row>
    <row r="309" spans="10:23">
      <c r="J309" s="2"/>
      <c r="K309" s="41">
        <v>16743647</v>
      </c>
      <c r="L309" s="41">
        <v>4316</v>
      </c>
      <c r="M309" s="41" t="s">
        <v>968</v>
      </c>
      <c r="N309" s="13">
        <v>1.2999999999999999E-3</v>
      </c>
      <c r="O309" s="13" t="s">
        <v>1998</v>
      </c>
      <c r="P309" s="13">
        <v>8.9999999999999998E-4</v>
      </c>
      <c r="Q309" s="13" t="s">
        <v>2114</v>
      </c>
      <c r="R309" s="14">
        <v>6.0139448770000001</v>
      </c>
      <c r="S309" s="14">
        <v>18.504637779999999</v>
      </c>
      <c r="T309" s="14">
        <v>6.605171533</v>
      </c>
      <c r="U309" s="14">
        <v>20.3238156</v>
      </c>
      <c r="V309" s="12" t="s">
        <v>0</v>
      </c>
      <c r="W309" s="12" t="s">
        <v>0</v>
      </c>
    </row>
    <row r="310" spans="10:23">
      <c r="J310" s="2"/>
      <c r="K310" s="41">
        <v>16914395</v>
      </c>
      <c r="L310" s="41">
        <v>4318</v>
      </c>
      <c r="M310" s="41" t="s">
        <v>969</v>
      </c>
      <c r="N310" s="13" t="s">
        <v>2164</v>
      </c>
      <c r="O310" s="13" t="s">
        <v>2152</v>
      </c>
      <c r="P310" s="13" t="s">
        <v>2093</v>
      </c>
      <c r="Q310" s="13" t="s">
        <v>1794</v>
      </c>
      <c r="R310" s="14">
        <v>4.9648745099999996</v>
      </c>
      <c r="S310" s="14">
        <v>4.726712032</v>
      </c>
      <c r="T310" s="14">
        <v>6.090023156</v>
      </c>
      <c r="U310" s="14">
        <v>5.7978878749999998</v>
      </c>
      <c r="V310" s="12" t="s">
        <v>0</v>
      </c>
      <c r="W310" s="12" t="s">
        <v>0</v>
      </c>
    </row>
    <row r="311" spans="10:23">
      <c r="J311" s="2"/>
      <c r="K311" s="41">
        <v>16928023</v>
      </c>
      <c r="L311" s="41">
        <v>4320</v>
      </c>
      <c r="M311" s="41" t="s">
        <v>970</v>
      </c>
      <c r="N311" s="13">
        <v>1E-4</v>
      </c>
      <c r="O311" s="13">
        <v>2.2000000000000001E-3</v>
      </c>
      <c r="P311" s="13">
        <v>5.0000000000000001E-4</v>
      </c>
      <c r="Q311" s="13">
        <v>6.1000000000000004E-3</v>
      </c>
      <c r="R311" s="14">
        <v>2.628647977</v>
      </c>
      <c r="S311" s="14">
        <v>2.5487954070000001</v>
      </c>
      <c r="T311" s="14">
        <v>2.397625524</v>
      </c>
      <c r="U311" s="14">
        <v>2.3247909099999999</v>
      </c>
      <c r="V311" s="12" t="s">
        <v>0</v>
      </c>
      <c r="W311" s="12" t="s">
        <v>0</v>
      </c>
    </row>
    <row r="312" spans="10:23">
      <c r="J312" s="2"/>
      <c r="K312" s="41">
        <v>16743751</v>
      </c>
      <c r="L312" s="41">
        <v>4321</v>
      </c>
      <c r="M312" s="41" t="s">
        <v>971</v>
      </c>
      <c r="N312" s="13" t="s">
        <v>1971</v>
      </c>
      <c r="O312" s="13" t="s">
        <v>1931</v>
      </c>
      <c r="P312" s="13" t="s">
        <v>1787</v>
      </c>
      <c r="Q312" s="13" t="s">
        <v>2156</v>
      </c>
      <c r="R312" s="14">
        <v>8.6869744569999998</v>
      </c>
      <c r="S312" s="14">
        <v>18.889632840000001</v>
      </c>
      <c r="T312" s="14">
        <v>10.48789945</v>
      </c>
      <c r="U312" s="14">
        <v>22.80570419</v>
      </c>
      <c r="V312" s="12" t="s">
        <v>0</v>
      </c>
      <c r="W312" s="12" t="s">
        <v>0</v>
      </c>
    </row>
    <row r="313" spans="10:23">
      <c r="J313" s="2"/>
      <c r="K313" s="41">
        <v>16782187</v>
      </c>
      <c r="L313" s="41">
        <v>4323</v>
      </c>
      <c r="M313" s="41" t="s">
        <v>972</v>
      </c>
      <c r="N313" s="13">
        <v>2.9999999999999997E-4</v>
      </c>
      <c r="O313" s="13" t="s">
        <v>1850</v>
      </c>
      <c r="P313" s="13">
        <v>8.0000000000000004E-4</v>
      </c>
      <c r="Q313" s="13" t="s">
        <v>2165</v>
      </c>
      <c r="R313" s="14">
        <v>1.7188705259999999</v>
      </c>
      <c r="S313" s="14">
        <v>2.2538258880000002</v>
      </c>
      <c r="T313" s="14">
        <v>1.662669309</v>
      </c>
      <c r="U313" s="14">
        <v>2.1801334510000001</v>
      </c>
      <c r="V313" s="12" t="s">
        <v>0</v>
      </c>
      <c r="W313" s="12" t="s">
        <v>0</v>
      </c>
    </row>
    <row r="314" spans="10:23">
      <c r="J314" s="2"/>
      <c r="K314" s="41">
        <v>16672362</v>
      </c>
      <c r="L314" s="41">
        <v>4332</v>
      </c>
      <c r="M314" s="41" t="s">
        <v>973</v>
      </c>
      <c r="N314" s="13">
        <v>0.15340000000000001</v>
      </c>
      <c r="O314" s="13">
        <v>1.9E-3</v>
      </c>
      <c r="P314" s="13">
        <v>8.8999999999999999E-3</v>
      </c>
      <c r="Q314" s="13" t="s">
        <v>1883</v>
      </c>
      <c r="R314" s="14">
        <v>1.3957451240000001</v>
      </c>
      <c r="S314" s="14">
        <v>2.4923952009999999</v>
      </c>
      <c r="T314" s="14">
        <v>1.872465305</v>
      </c>
      <c r="U314" s="14">
        <v>3.3436789130000002</v>
      </c>
      <c r="V314" s="12" t="s">
        <v>1</v>
      </c>
      <c r="W314" s="12" t="s">
        <v>0</v>
      </c>
    </row>
    <row r="315" spans="10:23">
      <c r="J315" s="2"/>
      <c r="K315" s="41">
        <v>17115692</v>
      </c>
      <c r="L315" s="41">
        <v>4354</v>
      </c>
      <c r="M315" s="41" t="s">
        <v>974</v>
      </c>
      <c r="N315" s="13">
        <v>2.6599999999999999E-2</v>
      </c>
      <c r="O315" s="13">
        <v>4.19E-2</v>
      </c>
      <c r="P315" s="13">
        <v>2.3E-3</v>
      </c>
      <c r="Q315" s="13">
        <v>6.4000000000000003E-3</v>
      </c>
      <c r="R315" s="14">
        <v>1.4767733030000001</v>
      </c>
      <c r="S315" s="14">
        <v>1.557622303</v>
      </c>
      <c r="T315" s="14">
        <v>1.7344134419999999</v>
      </c>
      <c r="U315" s="14">
        <v>1.829367483</v>
      </c>
      <c r="V315" s="12" t="s">
        <v>1</v>
      </c>
      <c r="W315" s="12" t="s">
        <v>0</v>
      </c>
    </row>
    <row r="316" spans="10:23">
      <c r="J316" s="2"/>
      <c r="K316" s="41">
        <v>16888912</v>
      </c>
      <c r="L316" s="41">
        <v>4430</v>
      </c>
      <c r="M316" s="41" t="s">
        <v>975</v>
      </c>
      <c r="N316" s="13">
        <v>2.92E-2</v>
      </c>
      <c r="O316" s="13" t="s">
        <v>2166</v>
      </c>
      <c r="P316" s="13">
        <v>6.3E-3</v>
      </c>
      <c r="Q316" s="13" t="s">
        <v>2001</v>
      </c>
      <c r="R316" s="14">
        <v>1.3789082050000001</v>
      </c>
      <c r="S316" s="14">
        <v>2.7993275459999998</v>
      </c>
      <c r="T316" s="14">
        <v>1.508878191</v>
      </c>
      <c r="U316" s="14">
        <v>3.063180182</v>
      </c>
      <c r="V316" s="12" t="s">
        <v>1</v>
      </c>
      <c r="W316" s="12" t="s">
        <v>0</v>
      </c>
    </row>
    <row r="317" spans="10:23">
      <c r="J317" s="2"/>
      <c r="K317" s="41">
        <v>17038267</v>
      </c>
      <c r="L317" s="41">
        <v>4439</v>
      </c>
      <c r="M317" s="41" t="s">
        <v>976</v>
      </c>
      <c r="N317" s="13" t="s">
        <v>2167</v>
      </c>
      <c r="O317" s="13" t="s">
        <v>2168</v>
      </c>
      <c r="P317" s="13" t="s">
        <v>1828</v>
      </c>
      <c r="Q317" s="13" t="s">
        <v>1947</v>
      </c>
      <c r="R317" s="14">
        <v>2.156570055</v>
      </c>
      <c r="S317" s="14">
        <v>2.4979840470000001</v>
      </c>
      <c r="T317" s="14">
        <v>2.0837471889999999</v>
      </c>
      <c r="U317" s="14">
        <v>2.4136323439999998</v>
      </c>
      <c r="V317" s="12" t="s">
        <v>0</v>
      </c>
      <c r="W317" s="12" t="s">
        <v>0</v>
      </c>
    </row>
    <row r="318" spans="10:23">
      <c r="J318" s="2"/>
      <c r="K318" s="41">
        <v>17033478</v>
      </c>
      <c r="L318" s="41">
        <v>4439</v>
      </c>
      <c r="M318" s="41" t="s">
        <v>976</v>
      </c>
      <c r="N318" s="13" t="s">
        <v>2169</v>
      </c>
      <c r="O318" s="13" t="s">
        <v>2081</v>
      </c>
      <c r="P318" s="13" t="s">
        <v>1945</v>
      </c>
      <c r="Q318" s="13" t="s">
        <v>2079</v>
      </c>
      <c r="R318" s="14">
        <v>2.1454748189999999</v>
      </c>
      <c r="S318" s="14">
        <v>2.2847099530000001</v>
      </c>
      <c r="T318" s="14">
        <v>2.0062039980000002</v>
      </c>
      <c r="U318" s="14">
        <v>2.1364008569999999</v>
      </c>
      <c r="V318" s="12" t="s">
        <v>0</v>
      </c>
      <c r="W318" s="12" t="s">
        <v>0</v>
      </c>
    </row>
    <row r="319" spans="10:23">
      <c r="J319" s="2"/>
      <c r="K319" s="41">
        <v>17040864</v>
      </c>
      <c r="L319" s="41">
        <v>4439</v>
      </c>
      <c r="M319" s="41" t="s">
        <v>976</v>
      </c>
      <c r="N319" s="13" t="s">
        <v>2125</v>
      </c>
      <c r="O319" s="13" t="s">
        <v>2170</v>
      </c>
      <c r="P319" s="13" t="s">
        <v>2171</v>
      </c>
      <c r="Q319" s="13">
        <v>2.9999999999999997E-4</v>
      </c>
      <c r="R319" s="14">
        <v>1.892386436</v>
      </c>
      <c r="S319" s="14">
        <v>1.878562142</v>
      </c>
      <c r="T319" s="14">
        <v>1.7860027140000001</v>
      </c>
      <c r="U319" s="14">
        <v>1.772955576</v>
      </c>
      <c r="V319" s="12" t="s">
        <v>0</v>
      </c>
      <c r="W319" s="12" t="s">
        <v>0</v>
      </c>
    </row>
    <row r="320" spans="10:23">
      <c r="J320" s="2"/>
      <c r="K320" s="41">
        <v>17074914</v>
      </c>
      <c r="L320" s="41">
        <v>4481</v>
      </c>
      <c r="M320" s="41" t="s">
        <v>977</v>
      </c>
      <c r="N320" s="13" t="s">
        <v>1796</v>
      </c>
      <c r="O320" s="13">
        <v>2.0999999999999999E-3</v>
      </c>
      <c r="P320" s="13" t="s">
        <v>2172</v>
      </c>
      <c r="Q320" s="13">
        <v>1E-4</v>
      </c>
      <c r="R320" s="14">
        <v>2.490846603</v>
      </c>
      <c r="S320" s="14">
        <v>1.955359029</v>
      </c>
      <c r="T320" s="14">
        <v>3.0243030769999999</v>
      </c>
      <c r="U320" s="14">
        <v>2.3741318809999998</v>
      </c>
      <c r="V320" s="12" t="s">
        <v>0</v>
      </c>
      <c r="W320" s="12" t="s">
        <v>0</v>
      </c>
    </row>
    <row r="321" spans="10:23">
      <c r="J321" s="2"/>
      <c r="K321" s="41">
        <v>16868187</v>
      </c>
      <c r="L321" s="41">
        <v>4542</v>
      </c>
      <c r="M321" s="41" t="s">
        <v>978</v>
      </c>
      <c r="N321" s="13">
        <v>1E-3</v>
      </c>
      <c r="O321" s="13">
        <v>3.3999999999999998E-3</v>
      </c>
      <c r="P321" s="13" t="s">
        <v>1857</v>
      </c>
      <c r="Q321" s="13">
        <v>4.0000000000000002E-4</v>
      </c>
      <c r="R321" s="14">
        <v>1.909068515</v>
      </c>
      <c r="S321" s="14">
        <v>2.0377596119999999</v>
      </c>
      <c r="T321" s="14">
        <v>2.2616519130000001</v>
      </c>
      <c r="U321" s="14">
        <v>2.4141108029999998</v>
      </c>
      <c r="V321" s="12" t="s">
        <v>0</v>
      </c>
      <c r="W321" s="12" t="s">
        <v>0</v>
      </c>
    </row>
    <row r="322" spans="10:23">
      <c r="J322" s="2"/>
      <c r="K322" s="41">
        <v>16982264</v>
      </c>
      <c r="L322" s="41">
        <v>4543</v>
      </c>
      <c r="M322" s="41" t="s">
        <v>979</v>
      </c>
      <c r="N322" s="13" t="s">
        <v>2054</v>
      </c>
      <c r="O322" s="13">
        <v>2.0000000000000001E-4</v>
      </c>
      <c r="P322" s="13" t="s">
        <v>1950</v>
      </c>
      <c r="Q322" s="13">
        <v>2.0000000000000001E-4</v>
      </c>
      <c r="R322" s="14">
        <v>5.632399908</v>
      </c>
      <c r="S322" s="14">
        <v>5.373318587</v>
      </c>
      <c r="T322" s="14">
        <v>5.7326443559999998</v>
      </c>
      <c r="U322" s="14">
        <v>5.4689519520000003</v>
      </c>
      <c r="V322" s="12" t="s">
        <v>0</v>
      </c>
      <c r="W322" s="12" t="s">
        <v>0</v>
      </c>
    </row>
    <row r="323" spans="10:23">
      <c r="J323" s="2"/>
      <c r="K323" s="41">
        <v>17049607</v>
      </c>
      <c r="L323" s="41">
        <v>4584</v>
      </c>
      <c r="M323" s="41" t="s">
        <v>980</v>
      </c>
      <c r="N323" s="13" t="s">
        <v>2173</v>
      </c>
      <c r="O323" s="13" t="s">
        <v>2174</v>
      </c>
      <c r="P323" s="13" t="s">
        <v>2175</v>
      </c>
      <c r="Q323" s="13">
        <v>2.0000000000000001E-4</v>
      </c>
      <c r="R323" s="14">
        <v>39.682048250000001</v>
      </c>
      <c r="S323" s="14">
        <v>9.6991892960000001</v>
      </c>
      <c r="T323" s="14">
        <v>26.892992849999999</v>
      </c>
      <c r="U323" s="14">
        <v>6.5732551609999996</v>
      </c>
      <c r="V323" s="12" t="s">
        <v>0</v>
      </c>
      <c r="W323" s="12" t="s">
        <v>0</v>
      </c>
    </row>
    <row r="324" spans="10:23">
      <c r="J324" s="2"/>
      <c r="K324" s="41">
        <v>16913957</v>
      </c>
      <c r="L324" s="41">
        <v>4605</v>
      </c>
      <c r="M324" s="41" t="s">
        <v>981</v>
      </c>
      <c r="N324" s="13" t="s">
        <v>2039</v>
      </c>
      <c r="O324" s="13" t="s">
        <v>2176</v>
      </c>
      <c r="P324" s="13" t="s">
        <v>1912</v>
      </c>
      <c r="Q324" s="13" t="s">
        <v>2177</v>
      </c>
      <c r="R324" s="14">
        <v>2.9136498789999998</v>
      </c>
      <c r="S324" s="14">
        <v>7.5126658119999998</v>
      </c>
      <c r="T324" s="14">
        <v>3.2480429160000002</v>
      </c>
      <c r="U324" s="14">
        <v>8.3748775549999994</v>
      </c>
      <c r="V324" s="12" t="s">
        <v>0</v>
      </c>
      <c r="W324" s="12" t="s">
        <v>0</v>
      </c>
    </row>
    <row r="325" spans="10:23">
      <c r="J325" s="2"/>
      <c r="K325" s="41">
        <v>16729362</v>
      </c>
      <c r="L325" s="41">
        <v>4647</v>
      </c>
      <c r="M325" s="41" t="s">
        <v>982</v>
      </c>
      <c r="N325" s="13" t="s">
        <v>2178</v>
      </c>
      <c r="O325" s="13">
        <v>1.0800000000000001E-2</v>
      </c>
      <c r="P325" s="13" t="s">
        <v>2179</v>
      </c>
      <c r="Q325" s="13">
        <v>2.0999999999999999E-3</v>
      </c>
      <c r="R325" s="14">
        <v>2.8571573809999999</v>
      </c>
      <c r="S325" s="14">
        <v>1.5939218150000001</v>
      </c>
      <c r="T325" s="14">
        <v>3.1760569439999999</v>
      </c>
      <c r="U325" s="14">
        <v>1.771826251</v>
      </c>
      <c r="V325" s="12" t="s">
        <v>1</v>
      </c>
      <c r="W325" s="12" t="s">
        <v>0</v>
      </c>
    </row>
    <row r="326" spans="10:23">
      <c r="J326" s="2"/>
      <c r="K326" s="41">
        <v>16885347</v>
      </c>
      <c r="L326" s="41">
        <v>4648</v>
      </c>
      <c r="M326" s="41" t="s">
        <v>983</v>
      </c>
      <c r="N326" s="13" t="s">
        <v>1815</v>
      </c>
      <c r="O326" s="13">
        <v>2.0000000000000001E-4</v>
      </c>
      <c r="P326" s="13" t="s">
        <v>1853</v>
      </c>
      <c r="Q326" s="13">
        <v>5.9999999999999995E-4</v>
      </c>
      <c r="R326" s="14">
        <v>7.384566886</v>
      </c>
      <c r="S326" s="14">
        <v>5.7061414319999999</v>
      </c>
      <c r="T326" s="14">
        <v>6.3347035849999997</v>
      </c>
      <c r="U326" s="14">
        <v>4.8948997470000002</v>
      </c>
      <c r="V326" s="12" t="s">
        <v>0</v>
      </c>
      <c r="W326" s="12" t="s">
        <v>0</v>
      </c>
    </row>
    <row r="327" spans="10:23">
      <c r="J327" s="2"/>
      <c r="K327" s="41">
        <v>16697095</v>
      </c>
      <c r="L327" s="41">
        <v>4688</v>
      </c>
      <c r="M327" s="41" t="s">
        <v>984</v>
      </c>
      <c r="N327" s="13">
        <v>5.96E-2</v>
      </c>
      <c r="O327" s="13" t="s">
        <v>2180</v>
      </c>
      <c r="P327" s="13">
        <v>3.0000000000000001E-3</v>
      </c>
      <c r="Q327" s="13" t="s">
        <v>1818</v>
      </c>
      <c r="R327" s="14">
        <v>1.500721679</v>
      </c>
      <c r="S327" s="14">
        <v>3.0257456309999999</v>
      </c>
      <c r="T327" s="14">
        <v>1.928979121</v>
      </c>
      <c r="U327" s="14">
        <v>3.8891955970000001</v>
      </c>
      <c r="V327" s="12" t="s">
        <v>1</v>
      </c>
      <c r="W327" s="12" t="s">
        <v>0</v>
      </c>
    </row>
    <row r="328" spans="10:23">
      <c r="J328" s="2"/>
      <c r="K328" s="41">
        <v>16929662</v>
      </c>
      <c r="L328" s="41">
        <v>4689</v>
      </c>
      <c r="M328" s="41" t="s">
        <v>985</v>
      </c>
      <c r="N328" s="13">
        <v>2.47E-2</v>
      </c>
      <c r="O328" s="13">
        <v>1.5599999999999999E-2</v>
      </c>
      <c r="P328" s="13">
        <v>3.8E-3</v>
      </c>
      <c r="Q328" s="13">
        <v>3.2000000000000002E-3</v>
      </c>
      <c r="R328" s="14">
        <v>1.55238751</v>
      </c>
      <c r="S328" s="14">
        <v>1.8013611949999999</v>
      </c>
      <c r="T328" s="14">
        <v>1.785559664</v>
      </c>
      <c r="U328" s="14">
        <v>2.0719297659999998</v>
      </c>
      <c r="V328" s="12" t="s">
        <v>1</v>
      </c>
      <c r="W328" s="12" t="s">
        <v>0</v>
      </c>
    </row>
    <row r="329" spans="10:23">
      <c r="J329" s="2"/>
      <c r="K329" s="41">
        <v>16903552</v>
      </c>
      <c r="L329" s="41">
        <v>4703</v>
      </c>
      <c r="M329" s="41" t="s">
        <v>986</v>
      </c>
      <c r="N329" s="13">
        <v>4.4000000000000003E-3</v>
      </c>
      <c r="O329" s="13">
        <v>4.3E-3</v>
      </c>
      <c r="P329" s="13">
        <v>1E-4</v>
      </c>
      <c r="Q329" s="13">
        <v>2.0000000000000001E-4</v>
      </c>
      <c r="R329" s="14">
        <v>2.4757943039999999</v>
      </c>
      <c r="S329" s="14">
        <v>3.0832410210000001</v>
      </c>
      <c r="T329" s="14">
        <v>3.5517690289999999</v>
      </c>
      <c r="U329" s="14">
        <v>4.4232107430000003</v>
      </c>
      <c r="V329" s="12" t="s">
        <v>0</v>
      </c>
      <c r="W329" s="12" t="s">
        <v>0</v>
      </c>
    </row>
    <row r="330" spans="10:23">
      <c r="J330" s="2"/>
      <c r="K330" s="41">
        <v>16698984</v>
      </c>
      <c r="L330" s="41">
        <v>4751</v>
      </c>
      <c r="M330" s="41" t="s">
        <v>987</v>
      </c>
      <c r="N330" s="13" t="s">
        <v>2181</v>
      </c>
      <c r="O330" s="13" t="s">
        <v>2177</v>
      </c>
      <c r="P330" s="13" t="s">
        <v>1783</v>
      </c>
      <c r="Q330" s="13" t="s">
        <v>2182</v>
      </c>
      <c r="R330" s="14">
        <v>2.0303164969999998</v>
      </c>
      <c r="S330" s="14">
        <v>6.6978478700000004</v>
      </c>
      <c r="T330" s="14">
        <v>2.3910555379999998</v>
      </c>
      <c r="U330" s="14">
        <v>7.8878964280000003</v>
      </c>
      <c r="V330" s="12" t="s">
        <v>0</v>
      </c>
      <c r="W330" s="12" t="s">
        <v>0</v>
      </c>
    </row>
    <row r="331" spans="10:23">
      <c r="J331" s="2"/>
      <c r="K331" s="41">
        <v>16708623</v>
      </c>
      <c r="L331" s="41">
        <v>4791</v>
      </c>
      <c r="M331" s="41" t="s">
        <v>988</v>
      </c>
      <c r="N331" s="13" t="s">
        <v>2033</v>
      </c>
      <c r="O331" s="13">
        <v>4.0000000000000002E-4</v>
      </c>
      <c r="P331" s="13" t="s">
        <v>2055</v>
      </c>
      <c r="Q331" s="13">
        <v>2.3999999999999998E-3</v>
      </c>
      <c r="R331" s="14">
        <v>2.0996482520000002</v>
      </c>
      <c r="S331" s="14">
        <v>1.6985370310000001</v>
      </c>
      <c r="T331" s="14">
        <v>1.9444640019999999</v>
      </c>
      <c r="U331" s="14">
        <v>1.5729987670000001</v>
      </c>
      <c r="V331" s="12" t="s">
        <v>0</v>
      </c>
      <c r="W331" s="12" t="s">
        <v>0</v>
      </c>
    </row>
    <row r="332" spans="10:23">
      <c r="J332" s="2"/>
      <c r="K332" s="41">
        <v>17019565</v>
      </c>
      <c r="L332" s="41">
        <v>4794</v>
      </c>
      <c r="M332" s="41" t="s">
        <v>989</v>
      </c>
      <c r="N332" s="13" t="s">
        <v>2183</v>
      </c>
      <c r="O332" s="13">
        <v>1.1000000000000001E-3</v>
      </c>
      <c r="P332" s="13" t="s">
        <v>2184</v>
      </c>
      <c r="Q332" s="13">
        <v>1.34E-2</v>
      </c>
      <c r="R332" s="14">
        <v>2.8983058709999998</v>
      </c>
      <c r="S332" s="14">
        <v>1.650490413</v>
      </c>
      <c r="T332" s="14">
        <v>2.5736244140000002</v>
      </c>
      <c r="U332" s="14">
        <v>1.465594941</v>
      </c>
      <c r="V332" s="12" t="s">
        <v>0</v>
      </c>
      <c r="W332" s="12" t="s">
        <v>1</v>
      </c>
    </row>
    <row r="333" spans="10:23">
      <c r="J333" s="2"/>
      <c r="K333" s="41">
        <v>17095959</v>
      </c>
      <c r="L333" s="41">
        <v>4814</v>
      </c>
      <c r="M333" s="41" t="s">
        <v>990</v>
      </c>
      <c r="N333" s="13">
        <v>6.9999999999999999E-4</v>
      </c>
      <c r="O333" s="13">
        <v>5.0000000000000001E-4</v>
      </c>
      <c r="P333" s="13">
        <v>1E-4</v>
      </c>
      <c r="Q333" s="13">
        <v>1E-4</v>
      </c>
      <c r="R333" s="14">
        <v>1.4818586760000001</v>
      </c>
      <c r="S333" s="14">
        <v>1.6530045229999999</v>
      </c>
      <c r="T333" s="14">
        <v>1.5725003829999999</v>
      </c>
      <c r="U333" s="14">
        <v>1.7541148070000001</v>
      </c>
      <c r="V333" s="12" t="s">
        <v>1</v>
      </c>
      <c r="W333" s="12" t="s">
        <v>0</v>
      </c>
    </row>
    <row r="334" spans="10:23">
      <c r="J334" s="2"/>
      <c r="K334" s="41">
        <v>16757347</v>
      </c>
      <c r="L334" s="41">
        <v>4940</v>
      </c>
      <c r="M334" s="41" t="s">
        <v>991</v>
      </c>
      <c r="N334" s="13">
        <v>8.8000000000000005E-3</v>
      </c>
      <c r="O334" s="13">
        <v>6.1000000000000004E-3</v>
      </c>
      <c r="P334" s="13">
        <v>2.3999999999999998E-3</v>
      </c>
      <c r="Q334" s="13">
        <v>2E-3</v>
      </c>
      <c r="R334" s="14">
        <v>1.6384799290000001</v>
      </c>
      <c r="S334" s="14">
        <v>1.8998791850000001</v>
      </c>
      <c r="T334" s="14">
        <v>1.7960101230000001</v>
      </c>
      <c r="U334" s="14">
        <v>2.0825413780000002</v>
      </c>
      <c r="V334" s="12" t="s">
        <v>0</v>
      </c>
      <c r="W334" s="12" t="s">
        <v>0</v>
      </c>
    </row>
    <row r="335" spans="10:23">
      <c r="J335" s="2"/>
      <c r="K335" s="41">
        <v>17089667</v>
      </c>
      <c r="L335" s="41">
        <v>4957</v>
      </c>
      <c r="M335" s="41" t="s">
        <v>992</v>
      </c>
      <c r="N335" s="13" t="s">
        <v>2151</v>
      </c>
      <c r="O335" s="13" t="s">
        <v>2155</v>
      </c>
      <c r="P335" s="13" t="s">
        <v>2185</v>
      </c>
      <c r="Q335" s="13" t="s">
        <v>1828</v>
      </c>
      <c r="R335" s="14">
        <v>1.5431987359999999</v>
      </c>
      <c r="S335" s="14">
        <v>1.6797523270000001</v>
      </c>
      <c r="T335" s="14">
        <v>1.6277486130000001</v>
      </c>
      <c r="U335" s="14">
        <v>1.7717837999999999</v>
      </c>
      <c r="V335" s="12" t="s">
        <v>0</v>
      </c>
      <c r="W335" s="12" t="s">
        <v>0</v>
      </c>
    </row>
    <row r="336" spans="10:23">
      <c r="J336" s="2"/>
      <c r="K336" s="41">
        <v>16761293</v>
      </c>
      <c r="L336" s="41">
        <v>4973</v>
      </c>
      <c r="M336" s="41" t="s">
        <v>993</v>
      </c>
      <c r="N336" s="13" t="s">
        <v>2186</v>
      </c>
      <c r="O336" s="13" t="s">
        <v>1908</v>
      </c>
      <c r="P336" s="13" t="s">
        <v>2149</v>
      </c>
      <c r="Q336" s="13" t="s">
        <v>2185</v>
      </c>
      <c r="R336" s="14">
        <v>5.2146067279999997</v>
      </c>
      <c r="S336" s="14">
        <v>5.9907006039999997</v>
      </c>
      <c r="T336" s="14">
        <v>6.1113322769999998</v>
      </c>
      <c r="U336" s="14">
        <v>7.0208864960000001</v>
      </c>
      <c r="V336" s="12" t="s">
        <v>0</v>
      </c>
      <c r="W336" s="12" t="s">
        <v>0</v>
      </c>
    </row>
    <row r="337" spans="10:23">
      <c r="J337" s="2"/>
      <c r="K337" s="41">
        <v>17080486</v>
      </c>
      <c r="L337" s="41">
        <v>4982</v>
      </c>
      <c r="M337" s="41" t="s">
        <v>994</v>
      </c>
      <c r="N337" s="13" t="s">
        <v>1981</v>
      </c>
      <c r="O337" s="13">
        <v>2.9999999999999997E-4</v>
      </c>
      <c r="P337" s="13" t="s">
        <v>1859</v>
      </c>
      <c r="Q337" s="13">
        <v>4.0000000000000002E-4</v>
      </c>
      <c r="R337" s="14">
        <v>6.187063362</v>
      </c>
      <c r="S337" s="14">
        <v>4.6273751040000004</v>
      </c>
      <c r="T337" s="14">
        <v>6.0869844310000003</v>
      </c>
      <c r="U337" s="14">
        <v>4.5525249329999999</v>
      </c>
      <c r="V337" s="12" t="s">
        <v>0</v>
      </c>
      <c r="W337" s="12" t="s">
        <v>0</v>
      </c>
    </row>
    <row r="338" spans="10:23">
      <c r="J338" s="2"/>
      <c r="K338" s="41">
        <v>16728788</v>
      </c>
      <c r="L338" s="41">
        <v>5031</v>
      </c>
      <c r="M338" s="41" t="s">
        <v>995</v>
      </c>
      <c r="N338" s="13">
        <v>1.5E-3</v>
      </c>
      <c r="O338" s="13">
        <v>4.5699999999999998E-2</v>
      </c>
      <c r="P338" s="13" t="s">
        <v>2187</v>
      </c>
      <c r="Q338" s="13">
        <v>7.4999999999999997E-3</v>
      </c>
      <c r="R338" s="14">
        <v>1.6086598780000001</v>
      </c>
      <c r="S338" s="14">
        <v>1.4416580779999999</v>
      </c>
      <c r="T338" s="14">
        <v>1.8359620699999999</v>
      </c>
      <c r="U338" s="14">
        <v>1.645363066</v>
      </c>
      <c r="V338" s="12" t="s">
        <v>1</v>
      </c>
      <c r="W338" s="12" t="s">
        <v>0</v>
      </c>
    </row>
    <row r="339" spans="10:23">
      <c r="J339" s="2"/>
      <c r="K339" s="41">
        <v>17049676</v>
      </c>
      <c r="L339" s="41">
        <v>5054</v>
      </c>
      <c r="M339" s="41" t="s">
        <v>996</v>
      </c>
      <c r="N339" s="13" t="s">
        <v>1844</v>
      </c>
      <c r="O339" s="13">
        <v>2.9999999999999997E-4</v>
      </c>
      <c r="P339" s="13" t="s">
        <v>2003</v>
      </c>
      <c r="Q339" s="13">
        <v>2.0999999999999999E-3</v>
      </c>
      <c r="R339" s="14">
        <v>6.685313163</v>
      </c>
      <c r="S339" s="14">
        <v>3.5477811190000001</v>
      </c>
      <c r="T339" s="14">
        <v>5.486033119</v>
      </c>
      <c r="U339" s="14">
        <v>2.9113437530000001</v>
      </c>
      <c r="V339" s="12" t="s">
        <v>0</v>
      </c>
      <c r="W339" s="12" t="s">
        <v>0</v>
      </c>
    </row>
    <row r="340" spans="10:23">
      <c r="J340" s="2"/>
      <c r="K340" s="41">
        <v>16915182</v>
      </c>
      <c r="L340" s="41">
        <v>5105</v>
      </c>
      <c r="M340" s="41" t="s">
        <v>997</v>
      </c>
      <c r="N340" s="13">
        <v>1.6999999999999999E-3</v>
      </c>
      <c r="O340" s="13">
        <v>9.5999999999999992E-3</v>
      </c>
      <c r="P340" s="13">
        <v>0.03</v>
      </c>
      <c r="Q340" s="13">
        <v>7.0000000000000007E-2</v>
      </c>
      <c r="R340" s="14">
        <v>3.8070260390000001</v>
      </c>
      <c r="S340" s="14">
        <v>3.9028770189999999</v>
      </c>
      <c r="T340" s="14">
        <v>2.5411793170000001</v>
      </c>
      <c r="U340" s="14">
        <v>2.6051595810000001</v>
      </c>
      <c r="V340" s="12" t="s">
        <v>0</v>
      </c>
      <c r="W340" s="12" t="s">
        <v>1</v>
      </c>
    </row>
    <row r="341" spans="10:23">
      <c r="J341" s="2"/>
      <c r="K341" s="41">
        <v>17049408</v>
      </c>
      <c r="L341" s="41">
        <v>5118</v>
      </c>
      <c r="M341" s="41" t="s">
        <v>998</v>
      </c>
      <c r="N341" s="13">
        <v>8.9999999999999998E-4</v>
      </c>
      <c r="O341" s="13" t="s">
        <v>1857</v>
      </c>
      <c r="P341" s="13">
        <v>2.9999999999999997E-4</v>
      </c>
      <c r="Q341" s="13" t="s">
        <v>2092</v>
      </c>
      <c r="R341" s="14">
        <v>1.6671288479999999</v>
      </c>
      <c r="S341" s="14">
        <v>2.174758325</v>
      </c>
      <c r="T341" s="14">
        <v>1.7651236109999999</v>
      </c>
      <c r="U341" s="14">
        <v>2.302591831</v>
      </c>
      <c r="V341" s="12" t="s">
        <v>0</v>
      </c>
      <c r="W341" s="12" t="s">
        <v>0</v>
      </c>
    </row>
    <row r="342" spans="10:23">
      <c r="J342" s="2"/>
      <c r="K342" s="41">
        <v>16665757</v>
      </c>
      <c r="L342" s="41">
        <v>5142</v>
      </c>
      <c r="M342" s="41" t="s">
        <v>999</v>
      </c>
      <c r="N342" s="13" t="s">
        <v>2188</v>
      </c>
      <c r="O342" s="13">
        <v>3.8E-3</v>
      </c>
      <c r="P342" s="13" t="s">
        <v>1848</v>
      </c>
      <c r="Q342" s="13">
        <v>2E-3</v>
      </c>
      <c r="R342" s="14">
        <v>2.0293808499999999</v>
      </c>
      <c r="S342" s="14">
        <v>1.8752471909999999</v>
      </c>
      <c r="T342" s="14">
        <v>2.1357424639999998</v>
      </c>
      <c r="U342" s="14">
        <v>1.9735305249999999</v>
      </c>
      <c r="V342" s="12" t="s">
        <v>0</v>
      </c>
      <c r="W342" s="12" t="s">
        <v>0</v>
      </c>
    </row>
    <row r="343" spans="10:23">
      <c r="J343" s="2"/>
      <c r="K343" s="41">
        <v>17001578</v>
      </c>
      <c r="L343" s="41">
        <v>5159</v>
      </c>
      <c r="M343" s="41" t="s">
        <v>1000</v>
      </c>
      <c r="N343" s="13" t="s">
        <v>2189</v>
      </c>
      <c r="O343" s="13" t="s">
        <v>1939</v>
      </c>
      <c r="P343" s="13" t="s">
        <v>2190</v>
      </c>
      <c r="Q343" s="13" t="s">
        <v>2116</v>
      </c>
      <c r="R343" s="14">
        <v>3.0749429099999999</v>
      </c>
      <c r="S343" s="14">
        <v>4.1617846519999997</v>
      </c>
      <c r="T343" s="14">
        <v>3.078727454</v>
      </c>
      <c r="U343" s="14">
        <v>4.1669068469999999</v>
      </c>
      <c r="V343" s="12" t="s">
        <v>0</v>
      </c>
      <c r="W343" s="12" t="s">
        <v>0</v>
      </c>
    </row>
    <row r="344" spans="10:23">
      <c r="J344" s="2"/>
      <c r="K344" s="41">
        <v>16796262</v>
      </c>
      <c r="L344" s="41">
        <v>5265</v>
      </c>
      <c r="M344" s="41" t="s">
        <v>1001</v>
      </c>
      <c r="N344" s="13" t="s">
        <v>2191</v>
      </c>
      <c r="O344" s="13">
        <v>2.0999999999999999E-3</v>
      </c>
      <c r="P344" s="13" t="s">
        <v>2192</v>
      </c>
      <c r="Q344" s="13">
        <v>5.9999999999999995E-4</v>
      </c>
      <c r="R344" s="14">
        <v>8.6240850130000002</v>
      </c>
      <c r="S344" s="14">
        <v>2.7152123339999998</v>
      </c>
      <c r="T344" s="14">
        <v>9.8043208140000004</v>
      </c>
      <c r="U344" s="14">
        <v>3.0867985139999998</v>
      </c>
      <c r="V344" s="12" t="s">
        <v>0</v>
      </c>
      <c r="W344" s="12" t="s">
        <v>0</v>
      </c>
    </row>
    <row r="345" spans="10:23">
      <c r="J345" s="2"/>
      <c r="K345" s="41">
        <v>16706180</v>
      </c>
      <c r="L345" s="41">
        <v>5328</v>
      </c>
      <c r="M345" s="41" t="s">
        <v>1002</v>
      </c>
      <c r="N345" s="13" t="s">
        <v>1824</v>
      </c>
      <c r="O345" s="13" t="s">
        <v>1981</v>
      </c>
      <c r="P345" s="13" t="s">
        <v>1805</v>
      </c>
      <c r="Q345" s="13" t="s">
        <v>2155</v>
      </c>
      <c r="R345" s="14">
        <v>3.410178836</v>
      </c>
      <c r="S345" s="14">
        <v>4.7147716830000004</v>
      </c>
      <c r="T345" s="14">
        <v>2.7639613000000001</v>
      </c>
      <c r="U345" s="14">
        <v>3.8213381449999999</v>
      </c>
      <c r="V345" s="12" t="s">
        <v>0</v>
      </c>
      <c r="W345" s="12" t="s">
        <v>0</v>
      </c>
    </row>
    <row r="346" spans="10:23">
      <c r="J346" s="2"/>
      <c r="K346" s="41">
        <v>16873060</v>
      </c>
      <c r="L346" s="41">
        <v>5329</v>
      </c>
      <c r="M346" s="41" t="s">
        <v>1003</v>
      </c>
      <c r="N346" s="13" t="s">
        <v>2193</v>
      </c>
      <c r="O346" s="13">
        <v>1.6999999999999999E-3</v>
      </c>
      <c r="P346" s="13" t="s">
        <v>2194</v>
      </c>
      <c r="Q346" s="13">
        <v>4.6399999999999997E-2</v>
      </c>
      <c r="R346" s="14">
        <v>7.4081438009999996</v>
      </c>
      <c r="S346" s="14">
        <v>1.9141840379999999</v>
      </c>
      <c r="T346" s="14">
        <v>5.8475146850000002</v>
      </c>
      <c r="U346" s="14">
        <v>1.510934395</v>
      </c>
      <c r="V346" s="12" t="s">
        <v>0</v>
      </c>
      <c r="W346" s="12" t="s">
        <v>1</v>
      </c>
    </row>
    <row r="347" spans="10:23">
      <c r="J347" s="2"/>
      <c r="K347" s="41">
        <v>16807342</v>
      </c>
      <c r="L347" s="41">
        <v>5330</v>
      </c>
      <c r="M347" s="41" t="s">
        <v>1004</v>
      </c>
      <c r="N347" s="13">
        <v>1.9E-3</v>
      </c>
      <c r="O347" s="13">
        <v>5.9999999999999995E-4</v>
      </c>
      <c r="P347" s="13">
        <v>5.0000000000000001E-4</v>
      </c>
      <c r="Q347" s="13">
        <v>2.0000000000000001E-4</v>
      </c>
      <c r="R347" s="14">
        <v>1.6119713419999999</v>
      </c>
      <c r="S347" s="14">
        <v>1.9308505</v>
      </c>
      <c r="T347" s="14">
        <v>1.7332627979999999</v>
      </c>
      <c r="U347" s="14">
        <v>2.0761357550000001</v>
      </c>
      <c r="V347" s="12" t="s">
        <v>0</v>
      </c>
      <c r="W347" s="12" t="s">
        <v>0</v>
      </c>
    </row>
    <row r="348" spans="10:23">
      <c r="J348" s="2"/>
      <c r="K348" s="41">
        <v>16913761</v>
      </c>
      <c r="L348" s="41">
        <v>5335</v>
      </c>
      <c r="M348" s="41" t="s">
        <v>1005</v>
      </c>
      <c r="N348" s="13">
        <v>2.2000000000000001E-3</v>
      </c>
      <c r="O348" s="13">
        <v>5.0000000000000001E-4</v>
      </c>
      <c r="P348" s="13">
        <v>5.0000000000000001E-4</v>
      </c>
      <c r="Q348" s="13">
        <v>1E-4</v>
      </c>
      <c r="R348" s="14">
        <v>1.451605483</v>
      </c>
      <c r="S348" s="14">
        <v>1.6995961390000001</v>
      </c>
      <c r="T348" s="14">
        <v>1.5412614280000001</v>
      </c>
      <c r="U348" s="14">
        <v>1.804568806</v>
      </c>
      <c r="V348" s="12" t="s">
        <v>1</v>
      </c>
      <c r="W348" s="12" t="s">
        <v>0</v>
      </c>
    </row>
    <row r="349" spans="10:23">
      <c r="J349" s="2"/>
      <c r="K349" s="41">
        <v>16880942</v>
      </c>
      <c r="L349" s="41">
        <v>5341</v>
      </c>
      <c r="M349" s="41" t="s">
        <v>1006</v>
      </c>
      <c r="N349" s="13">
        <v>2.9999999999999997E-4</v>
      </c>
      <c r="O349" s="13" t="s">
        <v>2040</v>
      </c>
      <c r="P349" s="13" t="s">
        <v>1947</v>
      </c>
      <c r="Q349" s="13" t="s">
        <v>2195</v>
      </c>
      <c r="R349" s="14">
        <v>2.5858797080000002</v>
      </c>
      <c r="S349" s="14">
        <v>3.8914315859999999</v>
      </c>
      <c r="T349" s="14">
        <v>3.6640163010000002</v>
      </c>
      <c r="U349" s="14">
        <v>5.5138948350000003</v>
      </c>
      <c r="V349" s="12" t="s">
        <v>0</v>
      </c>
      <c r="W349" s="12" t="s">
        <v>0</v>
      </c>
    </row>
    <row r="350" spans="10:23">
      <c r="J350" s="2"/>
      <c r="K350" s="41">
        <v>16817017</v>
      </c>
      <c r="L350" s="41">
        <v>5347</v>
      </c>
      <c r="M350" s="41" t="s">
        <v>1007</v>
      </c>
      <c r="N350" s="13" t="s">
        <v>1976</v>
      </c>
      <c r="O350" s="13" t="s">
        <v>2179</v>
      </c>
      <c r="P350" s="13" t="s">
        <v>1943</v>
      </c>
      <c r="Q350" s="13" t="s">
        <v>2196</v>
      </c>
      <c r="R350" s="14">
        <v>1.9581820780000001</v>
      </c>
      <c r="S350" s="14">
        <v>4.9705930540000001</v>
      </c>
      <c r="T350" s="14">
        <v>2.2882378000000001</v>
      </c>
      <c r="U350" s="14">
        <v>5.8083970029999996</v>
      </c>
      <c r="V350" s="12" t="s">
        <v>0</v>
      </c>
      <c r="W350" s="12" t="s">
        <v>0</v>
      </c>
    </row>
    <row r="351" spans="10:23">
      <c r="J351" s="2"/>
      <c r="K351" s="41">
        <v>16659140</v>
      </c>
      <c r="L351" s="41">
        <v>5351</v>
      </c>
      <c r="M351" s="41" t="s">
        <v>1008</v>
      </c>
      <c r="N351" s="13" t="s">
        <v>1840</v>
      </c>
      <c r="O351" s="13">
        <v>1.6999999999999999E-3</v>
      </c>
      <c r="P351" s="13" t="s">
        <v>1959</v>
      </c>
      <c r="Q351" s="13">
        <v>4.0000000000000002E-4</v>
      </c>
      <c r="R351" s="14">
        <v>2.4372208039999999</v>
      </c>
      <c r="S351" s="14">
        <v>1.6395051249999999</v>
      </c>
      <c r="T351" s="14">
        <v>2.6153340580000002</v>
      </c>
      <c r="U351" s="14">
        <v>1.7593209379999999</v>
      </c>
      <c r="V351" s="12" t="s">
        <v>0</v>
      </c>
      <c r="W351" s="12" t="s">
        <v>0</v>
      </c>
    </row>
    <row r="352" spans="10:23">
      <c r="J352" s="2"/>
      <c r="K352" s="41">
        <v>17062985</v>
      </c>
      <c r="L352" s="41">
        <v>5420</v>
      </c>
      <c r="M352" s="41" t="s">
        <v>1009</v>
      </c>
      <c r="N352" s="13" t="s">
        <v>1818</v>
      </c>
      <c r="O352" s="13" t="s">
        <v>2197</v>
      </c>
      <c r="P352" s="13" t="s">
        <v>2198</v>
      </c>
      <c r="Q352" s="13" t="s">
        <v>2151</v>
      </c>
      <c r="R352" s="14">
        <v>2.1410018829999999</v>
      </c>
      <c r="S352" s="14">
        <v>2.3924158320000002</v>
      </c>
      <c r="T352" s="14">
        <v>2.2281699619999999</v>
      </c>
      <c r="U352" s="14">
        <v>2.4898199000000001</v>
      </c>
      <c r="V352" s="12" t="s">
        <v>0</v>
      </c>
      <c r="W352" s="12" t="s">
        <v>0</v>
      </c>
    </row>
    <row r="353" spans="10:23">
      <c r="J353" s="2"/>
      <c r="K353" s="41">
        <v>16864490</v>
      </c>
      <c r="L353" s="41">
        <v>5424</v>
      </c>
      <c r="M353" s="41" t="s">
        <v>1010</v>
      </c>
      <c r="N353" s="13">
        <v>2.1499999999999998E-2</v>
      </c>
      <c r="O353" s="13" t="s">
        <v>1780</v>
      </c>
      <c r="P353" s="13">
        <v>2.9999999999999997E-4</v>
      </c>
      <c r="Q353" s="13" t="s">
        <v>2199</v>
      </c>
      <c r="R353" s="14">
        <v>1.2925461490000001</v>
      </c>
      <c r="S353" s="14">
        <v>2.1302515259999999</v>
      </c>
      <c r="T353" s="14">
        <v>1.516299735</v>
      </c>
      <c r="U353" s="14">
        <v>2.499020888</v>
      </c>
      <c r="V353" s="12" t="s">
        <v>1</v>
      </c>
      <c r="W353" s="12" t="s">
        <v>0</v>
      </c>
    </row>
    <row r="354" spans="10:23">
      <c r="J354" s="2"/>
      <c r="K354" s="41">
        <v>17059932</v>
      </c>
      <c r="L354" s="41">
        <v>5445</v>
      </c>
      <c r="M354" s="41" t="s">
        <v>1011</v>
      </c>
      <c r="N354" s="13">
        <v>2E-3</v>
      </c>
      <c r="O354" s="13" t="s">
        <v>1832</v>
      </c>
      <c r="P354" s="13">
        <v>8.6999999999999994E-3</v>
      </c>
      <c r="Q354" s="13">
        <v>4.0000000000000002E-4</v>
      </c>
      <c r="R354" s="14">
        <v>1.8824001690000001</v>
      </c>
      <c r="S354" s="14">
        <v>2.7303243639999999</v>
      </c>
      <c r="T354" s="14">
        <v>1.7195318150000001</v>
      </c>
      <c r="U354" s="14">
        <v>2.4940922169999999</v>
      </c>
      <c r="V354" s="12" t="s">
        <v>0</v>
      </c>
      <c r="W354" s="12" t="s">
        <v>0</v>
      </c>
    </row>
    <row r="355" spans="10:23">
      <c r="J355" s="2"/>
      <c r="K355" s="41">
        <v>17101923</v>
      </c>
      <c r="L355" s="41">
        <v>5475</v>
      </c>
      <c r="M355" s="41" t="s">
        <v>1012</v>
      </c>
      <c r="N355" s="13">
        <v>8.5000000000000006E-3</v>
      </c>
      <c r="O355" s="13">
        <v>4.1000000000000003E-3</v>
      </c>
      <c r="P355" s="13">
        <v>4.7000000000000002E-3</v>
      </c>
      <c r="Q355" s="13">
        <v>2.3999999999999998E-3</v>
      </c>
      <c r="R355" s="14">
        <v>1.574546816</v>
      </c>
      <c r="S355" s="14">
        <v>1.8526085729999999</v>
      </c>
      <c r="T355" s="14">
        <v>1.644685894</v>
      </c>
      <c r="U355" s="14">
        <v>1.9351340690000001</v>
      </c>
      <c r="V355" s="12" t="s">
        <v>0</v>
      </c>
      <c r="W355" s="12" t="s">
        <v>0</v>
      </c>
    </row>
    <row r="356" spans="10:23">
      <c r="J356" s="2"/>
      <c r="K356" s="41">
        <v>16914352</v>
      </c>
      <c r="L356" s="41">
        <v>5476</v>
      </c>
      <c r="M356" s="41" t="s">
        <v>1013</v>
      </c>
      <c r="N356" s="13" t="s">
        <v>1877</v>
      </c>
      <c r="O356" s="13" t="s">
        <v>2091</v>
      </c>
      <c r="P356" s="13" t="s">
        <v>2200</v>
      </c>
      <c r="Q356" s="13" t="s">
        <v>1800</v>
      </c>
      <c r="R356" s="14">
        <v>1.714631327</v>
      </c>
      <c r="S356" s="14">
        <v>1.729072293</v>
      </c>
      <c r="T356" s="14">
        <v>1.6088360749999999</v>
      </c>
      <c r="U356" s="14">
        <v>1.622386012</v>
      </c>
      <c r="V356" s="12" t="s">
        <v>0</v>
      </c>
      <c r="W356" s="12" t="s">
        <v>0</v>
      </c>
    </row>
    <row r="357" spans="10:23">
      <c r="J357" s="2"/>
      <c r="K357" s="41">
        <v>16685779</v>
      </c>
      <c r="L357" s="41">
        <v>5538</v>
      </c>
      <c r="M357" s="41" t="s">
        <v>1014</v>
      </c>
      <c r="N357" s="13">
        <v>1E-4</v>
      </c>
      <c r="O357" s="13" t="s">
        <v>2016</v>
      </c>
      <c r="P357" s="13" t="s">
        <v>1850</v>
      </c>
      <c r="Q357" s="13" t="s">
        <v>2128</v>
      </c>
      <c r="R357" s="14">
        <v>1.4858453979999999</v>
      </c>
      <c r="S357" s="14">
        <v>2.0942460719999998</v>
      </c>
      <c r="T357" s="14">
        <v>1.5714961160000001</v>
      </c>
      <c r="U357" s="14">
        <v>2.214967702</v>
      </c>
      <c r="V357" s="12" t="s">
        <v>1</v>
      </c>
      <c r="W357" s="12" t="s">
        <v>0</v>
      </c>
    </row>
    <row r="358" spans="10:23">
      <c r="J358" s="2"/>
      <c r="K358" s="41">
        <v>16705507</v>
      </c>
      <c r="L358" s="41">
        <v>5552</v>
      </c>
      <c r="M358" s="41" t="s">
        <v>1015</v>
      </c>
      <c r="N358" s="13" t="s">
        <v>1947</v>
      </c>
      <c r="O358" s="13">
        <v>2E-3</v>
      </c>
      <c r="P358" s="13" t="s">
        <v>2071</v>
      </c>
      <c r="Q358" s="13">
        <v>4.0000000000000002E-4</v>
      </c>
      <c r="R358" s="14">
        <v>2.123930815</v>
      </c>
      <c r="S358" s="14">
        <v>1.8145368669999999</v>
      </c>
      <c r="T358" s="14">
        <v>2.3527148499999999</v>
      </c>
      <c r="U358" s="14">
        <v>2.00999383</v>
      </c>
      <c r="V358" s="12" t="s">
        <v>0</v>
      </c>
      <c r="W358" s="12" t="s">
        <v>0</v>
      </c>
    </row>
    <row r="359" spans="10:23">
      <c r="J359" s="2"/>
      <c r="K359" s="41">
        <v>17009862</v>
      </c>
      <c r="L359" s="41">
        <v>5558</v>
      </c>
      <c r="M359" s="41" t="s">
        <v>1016</v>
      </c>
      <c r="N359" s="13" t="s">
        <v>1861</v>
      </c>
      <c r="O359" s="13" t="s">
        <v>2201</v>
      </c>
      <c r="P359" s="13" t="s">
        <v>1945</v>
      </c>
      <c r="Q359" s="13" t="s">
        <v>2202</v>
      </c>
      <c r="R359" s="14">
        <v>1.5076692439999999</v>
      </c>
      <c r="S359" s="14">
        <v>1.7769176900000001</v>
      </c>
      <c r="T359" s="14">
        <v>1.616771084</v>
      </c>
      <c r="U359" s="14">
        <v>1.905503578</v>
      </c>
      <c r="V359" s="12" t="s">
        <v>0</v>
      </c>
      <c r="W359" s="12" t="s">
        <v>0</v>
      </c>
    </row>
    <row r="360" spans="10:23">
      <c r="J360" s="2"/>
      <c r="K360" s="41">
        <v>17106031</v>
      </c>
      <c r="L360" s="41">
        <v>5631</v>
      </c>
      <c r="M360" s="41" t="s">
        <v>1017</v>
      </c>
      <c r="N360" s="13">
        <v>5.0000000000000001E-4</v>
      </c>
      <c r="O360" s="13">
        <v>1.8E-3</v>
      </c>
      <c r="P360" s="13" t="s">
        <v>2045</v>
      </c>
      <c r="Q360" s="13">
        <v>1E-4</v>
      </c>
      <c r="R360" s="14">
        <v>1.564405287</v>
      </c>
      <c r="S360" s="14">
        <v>1.6385364039999999</v>
      </c>
      <c r="T360" s="14">
        <v>1.7885916740000001</v>
      </c>
      <c r="U360" s="14">
        <v>1.873346116</v>
      </c>
      <c r="V360" s="12" t="s">
        <v>0</v>
      </c>
      <c r="W360" s="12" t="s">
        <v>0</v>
      </c>
    </row>
    <row r="361" spans="10:23">
      <c r="J361" s="2"/>
      <c r="K361" s="41">
        <v>16710126</v>
      </c>
      <c r="L361" s="41">
        <v>5654</v>
      </c>
      <c r="M361" s="41" t="s">
        <v>1018</v>
      </c>
      <c r="N361" s="13">
        <v>2.0000000000000001E-4</v>
      </c>
      <c r="O361" s="13" t="s">
        <v>2203</v>
      </c>
      <c r="P361" s="13" t="s">
        <v>2015</v>
      </c>
      <c r="Q361" s="13" t="s">
        <v>1807</v>
      </c>
      <c r="R361" s="14">
        <v>2.0717483209999998</v>
      </c>
      <c r="S361" s="14">
        <v>2.5419161830000001</v>
      </c>
      <c r="T361" s="14">
        <v>2.274516722</v>
      </c>
      <c r="U361" s="14">
        <v>2.7907013639999998</v>
      </c>
      <c r="V361" s="12" t="s">
        <v>0</v>
      </c>
      <c r="W361" s="12" t="s">
        <v>0</v>
      </c>
    </row>
    <row r="362" spans="10:23">
      <c r="J362" s="2"/>
      <c r="K362" s="41">
        <v>17007307</v>
      </c>
      <c r="L362" s="41">
        <v>5698</v>
      </c>
      <c r="M362" s="41" t="s">
        <v>1019</v>
      </c>
      <c r="N362" s="13" t="s">
        <v>1805</v>
      </c>
      <c r="O362" s="13">
        <v>8.0000000000000004E-4</v>
      </c>
      <c r="P362" s="13" t="s">
        <v>1888</v>
      </c>
      <c r="Q362" s="13">
        <v>1E-3</v>
      </c>
      <c r="R362" s="14">
        <v>1.961476631</v>
      </c>
      <c r="S362" s="14">
        <v>1.929534817</v>
      </c>
      <c r="T362" s="14">
        <v>1.9606584979999999</v>
      </c>
      <c r="U362" s="14">
        <v>1.9287300080000001</v>
      </c>
      <c r="V362" s="12" t="s">
        <v>0</v>
      </c>
      <c r="W362" s="12" t="s">
        <v>0</v>
      </c>
    </row>
    <row r="363" spans="10:23">
      <c r="J363" s="2"/>
      <c r="K363" s="41">
        <v>17028360</v>
      </c>
      <c r="L363" s="41">
        <v>5698</v>
      </c>
      <c r="M363" s="41" t="s">
        <v>1019</v>
      </c>
      <c r="N363" s="13" t="s">
        <v>2133</v>
      </c>
      <c r="O363" s="13">
        <v>6.9999999999999999E-4</v>
      </c>
      <c r="P363" s="13" t="s">
        <v>2087</v>
      </c>
      <c r="Q363" s="13">
        <v>5.0000000000000001E-4</v>
      </c>
      <c r="R363" s="14">
        <v>1.8794885379999999</v>
      </c>
      <c r="S363" s="14">
        <v>1.8525926020000001</v>
      </c>
      <c r="T363" s="14">
        <v>1.939733237</v>
      </c>
      <c r="U363" s="14">
        <v>1.9119751840000001</v>
      </c>
      <c r="V363" s="12" t="s">
        <v>0</v>
      </c>
      <c r="W363" s="12" t="s">
        <v>0</v>
      </c>
    </row>
    <row r="364" spans="10:23">
      <c r="J364" s="2"/>
      <c r="K364" s="41">
        <v>16833934</v>
      </c>
      <c r="L364" s="41">
        <v>5709</v>
      </c>
      <c r="M364" s="41" t="s">
        <v>1020</v>
      </c>
      <c r="N364" s="13">
        <v>4.8999999999999998E-3</v>
      </c>
      <c r="O364" s="13">
        <v>2.0999999999999999E-3</v>
      </c>
      <c r="P364" s="13">
        <v>8.0000000000000004E-4</v>
      </c>
      <c r="Q364" s="13">
        <v>4.0000000000000002E-4</v>
      </c>
      <c r="R364" s="14">
        <v>1.538845134</v>
      </c>
      <c r="S364" s="14">
        <v>1.7999646410000001</v>
      </c>
      <c r="T364" s="14">
        <v>1.6921464230000001</v>
      </c>
      <c r="U364" s="14">
        <v>1.979278917</v>
      </c>
      <c r="V364" s="12" t="s">
        <v>0</v>
      </c>
      <c r="W364" s="12" t="s">
        <v>0</v>
      </c>
    </row>
    <row r="365" spans="10:23">
      <c r="J365" s="2"/>
      <c r="K365" s="41">
        <v>17063734</v>
      </c>
      <c r="L365" s="41">
        <v>5726</v>
      </c>
      <c r="M365" s="41" t="s">
        <v>1021</v>
      </c>
      <c r="N365" s="13">
        <v>1E-4</v>
      </c>
      <c r="O365" s="13">
        <v>3.8999999999999998E-3</v>
      </c>
      <c r="P365" s="13" t="s">
        <v>2181</v>
      </c>
      <c r="Q365" s="13">
        <v>3.3E-3</v>
      </c>
      <c r="R365" s="14">
        <v>3.28069802</v>
      </c>
      <c r="S365" s="14">
        <v>2.940398761</v>
      </c>
      <c r="T365" s="14">
        <v>3.3968428130000001</v>
      </c>
      <c r="U365" s="14">
        <v>3.0444961230000001</v>
      </c>
      <c r="V365" s="12" t="s">
        <v>0</v>
      </c>
      <c r="W365" s="12" t="s">
        <v>0</v>
      </c>
    </row>
    <row r="366" spans="10:23">
      <c r="J366" s="2"/>
      <c r="K366" s="41">
        <v>16873562</v>
      </c>
      <c r="L366" s="41">
        <v>5739</v>
      </c>
      <c r="M366" s="41" t="s">
        <v>1022</v>
      </c>
      <c r="N366" s="13" t="s">
        <v>2055</v>
      </c>
      <c r="O366" s="13">
        <v>4.7000000000000002E-3</v>
      </c>
      <c r="P366" s="13" t="s">
        <v>2067</v>
      </c>
      <c r="Q366" s="13">
        <v>8.0000000000000004E-4</v>
      </c>
      <c r="R366" s="14">
        <v>1.891061243</v>
      </c>
      <c r="S366" s="14">
        <v>1.4983853519999999</v>
      </c>
      <c r="T366" s="14">
        <v>2.0604838349999999</v>
      </c>
      <c r="U366" s="14">
        <v>1.632627609</v>
      </c>
      <c r="V366" s="12" t="s">
        <v>1</v>
      </c>
      <c r="W366" s="12" t="s">
        <v>0</v>
      </c>
    </row>
    <row r="367" spans="10:23">
      <c r="J367" s="2"/>
      <c r="K367" s="41">
        <v>16697370</v>
      </c>
      <c r="L367" s="41">
        <v>5743</v>
      </c>
      <c r="M367" s="41" t="s">
        <v>1023</v>
      </c>
      <c r="N367" s="13">
        <v>2.3999999999999998E-3</v>
      </c>
      <c r="O367" s="13" t="s">
        <v>1927</v>
      </c>
      <c r="P367" s="13">
        <v>1.2E-2</v>
      </c>
      <c r="Q367" s="13">
        <v>2.0000000000000001E-4</v>
      </c>
      <c r="R367" s="14">
        <v>2.5750757879999999</v>
      </c>
      <c r="S367" s="14">
        <v>4.9670779520000004</v>
      </c>
      <c r="T367" s="14">
        <v>2.2076918550000002</v>
      </c>
      <c r="U367" s="14">
        <v>4.2584290500000002</v>
      </c>
      <c r="V367" s="12" t="s">
        <v>0</v>
      </c>
      <c r="W367" s="12" t="s">
        <v>1</v>
      </c>
    </row>
    <row r="368" spans="10:23">
      <c r="J368" s="2"/>
      <c r="K368" s="41">
        <v>16747623</v>
      </c>
      <c r="L368" s="41">
        <v>5777</v>
      </c>
      <c r="M368" s="41" t="s">
        <v>1024</v>
      </c>
      <c r="N368" s="13" t="s">
        <v>2004</v>
      </c>
      <c r="O368" s="13" t="s">
        <v>1894</v>
      </c>
      <c r="P368" s="13" t="s">
        <v>1908</v>
      </c>
      <c r="Q368" s="13" t="s">
        <v>2079</v>
      </c>
      <c r="R368" s="14">
        <v>1.5811031449999999</v>
      </c>
      <c r="S368" s="14">
        <v>1.6403600279999999</v>
      </c>
      <c r="T368" s="14">
        <v>1.6445547659999999</v>
      </c>
      <c r="U368" s="14">
        <v>1.7061897020000001</v>
      </c>
      <c r="V368" s="12" t="s">
        <v>0</v>
      </c>
      <c r="W368" s="12" t="s">
        <v>0</v>
      </c>
    </row>
    <row r="369" spans="10:23">
      <c r="J369" s="2"/>
      <c r="K369" s="41">
        <v>16697995</v>
      </c>
      <c r="L369" s="41">
        <v>5778</v>
      </c>
      <c r="M369" s="41" t="s">
        <v>1025</v>
      </c>
      <c r="N369" s="13">
        <v>8.3699999999999997E-2</v>
      </c>
      <c r="O369" s="13">
        <v>0.16309999999999999</v>
      </c>
      <c r="P369" s="13">
        <v>6.9999999999999999E-4</v>
      </c>
      <c r="Q369" s="13">
        <v>5.8999999999999999E-3</v>
      </c>
      <c r="R369" s="14">
        <v>1.382639851</v>
      </c>
      <c r="S369" s="14">
        <v>1.3818438449999999</v>
      </c>
      <c r="T369" s="14">
        <v>1.922796087</v>
      </c>
      <c r="U369" s="14">
        <v>1.921689107</v>
      </c>
      <c r="V369" s="12" t="s">
        <v>1</v>
      </c>
      <c r="W369" s="12" t="s">
        <v>0</v>
      </c>
    </row>
    <row r="370" spans="10:23">
      <c r="J370" s="2"/>
      <c r="K370" s="41">
        <v>16942270</v>
      </c>
      <c r="L370" s="41">
        <v>5793</v>
      </c>
      <c r="M370" s="41" t="s">
        <v>1026</v>
      </c>
      <c r="N370" s="13" t="s">
        <v>1924</v>
      </c>
      <c r="O370" s="13" t="s">
        <v>2204</v>
      </c>
      <c r="P370" s="13" t="s">
        <v>2205</v>
      </c>
      <c r="Q370" s="13" t="s">
        <v>1943</v>
      </c>
      <c r="R370" s="14">
        <v>2.142506161</v>
      </c>
      <c r="S370" s="14">
        <v>1.839124786</v>
      </c>
      <c r="T370" s="14">
        <v>2.165681346</v>
      </c>
      <c r="U370" s="14">
        <v>1.859018337</v>
      </c>
      <c r="V370" s="12" t="s">
        <v>0</v>
      </c>
      <c r="W370" s="12" t="s">
        <v>0</v>
      </c>
    </row>
    <row r="371" spans="10:23">
      <c r="J371" s="2"/>
      <c r="K371" s="41">
        <v>16748711</v>
      </c>
      <c r="L371" s="41">
        <v>5800</v>
      </c>
      <c r="M371" s="41" t="s">
        <v>1027</v>
      </c>
      <c r="N371" s="13">
        <v>1.4999999999999999E-2</v>
      </c>
      <c r="O371" s="13">
        <v>8.9999999999999998E-4</v>
      </c>
      <c r="P371" s="13">
        <v>5.0000000000000001E-4</v>
      </c>
      <c r="Q371" s="13" t="s">
        <v>1998</v>
      </c>
      <c r="R371" s="14">
        <v>1.3532975869999999</v>
      </c>
      <c r="S371" s="14">
        <v>1.6804085849999999</v>
      </c>
      <c r="T371" s="14">
        <v>1.5598477470000001</v>
      </c>
      <c r="U371" s="14">
        <v>1.9368848139999999</v>
      </c>
      <c r="V371" s="12" t="s">
        <v>1</v>
      </c>
      <c r="W371" s="12" t="s">
        <v>0</v>
      </c>
    </row>
    <row r="372" spans="10:23">
      <c r="J372" s="2"/>
      <c r="K372" s="41">
        <v>16799637</v>
      </c>
      <c r="L372" s="41">
        <v>5888</v>
      </c>
      <c r="M372" s="41" t="s">
        <v>1028</v>
      </c>
      <c r="N372" s="13">
        <v>4.3E-3</v>
      </c>
      <c r="O372" s="13" t="s">
        <v>2020</v>
      </c>
      <c r="P372" s="13">
        <v>1.1000000000000001E-3</v>
      </c>
      <c r="Q372" s="13" t="s">
        <v>2130</v>
      </c>
      <c r="R372" s="14">
        <v>1.567391</v>
      </c>
      <c r="S372" s="14">
        <v>4.0519070230000001</v>
      </c>
      <c r="T372" s="14">
        <v>1.6886627430000001</v>
      </c>
      <c r="U372" s="14">
        <v>4.3654100509999996</v>
      </c>
      <c r="V372" s="12" t="s">
        <v>0</v>
      </c>
      <c r="W372" s="12" t="s">
        <v>0</v>
      </c>
    </row>
    <row r="373" spans="10:23">
      <c r="J373" s="2"/>
      <c r="K373" s="41">
        <v>16960922</v>
      </c>
      <c r="L373" s="41">
        <v>5918</v>
      </c>
      <c r="M373" s="41" t="s">
        <v>1029</v>
      </c>
      <c r="N373" s="13" t="s">
        <v>2206</v>
      </c>
      <c r="O373" s="13" t="s">
        <v>2207</v>
      </c>
      <c r="P373" s="13" t="s">
        <v>1982</v>
      </c>
      <c r="Q373" s="13" t="s">
        <v>2208</v>
      </c>
      <c r="R373" s="14">
        <v>6.026076808</v>
      </c>
      <c r="S373" s="14">
        <v>9.2184470970000003</v>
      </c>
      <c r="T373" s="14">
        <v>6.4161033090000004</v>
      </c>
      <c r="U373" s="14">
        <v>9.8150937670000005</v>
      </c>
      <c r="V373" s="12" t="s">
        <v>0</v>
      </c>
      <c r="W373" s="12" t="s">
        <v>0</v>
      </c>
    </row>
    <row r="374" spans="10:23">
      <c r="J374" s="2"/>
      <c r="K374" s="41">
        <v>16986777</v>
      </c>
      <c r="L374" s="41">
        <v>5924</v>
      </c>
      <c r="M374" s="41" t="s">
        <v>1030</v>
      </c>
      <c r="N374" s="13">
        <v>2.0000000000000001E-4</v>
      </c>
      <c r="O374" s="13">
        <v>2.5999999999999999E-3</v>
      </c>
      <c r="P374" s="13" t="s">
        <v>2040</v>
      </c>
      <c r="Q374" s="13">
        <v>8.9999999999999998E-4</v>
      </c>
      <c r="R374" s="14">
        <v>1.811901687</v>
      </c>
      <c r="S374" s="14">
        <v>1.7980999769999999</v>
      </c>
      <c r="T374" s="14">
        <v>1.9419583380000001</v>
      </c>
      <c r="U374" s="14">
        <v>1.927165953</v>
      </c>
      <c r="V374" s="12" t="s">
        <v>0</v>
      </c>
      <c r="W374" s="12" t="s">
        <v>0</v>
      </c>
    </row>
    <row r="375" spans="10:23">
      <c r="J375" s="2"/>
      <c r="K375" s="41">
        <v>16716659</v>
      </c>
      <c r="L375" s="41">
        <v>5950</v>
      </c>
      <c r="M375" s="41" t="s">
        <v>1031</v>
      </c>
      <c r="N375" s="13" t="s">
        <v>2049</v>
      </c>
      <c r="O375" s="13">
        <v>1.7399999999999999E-2</v>
      </c>
      <c r="P375" s="13" t="s">
        <v>2209</v>
      </c>
      <c r="Q375" s="13">
        <v>9.4999999999999998E-3</v>
      </c>
      <c r="R375" s="14">
        <v>12.04773423</v>
      </c>
      <c r="S375" s="14">
        <v>3.9133090749999999</v>
      </c>
      <c r="T375" s="14">
        <v>13.90012962</v>
      </c>
      <c r="U375" s="14">
        <v>4.5149986169999998</v>
      </c>
      <c r="V375" s="12" t="s">
        <v>1</v>
      </c>
      <c r="W375" s="12" t="s">
        <v>0</v>
      </c>
    </row>
    <row r="376" spans="10:23">
      <c r="J376" s="2"/>
      <c r="K376" s="41">
        <v>16723246</v>
      </c>
      <c r="L376" s="41">
        <v>5954</v>
      </c>
      <c r="M376" s="41" t="s">
        <v>1032</v>
      </c>
      <c r="N376" s="13" t="s">
        <v>2210</v>
      </c>
      <c r="O376" s="13">
        <v>2.8E-3</v>
      </c>
      <c r="P376" s="13" t="s">
        <v>2211</v>
      </c>
      <c r="Q376" s="13">
        <v>6.1999999999999998E-3</v>
      </c>
      <c r="R376" s="14">
        <v>2.0428397970000001</v>
      </c>
      <c r="S376" s="14">
        <v>1.505733765</v>
      </c>
      <c r="T376" s="14">
        <v>1.978953803</v>
      </c>
      <c r="U376" s="14">
        <v>1.4586447570000001</v>
      </c>
      <c r="V376" s="12" t="s">
        <v>0</v>
      </c>
      <c r="W376" s="12" t="s">
        <v>1</v>
      </c>
    </row>
    <row r="377" spans="10:23">
      <c r="J377" s="2"/>
      <c r="K377" s="41">
        <v>17115375</v>
      </c>
      <c r="L377" s="41">
        <v>5973</v>
      </c>
      <c r="M377" s="41" t="s">
        <v>1033</v>
      </c>
      <c r="N377" s="13" t="s">
        <v>2212</v>
      </c>
      <c r="O377" s="13">
        <v>8.0000000000000004E-4</v>
      </c>
      <c r="P377" s="13" t="s">
        <v>2055</v>
      </c>
      <c r="Q377" s="13" t="s">
        <v>2117</v>
      </c>
      <c r="R377" s="14">
        <v>2.2220001800000002</v>
      </c>
      <c r="S377" s="14">
        <v>2.0602296779999998</v>
      </c>
      <c r="T377" s="14">
        <v>2.6285825709999999</v>
      </c>
      <c r="U377" s="14">
        <v>2.4372112440000002</v>
      </c>
      <c r="V377" s="12" t="s">
        <v>0</v>
      </c>
      <c r="W377" s="12" t="s">
        <v>0</v>
      </c>
    </row>
    <row r="378" spans="10:23">
      <c r="J378" s="2"/>
      <c r="K378" s="41">
        <v>16773946</v>
      </c>
      <c r="L378" s="41">
        <v>5983</v>
      </c>
      <c r="M378" s="41" t="s">
        <v>1034</v>
      </c>
      <c r="N378" s="13">
        <v>1.4800000000000001E-2</v>
      </c>
      <c r="O378" s="13" t="s">
        <v>2213</v>
      </c>
      <c r="P378" s="13">
        <v>5.9999999999999995E-4</v>
      </c>
      <c r="Q378" s="13" t="s">
        <v>1810</v>
      </c>
      <c r="R378" s="14">
        <v>1.4859740539999999</v>
      </c>
      <c r="S378" s="14">
        <v>3.0902637469999998</v>
      </c>
      <c r="T378" s="14">
        <v>1.7765496750000001</v>
      </c>
      <c r="U378" s="14">
        <v>3.6945510869999998</v>
      </c>
      <c r="V378" s="12" t="s">
        <v>1</v>
      </c>
      <c r="W378" s="12" t="s">
        <v>0</v>
      </c>
    </row>
    <row r="379" spans="10:23">
      <c r="J379" s="2"/>
      <c r="K379" s="41">
        <v>16693057</v>
      </c>
      <c r="L379" s="41">
        <v>5993</v>
      </c>
      <c r="M379" s="41" t="s">
        <v>1035</v>
      </c>
      <c r="N379" s="13" t="s">
        <v>2079</v>
      </c>
      <c r="O379" s="13" t="s">
        <v>1981</v>
      </c>
      <c r="P379" s="13">
        <v>1E-4</v>
      </c>
      <c r="Q379" s="13" t="s">
        <v>2214</v>
      </c>
      <c r="R379" s="14">
        <v>1.5662481349999999</v>
      </c>
      <c r="S379" s="14">
        <v>2.0222021450000001</v>
      </c>
      <c r="T379" s="14">
        <v>1.519751348</v>
      </c>
      <c r="U379" s="14">
        <v>1.9621695750000001</v>
      </c>
      <c r="V379" s="12" t="s">
        <v>0</v>
      </c>
      <c r="W379" s="12" t="s">
        <v>0</v>
      </c>
    </row>
    <row r="380" spans="10:23">
      <c r="J380" s="2"/>
      <c r="K380" s="41">
        <v>16675301</v>
      </c>
      <c r="L380" s="41">
        <v>5996</v>
      </c>
      <c r="M380" s="41" t="s">
        <v>1036</v>
      </c>
      <c r="N380" s="13" t="s">
        <v>2087</v>
      </c>
      <c r="O380" s="13" t="s">
        <v>1870</v>
      </c>
      <c r="P380" s="13" t="s">
        <v>2114</v>
      </c>
      <c r="Q380" s="13" t="s">
        <v>1949</v>
      </c>
      <c r="R380" s="14">
        <v>2.594570434</v>
      </c>
      <c r="S380" s="14">
        <v>3.5265498389999999</v>
      </c>
      <c r="T380" s="14">
        <v>2.5500084260000002</v>
      </c>
      <c r="U380" s="14">
        <v>3.4659809909999999</v>
      </c>
      <c r="V380" s="12" t="s">
        <v>0</v>
      </c>
      <c r="W380" s="12" t="s">
        <v>0</v>
      </c>
    </row>
    <row r="381" spans="10:23">
      <c r="J381" s="2"/>
      <c r="K381" s="41">
        <v>16697018</v>
      </c>
      <c r="L381" s="41">
        <v>6004</v>
      </c>
      <c r="M381" s="41" t="s">
        <v>1037</v>
      </c>
      <c r="N381" s="13">
        <v>5.0000000000000001E-4</v>
      </c>
      <c r="O381" s="13">
        <v>1.2999999999999999E-3</v>
      </c>
      <c r="P381" s="13">
        <v>8.0000000000000004E-4</v>
      </c>
      <c r="Q381" s="13">
        <v>1.6999999999999999E-3</v>
      </c>
      <c r="R381" s="14">
        <v>2.1219729420000002</v>
      </c>
      <c r="S381" s="14">
        <v>2.367713154</v>
      </c>
      <c r="T381" s="14">
        <v>2.0965940590000001</v>
      </c>
      <c r="U381" s="14">
        <v>2.339395208</v>
      </c>
      <c r="V381" s="12" t="s">
        <v>0</v>
      </c>
      <c r="W381" s="12" t="s">
        <v>0</v>
      </c>
    </row>
    <row r="382" spans="10:23">
      <c r="J382" s="2"/>
      <c r="K382" s="41">
        <v>16781610</v>
      </c>
      <c r="L382" s="41">
        <v>6036</v>
      </c>
      <c r="M382" s="41" t="s">
        <v>1038</v>
      </c>
      <c r="N382" s="13" t="s">
        <v>2215</v>
      </c>
      <c r="O382" s="13" t="s">
        <v>1857</v>
      </c>
      <c r="P382" s="13" t="s">
        <v>1848</v>
      </c>
      <c r="Q382" s="13">
        <v>2.0000000000000001E-4</v>
      </c>
      <c r="R382" s="14">
        <v>2.9885807369999999</v>
      </c>
      <c r="S382" s="14">
        <v>3.2759225409999999</v>
      </c>
      <c r="T382" s="14">
        <v>2.7565042790000001</v>
      </c>
      <c r="U382" s="14">
        <v>3.0215327259999998</v>
      </c>
      <c r="V382" s="12" t="s">
        <v>0</v>
      </c>
      <c r="W382" s="12" t="s">
        <v>0</v>
      </c>
    </row>
    <row r="383" spans="10:23">
      <c r="J383" s="2"/>
      <c r="K383" s="41">
        <v>17043177</v>
      </c>
      <c r="L383" s="41">
        <v>6077</v>
      </c>
      <c r="M383" s="41" t="s">
        <v>1039</v>
      </c>
      <c r="N383" s="13" t="s">
        <v>1825</v>
      </c>
      <c r="O383" s="13">
        <v>4.0000000000000002E-4</v>
      </c>
      <c r="P383" s="13" t="s">
        <v>2216</v>
      </c>
      <c r="Q383" s="13">
        <v>4.0000000000000001E-3</v>
      </c>
      <c r="R383" s="14">
        <v>1.9257978179999999</v>
      </c>
      <c r="S383" s="14">
        <v>1.6955273749999999</v>
      </c>
      <c r="T383" s="14">
        <v>1.741956598</v>
      </c>
      <c r="U383" s="14">
        <v>1.533668316</v>
      </c>
      <c r="V383" s="12" t="s">
        <v>0</v>
      </c>
      <c r="W383" s="12" t="s">
        <v>0</v>
      </c>
    </row>
    <row r="384" spans="10:23">
      <c r="J384" s="2"/>
      <c r="K384" s="41">
        <v>16722562</v>
      </c>
      <c r="L384" s="41">
        <v>6288</v>
      </c>
      <c r="M384" s="41" t="s">
        <v>1040</v>
      </c>
      <c r="N384" s="13">
        <v>1.1999999999999999E-3</v>
      </c>
      <c r="O384" s="13">
        <v>5.0000000000000001E-4</v>
      </c>
      <c r="P384" s="13">
        <v>1E-3</v>
      </c>
      <c r="Q384" s="13">
        <v>4.0000000000000002E-4</v>
      </c>
      <c r="R384" s="14">
        <v>3.5323901310000001</v>
      </c>
      <c r="S384" s="14">
        <v>5.4462394779999999</v>
      </c>
      <c r="T384" s="14">
        <v>3.719962781</v>
      </c>
      <c r="U384" s="14">
        <v>5.7354390090000003</v>
      </c>
      <c r="V384" s="12" t="s">
        <v>0</v>
      </c>
      <c r="W384" s="12" t="s">
        <v>0</v>
      </c>
    </row>
    <row r="385" spans="10:23">
      <c r="J385" s="2"/>
      <c r="K385" s="41">
        <v>16736453</v>
      </c>
      <c r="L385" s="41">
        <v>6289</v>
      </c>
      <c r="M385" s="41" t="s">
        <v>1041</v>
      </c>
      <c r="N385" s="13">
        <v>8.9999999999999998E-4</v>
      </c>
      <c r="O385" s="13">
        <v>5.9999999999999995E-4</v>
      </c>
      <c r="P385" s="13">
        <v>2.9999999999999997E-4</v>
      </c>
      <c r="Q385" s="13">
        <v>2.9999999999999997E-4</v>
      </c>
      <c r="R385" s="14">
        <v>5.4883064399999997</v>
      </c>
      <c r="S385" s="14">
        <v>8.7640014819999994</v>
      </c>
      <c r="T385" s="14">
        <v>6.5802307869999996</v>
      </c>
      <c r="U385" s="14">
        <v>10.50764075</v>
      </c>
      <c r="V385" s="12" t="s">
        <v>0</v>
      </c>
      <c r="W385" s="12" t="s">
        <v>0</v>
      </c>
    </row>
    <row r="386" spans="10:23">
      <c r="J386" s="2"/>
      <c r="K386" s="41">
        <v>16833411</v>
      </c>
      <c r="L386" s="41">
        <v>6362</v>
      </c>
      <c r="M386" s="41" t="s">
        <v>1042</v>
      </c>
      <c r="N386" s="13">
        <v>3.3999999999999998E-3</v>
      </c>
      <c r="O386" s="13">
        <v>7.1000000000000004E-3</v>
      </c>
      <c r="P386" s="13" t="s">
        <v>1925</v>
      </c>
      <c r="Q386" s="13" t="s">
        <v>1829</v>
      </c>
      <c r="R386" s="14">
        <v>1.76135836</v>
      </c>
      <c r="S386" s="14">
        <v>1.9034559870000001</v>
      </c>
      <c r="T386" s="14">
        <v>2.440358443</v>
      </c>
      <c r="U386" s="14">
        <v>2.6372344179999998</v>
      </c>
      <c r="V386" s="12" t="s">
        <v>0</v>
      </c>
      <c r="W386" s="12" t="s">
        <v>0</v>
      </c>
    </row>
    <row r="387" spans="10:23">
      <c r="J387" s="2"/>
      <c r="K387" s="41">
        <v>16891774</v>
      </c>
      <c r="L387" s="41">
        <v>6364</v>
      </c>
      <c r="M387" s="41" t="s">
        <v>1043</v>
      </c>
      <c r="N387" s="13" t="s">
        <v>1861</v>
      </c>
      <c r="O387" s="13">
        <v>2.0000000000000001E-4</v>
      </c>
      <c r="P387" s="13">
        <v>1E-4</v>
      </c>
      <c r="Q387" s="13">
        <v>2.9999999999999997E-4</v>
      </c>
      <c r="R387" s="14">
        <v>4.8699753250000004</v>
      </c>
      <c r="S387" s="14">
        <v>6.0470878839999997</v>
      </c>
      <c r="T387" s="14">
        <v>4.5286315330000004</v>
      </c>
      <c r="U387" s="14">
        <v>5.6232385279999999</v>
      </c>
      <c r="V387" s="12" t="s">
        <v>0</v>
      </c>
      <c r="W387" s="12" t="s">
        <v>0</v>
      </c>
    </row>
    <row r="388" spans="10:23">
      <c r="J388" s="2"/>
      <c r="K388" s="41">
        <v>16977058</v>
      </c>
      <c r="L388" s="41">
        <v>6373</v>
      </c>
      <c r="M388" s="41" t="s">
        <v>1044</v>
      </c>
      <c r="N388" s="13" t="s">
        <v>2217</v>
      </c>
      <c r="O388" s="13">
        <v>2.7000000000000001E-3</v>
      </c>
      <c r="P388" s="13" t="s">
        <v>2045</v>
      </c>
      <c r="Q388" s="13">
        <v>5.9999999999999995E-4</v>
      </c>
      <c r="R388" s="14">
        <v>3.5531821909999999</v>
      </c>
      <c r="S388" s="14">
        <v>3.3133797569999999</v>
      </c>
      <c r="T388" s="14">
        <v>4.3481741740000004</v>
      </c>
      <c r="U388" s="14">
        <v>4.0547181410000004</v>
      </c>
      <c r="V388" s="12" t="s">
        <v>0</v>
      </c>
      <c r="W388" s="12" t="s">
        <v>0</v>
      </c>
    </row>
    <row r="389" spans="10:23">
      <c r="J389" s="2"/>
      <c r="K389" s="41">
        <v>16696237</v>
      </c>
      <c r="L389" s="41">
        <v>6402</v>
      </c>
      <c r="M389" s="41" t="s">
        <v>1045</v>
      </c>
      <c r="N389" s="13">
        <v>5.8000000000000003E-2</v>
      </c>
      <c r="O389" s="13">
        <v>1.2500000000000001E-2</v>
      </c>
      <c r="P389" s="13">
        <v>6.1000000000000004E-3</v>
      </c>
      <c r="Q389" s="13">
        <v>1.5E-3</v>
      </c>
      <c r="R389" s="14">
        <v>1.5855054310000001</v>
      </c>
      <c r="S389" s="14">
        <v>2.132117987</v>
      </c>
      <c r="T389" s="14">
        <v>1.981630102</v>
      </c>
      <c r="U389" s="14">
        <v>2.664809027</v>
      </c>
      <c r="V389" s="12" t="s">
        <v>1</v>
      </c>
      <c r="W389" s="12" t="s">
        <v>0</v>
      </c>
    </row>
    <row r="390" spans="10:23">
      <c r="J390" s="2"/>
      <c r="K390" s="41">
        <v>16769770</v>
      </c>
      <c r="L390" s="41">
        <v>6404</v>
      </c>
      <c r="M390" s="41" t="s">
        <v>1046</v>
      </c>
      <c r="N390" s="13">
        <v>1E-4</v>
      </c>
      <c r="O390" s="13">
        <v>2.9999999999999997E-4</v>
      </c>
      <c r="P390" s="13" t="s">
        <v>2152</v>
      </c>
      <c r="Q390" s="13" t="s">
        <v>2019</v>
      </c>
      <c r="R390" s="14">
        <v>1.9064077719999999</v>
      </c>
      <c r="S390" s="14">
        <v>2.1080324880000001</v>
      </c>
      <c r="T390" s="14">
        <v>2.1042222580000001</v>
      </c>
      <c r="U390" s="14">
        <v>2.3267681480000002</v>
      </c>
      <c r="V390" s="12" t="s">
        <v>0</v>
      </c>
      <c r="W390" s="12" t="s">
        <v>0</v>
      </c>
    </row>
    <row r="391" spans="10:23">
      <c r="J391" s="2"/>
      <c r="K391" s="41">
        <v>17056791</v>
      </c>
      <c r="L391" s="41">
        <v>6424</v>
      </c>
      <c r="M391" s="41" t="s">
        <v>1047</v>
      </c>
      <c r="N391" s="13">
        <v>4.0000000000000002E-4</v>
      </c>
      <c r="O391" s="13">
        <v>4.0000000000000002E-4</v>
      </c>
      <c r="P391" s="13">
        <v>1E-3</v>
      </c>
      <c r="Q391" s="13">
        <v>1E-3</v>
      </c>
      <c r="R391" s="14">
        <v>4.7614598399999997</v>
      </c>
      <c r="S391" s="14">
        <v>6.6774745429999998</v>
      </c>
      <c r="T391" s="14">
        <v>4.3192271560000002</v>
      </c>
      <c r="U391" s="14">
        <v>6.0572871240000001</v>
      </c>
      <c r="V391" s="12" t="s">
        <v>0</v>
      </c>
      <c r="W391" s="12" t="s">
        <v>0</v>
      </c>
    </row>
    <row r="392" spans="10:23">
      <c r="J392" s="2"/>
      <c r="K392" s="41">
        <v>16949403</v>
      </c>
      <c r="L392" s="41">
        <v>6480</v>
      </c>
      <c r="M392" s="41" t="s">
        <v>1048</v>
      </c>
      <c r="N392" s="13" t="s">
        <v>1806</v>
      </c>
      <c r="O392" s="13">
        <v>2.3400000000000001E-2</v>
      </c>
      <c r="P392" s="13" t="s">
        <v>2154</v>
      </c>
      <c r="Q392" s="13">
        <v>2.7000000000000001E-3</v>
      </c>
      <c r="R392" s="14">
        <v>2.5942270770000002</v>
      </c>
      <c r="S392" s="14">
        <v>1.8393922</v>
      </c>
      <c r="T392" s="14">
        <v>3.204821296</v>
      </c>
      <c r="U392" s="14">
        <v>2.2723235549999998</v>
      </c>
      <c r="V392" s="12" t="s">
        <v>1</v>
      </c>
      <c r="W392" s="12" t="s">
        <v>0</v>
      </c>
    </row>
    <row r="393" spans="10:23">
      <c r="J393" s="2"/>
      <c r="K393" s="41">
        <v>16827793</v>
      </c>
      <c r="L393" s="41">
        <v>6483</v>
      </c>
      <c r="M393" s="41" t="s">
        <v>1049</v>
      </c>
      <c r="N393" s="13" t="s">
        <v>2218</v>
      </c>
      <c r="O393" s="13" t="s">
        <v>2027</v>
      </c>
      <c r="P393" s="13" t="s">
        <v>2200</v>
      </c>
      <c r="Q393" s="13" t="s">
        <v>2219</v>
      </c>
      <c r="R393" s="14">
        <v>2.495324197</v>
      </c>
      <c r="S393" s="14">
        <v>2.925052838</v>
      </c>
      <c r="T393" s="14">
        <v>2.503970271</v>
      </c>
      <c r="U393" s="14">
        <v>2.9351878830000002</v>
      </c>
      <c r="V393" s="12" t="s">
        <v>0</v>
      </c>
      <c r="W393" s="12" t="s">
        <v>0</v>
      </c>
    </row>
    <row r="394" spans="10:23">
      <c r="J394" s="2"/>
      <c r="K394" s="41">
        <v>16686796</v>
      </c>
      <c r="L394" s="41">
        <v>6491</v>
      </c>
      <c r="M394" s="41" t="s">
        <v>1050</v>
      </c>
      <c r="N394" s="13" t="s">
        <v>2136</v>
      </c>
      <c r="O394" s="13" t="s">
        <v>2161</v>
      </c>
      <c r="P394" s="13" t="s">
        <v>1781</v>
      </c>
      <c r="Q394" s="13" t="s">
        <v>2220</v>
      </c>
      <c r="R394" s="14">
        <v>2.2252516760000001</v>
      </c>
      <c r="S394" s="14">
        <v>6.0070506720000001</v>
      </c>
      <c r="T394" s="14">
        <v>2.4058266709999998</v>
      </c>
      <c r="U394" s="14">
        <v>6.4945115539999998</v>
      </c>
      <c r="V394" s="12" t="s">
        <v>0</v>
      </c>
      <c r="W394" s="12" t="s">
        <v>0</v>
      </c>
    </row>
    <row r="395" spans="10:23">
      <c r="J395" s="2"/>
      <c r="K395" s="41">
        <v>17081373</v>
      </c>
      <c r="L395" s="41">
        <v>6503</v>
      </c>
      <c r="M395" s="41" t="s">
        <v>1051</v>
      </c>
      <c r="N395" s="13">
        <v>3.7000000000000002E-3</v>
      </c>
      <c r="O395" s="13">
        <v>4.7999999999999996E-3</v>
      </c>
      <c r="P395" s="13">
        <v>4.0000000000000002E-4</v>
      </c>
      <c r="Q395" s="13">
        <v>8.0000000000000004E-4</v>
      </c>
      <c r="R395" s="14">
        <v>1.774017186</v>
      </c>
      <c r="S395" s="14">
        <v>1.9927166359999999</v>
      </c>
      <c r="T395" s="14">
        <v>2.055378358</v>
      </c>
      <c r="U395" s="14">
        <v>2.3087637929999998</v>
      </c>
      <c r="V395" s="12" t="s">
        <v>0</v>
      </c>
      <c r="W395" s="12" t="s">
        <v>0</v>
      </c>
    </row>
    <row r="396" spans="10:23">
      <c r="J396" s="2"/>
      <c r="K396" s="41">
        <v>16695422</v>
      </c>
      <c r="L396" s="41">
        <v>6504</v>
      </c>
      <c r="M396" s="41" t="s">
        <v>1052</v>
      </c>
      <c r="N396" s="13">
        <v>3.5099999999999999E-2</v>
      </c>
      <c r="O396" s="13">
        <v>1.9699999999999999E-2</v>
      </c>
      <c r="P396" s="13">
        <v>5.0000000000000001E-3</v>
      </c>
      <c r="Q396" s="13">
        <v>3.7000000000000002E-3</v>
      </c>
      <c r="R396" s="14">
        <v>1.558175541</v>
      </c>
      <c r="S396" s="14">
        <v>1.840761071</v>
      </c>
      <c r="T396" s="14">
        <v>1.830558584</v>
      </c>
      <c r="U396" s="14">
        <v>2.1625425960000002</v>
      </c>
      <c r="V396" s="12" t="s">
        <v>1</v>
      </c>
      <c r="W396" s="12" t="s">
        <v>0</v>
      </c>
    </row>
    <row r="397" spans="10:23">
      <c r="J397" s="2"/>
      <c r="K397" s="41">
        <v>16760868</v>
      </c>
      <c r="L397" s="41">
        <v>6515</v>
      </c>
      <c r="M397" s="41" t="s">
        <v>1053</v>
      </c>
      <c r="N397" s="13">
        <v>1E-4</v>
      </c>
      <c r="O397" s="13">
        <v>5.0000000000000001E-4</v>
      </c>
      <c r="P397" s="13">
        <v>1E-3</v>
      </c>
      <c r="Q397" s="13">
        <v>2.2000000000000001E-3</v>
      </c>
      <c r="R397" s="14">
        <v>2.917955192</v>
      </c>
      <c r="S397" s="14">
        <v>3.3429191110000001</v>
      </c>
      <c r="T397" s="14">
        <v>2.5448149820000001</v>
      </c>
      <c r="U397" s="14">
        <v>2.915435665</v>
      </c>
      <c r="V397" s="12" t="s">
        <v>0</v>
      </c>
      <c r="W397" s="12" t="s">
        <v>0</v>
      </c>
    </row>
    <row r="398" spans="10:23">
      <c r="J398" s="2"/>
      <c r="K398" s="41">
        <v>16890837</v>
      </c>
      <c r="L398" s="41">
        <v>6556</v>
      </c>
      <c r="M398" s="41" t="s">
        <v>1054</v>
      </c>
      <c r="N398" s="13" t="s">
        <v>2221</v>
      </c>
      <c r="O398" s="13">
        <v>2.9999999999999997E-4</v>
      </c>
      <c r="P398" s="13" t="s">
        <v>2121</v>
      </c>
      <c r="Q398" s="13" t="s">
        <v>2077</v>
      </c>
      <c r="R398" s="14">
        <v>3.2944743129999998</v>
      </c>
      <c r="S398" s="14">
        <v>3.104386383</v>
      </c>
      <c r="T398" s="14">
        <v>3.769792335</v>
      </c>
      <c r="U398" s="14">
        <v>3.552279022</v>
      </c>
      <c r="V398" s="12" t="s">
        <v>0</v>
      </c>
      <c r="W398" s="12" t="s">
        <v>0</v>
      </c>
    </row>
    <row r="399" spans="10:23">
      <c r="J399" s="2"/>
      <c r="K399" s="41">
        <v>16884523</v>
      </c>
      <c r="L399" s="41">
        <v>6574</v>
      </c>
      <c r="M399" s="41" t="s">
        <v>1055</v>
      </c>
      <c r="N399" s="13" t="s">
        <v>1896</v>
      </c>
      <c r="O399" s="13">
        <v>1.5E-3</v>
      </c>
      <c r="P399" s="13" t="s">
        <v>2149</v>
      </c>
      <c r="Q399" s="13">
        <v>4.2299999999999997E-2</v>
      </c>
      <c r="R399" s="14">
        <v>2.6204800100000001</v>
      </c>
      <c r="S399" s="14">
        <v>1.659826212</v>
      </c>
      <c r="T399" s="14">
        <v>2.1813710300000002</v>
      </c>
      <c r="U399" s="14">
        <v>1.3816922089999999</v>
      </c>
      <c r="V399" s="12" t="s">
        <v>0</v>
      </c>
      <c r="W399" s="12" t="s">
        <v>1</v>
      </c>
    </row>
    <row r="400" spans="10:23">
      <c r="J400" s="2"/>
      <c r="K400" s="41">
        <v>17102041</v>
      </c>
      <c r="L400" s="41">
        <v>6611</v>
      </c>
      <c r="M400" s="41" t="s">
        <v>1056</v>
      </c>
      <c r="N400" s="13" t="s">
        <v>2222</v>
      </c>
      <c r="O400" s="13">
        <v>1.5E-3</v>
      </c>
      <c r="P400" s="13" t="s">
        <v>2127</v>
      </c>
      <c r="Q400" s="13">
        <v>2.0000000000000001E-4</v>
      </c>
      <c r="R400" s="14">
        <v>1.8736568689999999</v>
      </c>
      <c r="S400" s="14">
        <v>1.6204014579999999</v>
      </c>
      <c r="T400" s="14">
        <v>2.0496727610000001</v>
      </c>
      <c r="U400" s="14">
        <v>1.772625919</v>
      </c>
      <c r="V400" s="12" t="s">
        <v>0</v>
      </c>
      <c r="W400" s="12" t="s">
        <v>0</v>
      </c>
    </row>
    <row r="401" spans="10:23">
      <c r="J401" s="2"/>
      <c r="K401" s="41">
        <v>16916802</v>
      </c>
      <c r="L401" s="41">
        <v>6614</v>
      </c>
      <c r="M401" s="41" t="s">
        <v>1057</v>
      </c>
      <c r="N401" s="13">
        <v>1.2500000000000001E-2</v>
      </c>
      <c r="O401" s="13">
        <v>3.3399999999999999E-2</v>
      </c>
      <c r="P401" s="13">
        <v>2.0000000000000001E-4</v>
      </c>
      <c r="Q401" s="13">
        <v>1.8E-3</v>
      </c>
      <c r="R401" s="14">
        <v>1.672543852</v>
      </c>
      <c r="S401" s="14">
        <v>1.719155032</v>
      </c>
      <c r="T401" s="14">
        <v>2.1923656299999998</v>
      </c>
      <c r="U401" s="14">
        <v>2.25346343</v>
      </c>
      <c r="V401" s="12" t="s">
        <v>1</v>
      </c>
      <c r="W401" s="12" t="s">
        <v>0</v>
      </c>
    </row>
    <row r="402" spans="10:23">
      <c r="J402" s="2"/>
      <c r="K402" s="41">
        <v>16914791</v>
      </c>
      <c r="L402" s="41">
        <v>6615</v>
      </c>
      <c r="M402" s="41" t="s">
        <v>1058</v>
      </c>
      <c r="N402" s="13" t="s">
        <v>2089</v>
      </c>
      <c r="O402" s="13" t="s">
        <v>1883</v>
      </c>
      <c r="P402" s="13" t="s">
        <v>2089</v>
      </c>
      <c r="Q402" s="13" t="s">
        <v>2157</v>
      </c>
      <c r="R402" s="14">
        <v>1.835223072</v>
      </c>
      <c r="S402" s="14">
        <v>2.1094858410000001</v>
      </c>
      <c r="T402" s="14">
        <v>1.8554071519999999</v>
      </c>
      <c r="U402" s="14">
        <v>2.1326863079999998</v>
      </c>
      <c r="V402" s="12" t="s">
        <v>0</v>
      </c>
      <c r="W402" s="12" t="s">
        <v>0</v>
      </c>
    </row>
    <row r="403" spans="10:23">
      <c r="J403" s="2"/>
      <c r="K403" s="41">
        <v>17099923</v>
      </c>
      <c r="L403" s="41">
        <v>6621</v>
      </c>
      <c r="M403" s="41" t="s">
        <v>1059</v>
      </c>
      <c r="N403" s="13" t="s">
        <v>1962</v>
      </c>
      <c r="O403" s="13" t="s">
        <v>2223</v>
      </c>
      <c r="P403" s="13" t="s">
        <v>1858</v>
      </c>
      <c r="Q403" s="13" t="s">
        <v>2224</v>
      </c>
      <c r="R403" s="14">
        <v>1.4550040630000001</v>
      </c>
      <c r="S403" s="14">
        <v>2.0717734939999999</v>
      </c>
      <c r="T403" s="14">
        <v>1.529720236</v>
      </c>
      <c r="U403" s="14">
        <v>2.1781615040000002</v>
      </c>
      <c r="V403" s="12" t="s">
        <v>1</v>
      </c>
      <c r="W403" s="12" t="s">
        <v>0</v>
      </c>
    </row>
    <row r="404" spans="10:23">
      <c r="J404" s="2"/>
      <c r="K404" s="41">
        <v>16676265</v>
      </c>
      <c r="L404" s="41">
        <v>6635</v>
      </c>
      <c r="M404" s="41" t="s">
        <v>1060</v>
      </c>
      <c r="N404" s="13">
        <v>2.5000000000000001E-3</v>
      </c>
      <c r="O404" s="13">
        <v>1.21E-2</v>
      </c>
      <c r="P404" s="13" t="s">
        <v>1917</v>
      </c>
      <c r="Q404" s="13">
        <v>8.0000000000000004E-4</v>
      </c>
      <c r="R404" s="14">
        <v>1.3528043139999999</v>
      </c>
      <c r="S404" s="14">
        <v>1.3624254629999999</v>
      </c>
      <c r="T404" s="14">
        <v>1.514234656</v>
      </c>
      <c r="U404" s="14">
        <v>1.525003898</v>
      </c>
      <c r="V404" s="12" t="s">
        <v>1</v>
      </c>
      <c r="W404" s="12" t="s">
        <v>0</v>
      </c>
    </row>
    <row r="405" spans="10:23">
      <c r="J405" s="2"/>
      <c r="K405" s="41">
        <v>17025267</v>
      </c>
      <c r="L405" s="41">
        <v>6648</v>
      </c>
      <c r="M405" s="41" t="s">
        <v>1061</v>
      </c>
      <c r="N405" s="13">
        <v>2.5000000000000001E-3</v>
      </c>
      <c r="O405" s="13" t="s">
        <v>2197</v>
      </c>
      <c r="P405" s="13">
        <v>1E-3</v>
      </c>
      <c r="Q405" s="13" t="s">
        <v>1950</v>
      </c>
      <c r="R405" s="14">
        <v>1.6009234560000001</v>
      </c>
      <c r="S405" s="14">
        <v>2.42035424</v>
      </c>
      <c r="T405" s="14">
        <v>1.6868587399999999</v>
      </c>
      <c r="U405" s="14">
        <v>2.5502753970000001</v>
      </c>
      <c r="V405" s="12" t="s">
        <v>0</v>
      </c>
      <c r="W405" s="12" t="s">
        <v>0</v>
      </c>
    </row>
    <row r="406" spans="10:23">
      <c r="J406" s="2"/>
      <c r="K406" s="41">
        <v>17001927</v>
      </c>
      <c r="L406" s="41">
        <v>6678</v>
      </c>
      <c r="M406" s="41" t="s">
        <v>1062</v>
      </c>
      <c r="N406" s="13" t="s">
        <v>2032</v>
      </c>
      <c r="O406" s="13" t="s">
        <v>2225</v>
      </c>
      <c r="P406" s="13" t="s">
        <v>1893</v>
      </c>
      <c r="Q406" s="13" t="s">
        <v>2082</v>
      </c>
      <c r="R406" s="14">
        <v>2.4542325580000002</v>
      </c>
      <c r="S406" s="14">
        <v>2.511228209</v>
      </c>
      <c r="T406" s="14">
        <v>2.4988795960000001</v>
      </c>
      <c r="U406" s="14">
        <v>2.5569121049999999</v>
      </c>
      <c r="V406" s="12" t="s">
        <v>0</v>
      </c>
      <c r="W406" s="12" t="s">
        <v>0</v>
      </c>
    </row>
    <row r="407" spans="10:23">
      <c r="J407" s="2"/>
      <c r="K407" s="41">
        <v>16738007</v>
      </c>
      <c r="L407" s="41">
        <v>6688</v>
      </c>
      <c r="M407" s="41" t="s">
        <v>1063</v>
      </c>
      <c r="N407" s="13">
        <v>3.3700000000000001E-2</v>
      </c>
      <c r="O407" s="13">
        <v>3.7699999999999997E-2</v>
      </c>
      <c r="P407" s="13">
        <v>2.5000000000000001E-3</v>
      </c>
      <c r="Q407" s="13">
        <v>4.8999999999999998E-3</v>
      </c>
      <c r="R407" s="14">
        <v>1.4000760109999999</v>
      </c>
      <c r="S407" s="14">
        <v>1.504323557</v>
      </c>
      <c r="T407" s="14">
        <v>1.634386079</v>
      </c>
      <c r="U407" s="14">
        <v>1.7560799979999999</v>
      </c>
      <c r="V407" s="12" t="s">
        <v>1</v>
      </c>
      <c r="W407" s="12" t="s">
        <v>0</v>
      </c>
    </row>
    <row r="408" spans="10:23">
      <c r="J408" s="2"/>
      <c r="K408" s="41">
        <v>16968680</v>
      </c>
      <c r="L408" s="41">
        <v>6696</v>
      </c>
      <c r="M408" s="41" t="s">
        <v>1064</v>
      </c>
      <c r="N408" s="13" t="s">
        <v>2226</v>
      </c>
      <c r="O408" s="13" t="s">
        <v>2185</v>
      </c>
      <c r="P408" s="13" t="s">
        <v>2107</v>
      </c>
      <c r="Q408" s="13" t="s">
        <v>1818</v>
      </c>
      <c r="R408" s="14">
        <v>10.01142608</v>
      </c>
      <c r="S408" s="14">
        <v>15.13901351</v>
      </c>
      <c r="T408" s="14">
        <v>9.0212323990000005</v>
      </c>
      <c r="U408" s="14">
        <v>13.641668839999999</v>
      </c>
      <c r="V408" s="12" t="s">
        <v>0</v>
      </c>
      <c r="W408" s="12" t="s">
        <v>0</v>
      </c>
    </row>
    <row r="409" spans="10:23">
      <c r="J409" s="2"/>
      <c r="K409" s="41">
        <v>16906534</v>
      </c>
      <c r="L409" s="41">
        <v>6772</v>
      </c>
      <c r="M409" s="41" t="s">
        <v>1065</v>
      </c>
      <c r="N409" s="13" t="s">
        <v>1946</v>
      </c>
      <c r="O409" s="13">
        <v>3.8999999999999998E-3</v>
      </c>
      <c r="P409" s="13" t="s">
        <v>2106</v>
      </c>
      <c r="Q409" s="13">
        <v>1E-4</v>
      </c>
      <c r="R409" s="14">
        <v>2.0923177590000002</v>
      </c>
      <c r="S409" s="14">
        <v>1.720916756</v>
      </c>
      <c r="T409" s="14">
        <v>2.5338794149999999</v>
      </c>
      <c r="U409" s="14">
        <v>2.0840981369999998</v>
      </c>
      <c r="V409" s="12" t="s">
        <v>0</v>
      </c>
      <c r="W409" s="12" t="s">
        <v>0</v>
      </c>
    </row>
    <row r="410" spans="10:23">
      <c r="J410" s="2"/>
      <c r="K410" s="41">
        <v>16766093</v>
      </c>
      <c r="L410" s="41">
        <v>6773</v>
      </c>
      <c r="M410" s="41" t="s">
        <v>1066</v>
      </c>
      <c r="N410" s="13" t="s">
        <v>1927</v>
      </c>
      <c r="O410" s="13">
        <v>1.89E-2</v>
      </c>
      <c r="P410" s="13" t="s">
        <v>2227</v>
      </c>
      <c r="Q410" s="13">
        <v>6.4999999999999997E-3</v>
      </c>
      <c r="R410" s="14">
        <v>1.747646676</v>
      </c>
      <c r="S410" s="14">
        <v>1.4753667020000001</v>
      </c>
      <c r="T410" s="14">
        <v>1.8716829779999999</v>
      </c>
      <c r="U410" s="14">
        <v>1.5800783869999999</v>
      </c>
      <c r="V410" s="12" t="s">
        <v>1</v>
      </c>
      <c r="W410" s="12" t="s">
        <v>0</v>
      </c>
    </row>
    <row r="411" spans="10:23">
      <c r="J411" s="2"/>
      <c r="K411" s="41">
        <v>16834273</v>
      </c>
      <c r="L411" s="41">
        <v>6776</v>
      </c>
      <c r="M411" s="41" t="s">
        <v>1067</v>
      </c>
      <c r="N411" s="13" t="s">
        <v>2089</v>
      </c>
      <c r="O411" s="13" t="s">
        <v>1807</v>
      </c>
      <c r="P411" s="13" t="s">
        <v>2092</v>
      </c>
      <c r="Q411" s="13" t="s">
        <v>2045</v>
      </c>
      <c r="R411" s="14">
        <v>1.641447452</v>
      </c>
      <c r="S411" s="14">
        <v>1.901942934</v>
      </c>
      <c r="T411" s="14">
        <v>1.7048916220000001</v>
      </c>
      <c r="U411" s="14">
        <v>1.9754556080000001</v>
      </c>
      <c r="V411" s="12" t="s">
        <v>0</v>
      </c>
      <c r="W411" s="12" t="s">
        <v>0</v>
      </c>
    </row>
    <row r="412" spans="10:23">
      <c r="J412" s="2"/>
      <c r="K412" s="41">
        <v>16914147</v>
      </c>
      <c r="L412" s="41">
        <v>6789</v>
      </c>
      <c r="M412" s="41" t="s">
        <v>1068</v>
      </c>
      <c r="N412" s="13" t="s">
        <v>2094</v>
      </c>
      <c r="O412" s="13" t="s">
        <v>2165</v>
      </c>
      <c r="P412" s="13" t="s">
        <v>2033</v>
      </c>
      <c r="Q412" s="13" t="s">
        <v>1938</v>
      </c>
      <c r="R412" s="14">
        <v>1.802875564</v>
      </c>
      <c r="S412" s="14">
        <v>1.6039845429999999</v>
      </c>
      <c r="T412" s="14">
        <v>1.7852566299999999</v>
      </c>
      <c r="U412" s="14">
        <v>1.5883093079999999</v>
      </c>
      <c r="V412" s="12" t="s">
        <v>0</v>
      </c>
      <c r="W412" s="12" t="s">
        <v>0</v>
      </c>
    </row>
    <row r="413" spans="10:23">
      <c r="J413" s="2"/>
      <c r="K413" s="41">
        <v>16920548</v>
      </c>
      <c r="L413" s="41">
        <v>6790</v>
      </c>
      <c r="M413" s="41" t="s">
        <v>1069</v>
      </c>
      <c r="N413" s="13" t="s">
        <v>2228</v>
      </c>
      <c r="O413" s="13" t="s">
        <v>1942</v>
      </c>
      <c r="P413" s="13" t="s">
        <v>2057</v>
      </c>
      <c r="Q413" s="13" t="s">
        <v>2015</v>
      </c>
      <c r="R413" s="14">
        <v>2.5188411180000001</v>
      </c>
      <c r="S413" s="14">
        <v>2.5049064799999998</v>
      </c>
      <c r="T413" s="14">
        <v>2.688864589</v>
      </c>
      <c r="U413" s="14">
        <v>2.6739893530000001</v>
      </c>
      <c r="V413" s="12" t="s">
        <v>0</v>
      </c>
      <c r="W413" s="12" t="s">
        <v>0</v>
      </c>
    </row>
    <row r="414" spans="10:23">
      <c r="J414" s="2"/>
      <c r="K414" s="41">
        <v>17089371</v>
      </c>
      <c r="L414" s="41">
        <v>6812</v>
      </c>
      <c r="M414" s="41" t="s">
        <v>1070</v>
      </c>
      <c r="N414" s="13">
        <v>9.4E-2</v>
      </c>
      <c r="O414" s="13">
        <v>7.46E-2</v>
      </c>
      <c r="P414" s="13">
        <v>5.8999999999999999E-3</v>
      </c>
      <c r="Q414" s="13">
        <v>7.7999999999999996E-3</v>
      </c>
      <c r="R414" s="14">
        <v>1.469865695</v>
      </c>
      <c r="S414" s="14">
        <v>1.663842238</v>
      </c>
      <c r="T414" s="14">
        <v>1.916831986</v>
      </c>
      <c r="U414" s="14">
        <v>2.1697941740000002</v>
      </c>
      <c r="V414" s="12" t="s">
        <v>1</v>
      </c>
      <c r="W414" s="12" t="s">
        <v>0</v>
      </c>
    </row>
    <row r="415" spans="10:23">
      <c r="J415" s="2"/>
      <c r="K415" s="41">
        <v>16754536</v>
      </c>
      <c r="L415" s="41">
        <v>6857</v>
      </c>
      <c r="M415" s="41" t="s">
        <v>1071</v>
      </c>
      <c r="N415" s="13">
        <v>6.4999999999999997E-3</v>
      </c>
      <c r="O415" s="13">
        <v>1.04E-2</v>
      </c>
      <c r="P415" s="13">
        <v>1.2999999999999999E-3</v>
      </c>
      <c r="Q415" s="13">
        <v>2.8999999999999998E-3</v>
      </c>
      <c r="R415" s="14">
        <v>1.877400237</v>
      </c>
      <c r="S415" s="14">
        <v>2.0842199130000001</v>
      </c>
      <c r="T415" s="14">
        <v>2.1449970299999999</v>
      </c>
      <c r="U415" s="14">
        <v>2.3812959199999999</v>
      </c>
      <c r="V415" s="12" t="s">
        <v>1</v>
      </c>
      <c r="W415" s="12" t="s">
        <v>0</v>
      </c>
    </row>
    <row r="416" spans="10:23">
      <c r="J416" s="2"/>
      <c r="K416" s="41">
        <v>17060448</v>
      </c>
      <c r="L416" s="41">
        <v>6878</v>
      </c>
      <c r="M416" s="41" t="s">
        <v>1072</v>
      </c>
      <c r="N416" s="13">
        <v>1E-4</v>
      </c>
      <c r="O416" s="13">
        <v>2.9999999999999997E-4</v>
      </c>
      <c r="P416" s="13">
        <v>2.3E-3</v>
      </c>
      <c r="Q416" s="13">
        <v>2.5000000000000001E-3</v>
      </c>
      <c r="R416" s="14">
        <v>1.661438865</v>
      </c>
      <c r="S416" s="14">
        <v>1.8189418230000001</v>
      </c>
      <c r="T416" s="14">
        <v>1.5064987430000001</v>
      </c>
      <c r="U416" s="14">
        <v>1.6493135130000001</v>
      </c>
      <c r="V416" s="12" t="s">
        <v>0</v>
      </c>
      <c r="W416" s="12" t="s">
        <v>0</v>
      </c>
    </row>
    <row r="417" spans="10:23">
      <c r="J417" s="2"/>
      <c r="K417" s="41">
        <v>17027144</v>
      </c>
      <c r="L417" s="41">
        <v>6890</v>
      </c>
      <c r="M417" s="41" t="s">
        <v>1073</v>
      </c>
      <c r="N417" s="13" t="s">
        <v>1944</v>
      </c>
      <c r="O417" s="13">
        <v>1.9E-3</v>
      </c>
      <c r="P417" s="13" t="s">
        <v>2009</v>
      </c>
      <c r="Q417" s="13">
        <v>1.9E-3</v>
      </c>
      <c r="R417" s="14">
        <v>1.9979033390000001</v>
      </c>
      <c r="S417" s="14">
        <v>1.8304920440000001</v>
      </c>
      <c r="T417" s="14">
        <v>2.0108201889999999</v>
      </c>
      <c r="U417" s="14">
        <v>1.842326546</v>
      </c>
      <c r="V417" s="12" t="s">
        <v>0</v>
      </c>
      <c r="W417" s="12" t="s">
        <v>0</v>
      </c>
    </row>
    <row r="418" spans="10:23">
      <c r="J418" s="2"/>
      <c r="K418" s="41">
        <v>16691576</v>
      </c>
      <c r="L418" s="41">
        <v>6913</v>
      </c>
      <c r="M418" s="41" t="s">
        <v>1074</v>
      </c>
      <c r="N418" s="13">
        <v>4.0000000000000002E-4</v>
      </c>
      <c r="O418" s="13">
        <v>6.7999999999999996E-3</v>
      </c>
      <c r="P418" s="13" t="s">
        <v>1773</v>
      </c>
      <c r="Q418" s="13">
        <v>8.0000000000000004E-4</v>
      </c>
      <c r="R418" s="14">
        <v>2.2051880449999999</v>
      </c>
      <c r="S418" s="14">
        <v>2.1103199510000001</v>
      </c>
      <c r="T418" s="14">
        <v>2.6890029969999998</v>
      </c>
      <c r="U418" s="14">
        <v>2.5733209850000001</v>
      </c>
      <c r="V418" s="12" t="s">
        <v>0</v>
      </c>
      <c r="W418" s="12" t="s">
        <v>0</v>
      </c>
    </row>
    <row r="419" spans="10:23">
      <c r="J419" s="2"/>
      <c r="K419" s="41">
        <v>17052252</v>
      </c>
      <c r="L419" s="41">
        <v>6916</v>
      </c>
      <c r="M419" s="41" t="s">
        <v>1075</v>
      </c>
      <c r="N419" s="13" t="s">
        <v>2086</v>
      </c>
      <c r="O419" s="13">
        <v>0.05</v>
      </c>
      <c r="P419" s="13" t="s">
        <v>2204</v>
      </c>
      <c r="Q419" s="13">
        <v>8.9999999999999993E-3</v>
      </c>
      <c r="R419" s="14">
        <v>1.854186801</v>
      </c>
      <c r="S419" s="14">
        <v>1.4467472610000001</v>
      </c>
      <c r="T419" s="14">
        <v>2.114430284</v>
      </c>
      <c r="U419" s="14">
        <v>1.6498047659999999</v>
      </c>
      <c r="V419" s="12" t="s">
        <v>1</v>
      </c>
      <c r="W419" s="12" t="s">
        <v>0</v>
      </c>
    </row>
    <row r="420" spans="10:23">
      <c r="J420" s="2"/>
      <c r="K420" s="41">
        <v>16866724</v>
      </c>
      <c r="L420" s="41">
        <v>6929</v>
      </c>
      <c r="M420" s="41" t="s">
        <v>1076</v>
      </c>
      <c r="N420" s="13" t="s">
        <v>1858</v>
      </c>
      <c r="O420" s="13">
        <v>1E-4</v>
      </c>
      <c r="P420" s="13" t="s">
        <v>1946</v>
      </c>
      <c r="Q420" s="13" t="s">
        <v>2086</v>
      </c>
      <c r="R420" s="14">
        <v>1.574922602</v>
      </c>
      <c r="S420" s="14">
        <v>1.5900383</v>
      </c>
      <c r="T420" s="14">
        <v>1.6149362759999999</v>
      </c>
      <c r="U420" s="14">
        <v>1.6304360149999999</v>
      </c>
      <c r="V420" s="12" t="s">
        <v>0</v>
      </c>
      <c r="W420" s="12" t="s">
        <v>0</v>
      </c>
    </row>
    <row r="421" spans="10:23">
      <c r="J421" s="2"/>
      <c r="K421" s="41">
        <v>16971758</v>
      </c>
      <c r="L421" s="41">
        <v>6999</v>
      </c>
      <c r="M421" s="41" t="s">
        <v>1077</v>
      </c>
      <c r="N421" s="13">
        <v>6.9999999999999999E-4</v>
      </c>
      <c r="O421" s="13" t="s">
        <v>2087</v>
      </c>
      <c r="P421" s="13">
        <v>2.0000000000000001E-4</v>
      </c>
      <c r="Q421" s="13" t="s">
        <v>1950</v>
      </c>
      <c r="R421" s="14">
        <v>2.8214683589999998</v>
      </c>
      <c r="S421" s="14">
        <v>5.4066079199999999</v>
      </c>
      <c r="T421" s="14">
        <v>3.2860784239999998</v>
      </c>
      <c r="U421" s="14">
        <v>6.2969118819999998</v>
      </c>
      <c r="V421" s="12" t="s">
        <v>0</v>
      </c>
      <c r="W421" s="12" t="s">
        <v>0</v>
      </c>
    </row>
    <row r="422" spans="10:23">
      <c r="J422" s="2"/>
      <c r="K422" s="41">
        <v>16746906</v>
      </c>
      <c r="L422" s="41">
        <v>7004</v>
      </c>
      <c r="M422" s="41" t="s">
        <v>1078</v>
      </c>
      <c r="N422" s="13" t="s">
        <v>2092</v>
      </c>
      <c r="O422" s="13" t="s">
        <v>1965</v>
      </c>
      <c r="P422" s="13" t="s">
        <v>1774</v>
      </c>
      <c r="Q422" s="13" t="s">
        <v>2178</v>
      </c>
      <c r="R422" s="14">
        <v>1.7103988830000001</v>
      </c>
      <c r="S422" s="14">
        <v>2.8355529759999998</v>
      </c>
      <c r="T422" s="14">
        <v>1.8080022090000001</v>
      </c>
      <c r="U422" s="14">
        <v>2.997362834</v>
      </c>
      <c r="V422" s="12" t="s">
        <v>0</v>
      </c>
      <c r="W422" s="12" t="s">
        <v>0</v>
      </c>
    </row>
    <row r="423" spans="10:23">
      <c r="J423" s="2"/>
      <c r="K423" s="41">
        <v>16963241</v>
      </c>
      <c r="L423" s="41">
        <v>7037</v>
      </c>
      <c r="M423" s="41" t="s">
        <v>1079</v>
      </c>
      <c r="N423" s="13" t="s">
        <v>2129</v>
      </c>
      <c r="O423" s="13">
        <v>1.1999999999999999E-3</v>
      </c>
      <c r="P423" s="13" t="s">
        <v>2229</v>
      </c>
      <c r="Q423" s="13">
        <v>1.1000000000000001E-3</v>
      </c>
      <c r="R423" s="14">
        <v>1.7365422770000001</v>
      </c>
      <c r="S423" s="14">
        <v>1.735730601</v>
      </c>
      <c r="T423" s="14">
        <v>1.750270392</v>
      </c>
      <c r="U423" s="14">
        <v>1.7494522990000001</v>
      </c>
      <c r="V423" s="12" t="s">
        <v>0</v>
      </c>
      <c r="W423" s="12" t="s">
        <v>0</v>
      </c>
    </row>
    <row r="424" spans="10:23">
      <c r="J424" s="2"/>
      <c r="K424" s="41">
        <v>16677556</v>
      </c>
      <c r="L424" s="41">
        <v>7042</v>
      </c>
      <c r="M424" s="41" t="s">
        <v>1080</v>
      </c>
      <c r="N424" s="13" t="s">
        <v>1817</v>
      </c>
      <c r="O424" s="13">
        <v>4.0000000000000002E-4</v>
      </c>
      <c r="P424" s="13" t="s">
        <v>2133</v>
      </c>
      <c r="Q424" s="13">
        <v>2.9999999999999997E-4</v>
      </c>
      <c r="R424" s="14">
        <v>3.0342510809999999</v>
      </c>
      <c r="S424" s="14">
        <v>3.1419653649999999</v>
      </c>
      <c r="T424" s="14">
        <v>3.1160773370000001</v>
      </c>
      <c r="U424" s="14">
        <v>3.2266964090000001</v>
      </c>
      <c r="V424" s="12" t="s">
        <v>0</v>
      </c>
      <c r="W424" s="12" t="s">
        <v>0</v>
      </c>
    </row>
    <row r="425" spans="10:23">
      <c r="J425" s="2"/>
      <c r="K425" s="41">
        <v>16989496</v>
      </c>
      <c r="L425" s="41">
        <v>7045</v>
      </c>
      <c r="M425" s="41" t="s">
        <v>1081</v>
      </c>
      <c r="N425" s="13" t="s">
        <v>2200</v>
      </c>
      <c r="O425" s="13" t="s">
        <v>2092</v>
      </c>
      <c r="P425" s="13" t="s">
        <v>2064</v>
      </c>
      <c r="Q425" s="13" t="s">
        <v>1889</v>
      </c>
      <c r="R425" s="14">
        <v>3.1466319500000002</v>
      </c>
      <c r="S425" s="14">
        <v>2.7538862590000002</v>
      </c>
      <c r="T425" s="14">
        <v>3.0830639710000001</v>
      </c>
      <c r="U425" s="14">
        <v>2.6982524940000001</v>
      </c>
      <c r="V425" s="12" t="s">
        <v>0</v>
      </c>
      <c r="W425" s="12" t="s">
        <v>0</v>
      </c>
    </row>
    <row r="426" spans="10:23">
      <c r="J426" s="2"/>
      <c r="K426" s="41">
        <v>16919158</v>
      </c>
      <c r="L426" s="41">
        <v>7052</v>
      </c>
      <c r="M426" s="41" t="s">
        <v>1082</v>
      </c>
      <c r="N426" s="13" t="s">
        <v>2082</v>
      </c>
      <c r="O426" s="13" t="s">
        <v>1780</v>
      </c>
      <c r="P426" s="13" t="s">
        <v>2230</v>
      </c>
      <c r="Q426" s="13" t="s">
        <v>2231</v>
      </c>
      <c r="R426" s="14">
        <v>3.078600759</v>
      </c>
      <c r="S426" s="14">
        <v>4.1364319470000002</v>
      </c>
      <c r="T426" s="14">
        <v>3.459677627</v>
      </c>
      <c r="U426" s="14">
        <v>4.6484497930000002</v>
      </c>
      <c r="V426" s="12" t="s">
        <v>0</v>
      </c>
      <c r="W426" s="12" t="s">
        <v>0</v>
      </c>
    </row>
    <row r="427" spans="10:23">
      <c r="J427" s="2"/>
      <c r="K427" s="41">
        <v>17025844</v>
      </c>
      <c r="L427" s="41">
        <v>7058</v>
      </c>
      <c r="M427" s="41" t="s">
        <v>1083</v>
      </c>
      <c r="N427" s="13">
        <v>7.1999999999999998E-3</v>
      </c>
      <c r="O427" s="13" t="s">
        <v>1815</v>
      </c>
      <c r="P427" s="13">
        <v>6.4000000000000003E-3</v>
      </c>
      <c r="Q427" s="13" t="s">
        <v>2083</v>
      </c>
      <c r="R427" s="14">
        <v>2.563025321</v>
      </c>
      <c r="S427" s="14">
        <v>10.77682727</v>
      </c>
      <c r="T427" s="14">
        <v>2.6414710619999999</v>
      </c>
      <c r="U427" s="14">
        <v>11.106670360000001</v>
      </c>
      <c r="V427" s="12" t="s">
        <v>0</v>
      </c>
      <c r="W427" s="12" t="s">
        <v>0</v>
      </c>
    </row>
    <row r="428" spans="10:23">
      <c r="J428" s="2"/>
      <c r="K428" s="41">
        <v>16745366</v>
      </c>
      <c r="L428" s="41">
        <v>7070</v>
      </c>
      <c r="M428" s="41" t="s">
        <v>1084</v>
      </c>
      <c r="N428" s="13" t="s">
        <v>1944</v>
      </c>
      <c r="O428" s="13">
        <v>2.0000000000000001E-4</v>
      </c>
      <c r="P428" s="13" t="s">
        <v>2009</v>
      </c>
      <c r="Q428" s="13">
        <v>2.0000000000000001E-4</v>
      </c>
      <c r="R428" s="14">
        <v>1.9185198640000001</v>
      </c>
      <c r="S428" s="14">
        <v>2.010752036</v>
      </c>
      <c r="T428" s="14">
        <v>1.929321429</v>
      </c>
      <c r="U428" s="14">
        <v>2.0220728829999999</v>
      </c>
      <c r="V428" s="12" t="s">
        <v>0</v>
      </c>
      <c r="W428" s="12" t="s">
        <v>0</v>
      </c>
    </row>
    <row r="429" spans="10:23">
      <c r="J429" s="2"/>
      <c r="K429" s="41">
        <v>17103185</v>
      </c>
      <c r="L429" s="41">
        <v>7076</v>
      </c>
      <c r="M429" s="41" t="s">
        <v>1085</v>
      </c>
      <c r="N429" s="13" t="s">
        <v>2232</v>
      </c>
      <c r="O429" s="13" t="s">
        <v>1833</v>
      </c>
      <c r="P429" s="13" t="s">
        <v>2233</v>
      </c>
      <c r="Q429" s="13" t="s">
        <v>2234</v>
      </c>
      <c r="R429" s="14">
        <v>4.0352958570000004</v>
      </c>
      <c r="S429" s="14">
        <v>3.3488584380000002</v>
      </c>
      <c r="T429" s="14">
        <v>4.1538378690000002</v>
      </c>
      <c r="U429" s="14">
        <v>3.4472354670000001</v>
      </c>
      <c r="V429" s="12" t="s">
        <v>0</v>
      </c>
      <c r="W429" s="12" t="s">
        <v>0</v>
      </c>
    </row>
    <row r="430" spans="10:23">
      <c r="J430" s="2"/>
      <c r="K430" s="41">
        <v>16849379</v>
      </c>
      <c r="L430" s="41">
        <v>7083</v>
      </c>
      <c r="M430" s="41" t="s">
        <v>1086</v>
      </c>
      <c r="N430" s="13">
        <v>1.09E-2</v>
      </c>
      <c r="O430" s="13" t="s">
        <v>2106</v>
      </c>
      <c r="P430" s="13">
        <v>2.0999999999999999E-3</v>
      </c>
      <c r="Q430" s="13" t="s">
        <v>2123</v>
      </c>
      <c r="R430" s="14">
        <v>1.5267863479999999</v>
      </c>
      <c r="S430" s="14">
        <v>3.4790265950000001</v>
      </c>
      <c r="T430" s="14">
        <v>1.688506187</v>
      </c>
      <c r="U430" s="14">
        <v>3.8475310839999999</v>
      </c>
      <c r="V430" s="12" t="s">
        <v>1</v>
      </c>
      <c r="W430" s="12" t="s">
        <v>0</v>
      </c>
    </row>
    <row r="431" spans="10:23">
      <c r="J431" s="2"/>
      <c r="K431" s="41">
        <v>16971631</v>
      </c>
      <c r="L431" s="41">
        <v>7097</v>
      </c>
      <c r="M431" s="41" t="s">
        <v>1087</v>
      </c>
      <c r="N431" s="13" t="s">
        <v>2235</v>
      </c>
      <c r="O431" s="13">
        <v>1E-4</v>
      </c>
      <c r="P431" s="13" t="s">
        <v>2100</v>
      </c>
      <c r="Q431" s="13" t="s">
        <v>1813</v>
      </c>
      <c r="R431" s="14">
        <v>2.7004234130000002</v>
      </c>
      <c r="S431" s="14">
        <v>2.8119362190000001</v>
      </c>
      <c r="T431" s="14">
        <v>3.5523086400000001</v>
      </c>
      <c r="U431" s="14">
        <v>3.698999674</v>
      </c>
      <c r="V431" s="12" t="s">
        <v>0</v>
      </c>
      <c r="W431" s="12" t="s">
        <v>0</v>
      </c>
    </row>
    <row r="432" spans="10:23">
      <c r="J432" s="2"/>
      <c r="K432" s="41">
        <v>16679003</v>
      </c>
      <c r="L432" s="41">
        <v>7107</v>
      </c>
      <c r="M432" s="41" t="s">
        <v>1088</v>
      </c>
      <c r="N432" s="13">
        <v>4.0000000000000002E-4</v>
      </c>
      <c r="O432" s="13">
        <v>7.9000000000000008E-3</v>
      </c>
      <c r="P432" s="13">
        <v>2.0000000000000001E-4</v>
      </c>
      <c r="Q432" s="13">
        <v>4.4999999999999997E-3</v>
      </c>
      <c r="R432" s="14">
        <v>1.55403063</v>
      </c>
      <c r="S432" s="14">
        <v>1.5024081739999999</v>
      </c>
      <c r="T432" s="14">
        <v>1.6075941920000001</v>
      </c>
      <c r="U432" s="14">
        <v>1.5541924389999999</v>
      </c>
      <c r="V432" s="12" t="s">
        <v>0</v>
      </c>
      <c r="W432" s="12" t="s">
        <v>0</v>
      </c>
    </row>
    <row r="433" spans="10:23">
      <c r="J433" s="2"/>
      <c r="K433" s="41">
        <v>17012946</v>
      </c>
      <c r="L433" s="41">
        <v>7128</v>
      </c>
      <c r="M433" s="41" t="s">
        <v>1089</v>
      </c>
      <c r="N433" s="13" t="s">
        <v>1800</v>
      </c>
      <c r="O433" s="13">
        <v>2.2000000000000001E-3</v>
      </c>
      <c r="P433" s="13" t="s">
        <v>1997</v>
      </c>
      <c r="Q433" s="13">
        <v>4.3E-3</v>
      </c>
      <c r="R433" s="14">
        <v>2.2710611369999998</v>
      </c>
      <c r="S433" s="14">
        <v>1.863582901</v>
      </c>
      <c r="T433" s="14">
        <v>2.1883769549999998</v>
      </c>
      <c r="U433" s="14">
        <v>1.7957340770000001</v>
      </c>
      <c r="V433" s="12" t="s">
        <v>0</v>
      </c>
      <c r="W433" s="12" t="s">
        <v>0</v>
      </c>
    </row>
    <row r="434" spans="10:23">
      <c r="J434" s="2"/>
      <c r="K434" s="41">
        <v>16886491</v>
      </c>
      <c r="L434" s="41">
        <v>7130</v>
      </c>
      <c r="M434" s="41" t="s">
        <v>1090</v>
      </c>
      <c r="N434" s="13">
        <v>2.0000000000000001E-4</v>
      </c>
      <c r="O434" s="13">
        <v>1.46E-2</v>
      </c>
      <c r="P434" s="13" t="s">
        <v>1913</v>
      </c>
      <c r="Q434" s="13">
        <v>6.3E-3</v>
      </c>
      <c r="R434" s="14">
        <v>3.3727073230000002</v>
      </c>
      <c r="S434" s="14">
        <v>2.6218009160000002</v>
      </c>
      <c r="T434" s="14">
        <v>3.8361061730000001</v>
      </c>
      <c r="U434" s="14">
        <v>2.9820277059999998</v>
      </c>
      <c r="V434" s="12" t="s">
        <v>1</v>
      </c>
      <c r="W434" s="12" t="s">
        <v>0</v>
      </c>
    </row>
    <row r="435" spans="10:23">
      <c r="J435" s="2"/>
      <c r="K435" s="41">
        <v>16659238</v>
      </c>
      <c r="L435" s="41">
        <v>7133</v>
      </c>
      <c r="M435" s="41" t="s">
        <v>1091</v>
      </c>
      <c r="N435" s="13" t="s">
        <v>2236</v>
      </c>
      <c r="O435" s="13">
        <v>2.3099999999999999E-2</v>
      </c>
      <c r="P435" s="13" t="s">
        <v>1993</v>
      </c>
      <c r="Q435" s="13">
        <v>5.1999999999999998E-3</v>
      </c>
      <c r="R435" s="14">
        <v>2.9956727060000001</v>
      </c>
      <c r="S435" s="14">
        <v>1.4680430710000001</v>
      </c>
      <c r="T435" s="14">
        <v>3.2980396550000002</v>
      </c>
      <c r="U435" s="14">
        <v>1.6162193730000001</v>
      </c>
      <c r="V435" s="12" t="s">
        <v>1</v>
      </c>
      <c r="W435" s="12" t="s">
        <v>0</v>
      </c>
    </row>
    <row r="436" spans="10:23">
      <c r="J436" s="2"/>
      <c r="K436" s="41">
        <v>16844312</v>
      </c>
      <c r="L436" s="41">
        <v>7153</v>
      </c>
      <c r="M436" s="41" t="s">
        <v>1092</v>
      </c>
      <c r="N436" s="13">
        <v>2.0000000000000001E-4</v>
      </c>
      <c r="O436" s="13" t="s">
        <v>2237</v>
      </c>
      <c r="P436" s="13" t="s">
        <v>1970</v>
      </c>
      <c r="Q436" s="13" t="s">
        <v>2238</v>
      </c>
      <c r="R436" s="14">
        <v>2.0074733870000001</v>
      </c>
      <c r="S436" s="14">
        <v>7.575311127</v>
      </c>
      <c r="T436" s="14">
        <v>2.337173811</v>
      </c>
      <c r="U436" s="14">
        <v>8.8194537939999993</v>
      </c>
      <c r="V436" s="12" t="s">
        <v>0</v>
      </c>
      <c r="W436" s="12" t="s">
        <v>0</v>
      </c>
    </row>
    <row r="437" spans="10:23">
      <c r="J437" s="2"/>
      <c r="K437" s="41">
        <v>16983286</v>
      </c>
      <c r="L437" s="41">
        <v>7204</v>
      </c>
      <c r="M437" s="41" t="s">
        <v>1093</v>
      </c>
      <c r="N437" s="13" t="s">
        <v>1945</v>
      </c>
      <c r="O437" s="13" t="s">
        <v>1971</v>
      </c>
      <c r="P437" s="13" t="s">
        <v>1917</v>
      </c>
      <c r="Q437" s="13">
        <v>1E-4</v>
      </c>
      <c r="R437" s="14">
        <v>1.734438811</v>
      </c>
      <c r="S437" s="14">
        <v>1.8957957590000001</v>
      </c>
      <c r="T437" s="14">
        <v>1.615491367</v>
      </c>
      <c r="U437" s="14">
        <v>1.7657824900000001</v>
      </c>
      <c r="V437" s="12" t="s">
        <v>0</v>
      </c>
      <c r="W437" s="12" t="s">
        <v>0</v>
      </c>
    </row>
    <row r="438" spans="10:23">
      <c r="J438" s="2"/>
      <c r="K438" s="41">
        <v>16923586</v>
      </c>
      <c r="L438" s="41">
        <v>7226</v>
      </c>
      <c r="M438" s="41" t="s">
        <v>1094</v>
      </c>
      <c r="N438" s="13" t="s">
        <v>1931</v>
      </c>
      <c r="O438" s="13">
        <v>3.8999999999999998E-3</v>
      </c>
      <c r="P438" s="13" t="s">
        <v>2239</v>
      </c>
      <c r="Q438" s="13">
        <v>5.0000000000000001E-4</v>
      </c>
      <c r="R438" s="14">
        <v>1.90230766</v>
      </c>
      <c r="S438" s="14">
        <v>1.600559829</v>
      </c>
      <c r="T438" s="14">
        <v>2.125305832</v>
      </c>
      <c r="U438" s="14">
        <v>1.7881855870000001</v>
      </c>
      <c r="V438" s="12" t="s">
        <v>0</v>
      </c>
      <c r="W438" s="12" t="s">
        <v>0</v>
      </c>
    </row>
    <row r="439" spans="10:23">
      <c r="J439" s="2"/>
      <c r="K439" s="41">
        <v>16871546</v>
      </c>
      <c r="L439" s="41">
        <v>7305</v>
      </c>
      <c r="M439" s="41" t="s">
        <v>1095</v>
      </c>
      <c r="N439" s="13" t="s">
        <v>1954</v>
      </c>
      <c r="O439" s="13">
        <v>1E-4</v>
      </c>
      <c r="P439" s="13" t="s">
        <v>1945</v>
      </c>
      <c r="Q439" s="13" t="s">
        <v>1773</v>
      </c>
      <c r="R439" s="14">
        <v>2.2069890060000001</v>
      </c>
      <c r="S439" s="14">
        <v>2.4780399950000001</v>
      </c>
      <c r="T439" s="14">
        <v>2.4708640420000001</v>
      </c>
      <c r="U439" s="14">
        <v>2.7743227990000001</v>
      </c>
      <c r="V439" s="12" t="s">
        <v>0</v>
      </c>
      <c r="W439" s="12" t="s">
        <v>0</v>
      </c>
    </row>
    <row r="440" spans="10:23">
      <c r="J440" s="2"/>
      <c r="K440" s="41">
        <v>17099617</v>
      </c>
      <c r="L440" s="41">
        <v>7410</v>
      </c>
      <c r="M440" s="41" t="s">
        <v>1096</v>
      </c>
      <c r="N440" s="13" t="s">
        <v>2240</v>
      </c>
      <c r="O440" s="13" t="s">
        <v>2097</v>
      </c>
      <c r="P440" s="13" t="s">
        <v>1834</v>
      </c>
      <c r="Q440" s="13" t="s">
        <v>2021</v>
      </c>
      <c r="R440" s="14">
        <v>2.9311048629999998</v>
      </c>
      <c r="S440" s="14">
        <v>2.8646240139999999</v>
      </c>
      <c r="T440" s="14">
        <v>2.6205950219999998</v>
      </c>
      <c r="U440" s="14">
        <v>2.561156896</v>
      </c>
      <c r="V440" s="12" t="s">
        <v>0</v>
      </c>
      <c r="W440" s="12" t="s">
        <v>0</v>
      </c>
    </row>
    <row r="441" spans="10:23">
      <c r="J441" s="2"/>
      <c r="K441" s="41">
        <v>16667702</v>
      </c>
      <c r="L441" s="41">
        <v>7412</v>
      </c>
      <c r="M441" s="41" t="s">
        <v>1097</v>
      </c>
      <c r="N441" s="13" t="s">
        <v>1818</v>
      </c>
      <c r="O441" s="13">
        <v>2.0000000000000001E-4</v>
      </c>
      <c r="P441" s="13" t="s">
        <v>2039</v>
      </c>
      <c r="Q441" s="13" t="s">
        <v>2074</v>
      </c>
      <c r="R441" s="14">
        <v>2.8613269909999999</v>
      </c>
      <c r="S441" s="14">
        <v>2.667659885</v>
      </c>
      <c r="T441" s="14">
        <v>3.2236146030000001</v>
      </c>
      <c r="U441" s="14">
        <v>3.0054262889999999</v>
      </c>
      <c r="V441" s="12" t="s">
        <v>0</v>
      </c>
      <c r="W441" s="12" t="s">
        <v>0</v>
      </c>
    </row>
    <row r="442" spans="10:23">
      <c r="J442" s="2"/>
      <c r="K442" s="41">
        <v>16890891</v>
      </c>
      <c r="L442" s="41">
        <v>7429</v>
      </c>
      <c r="M442" s="41" t="s">
        <v>1098</v>
      </c>
      <c r="N442" s="13" t="s">
        <v>1811</v>
      </c>
      <c r="O442" s="13" t="s">
        <v>1813</v>
      </c>
      <c r="P442" s="13" t="s">
        <v>2241</v>
      </c>
      <c r="Q442" s="13" t="s">
        <v>2204</v>
      </c>
      <c r="R442" s="14">
        <v>24.863136650000001</v>
      </c>
      <c r="S442" s="14">
        <v>13.24350083</v>
      </c>
      <c r="T442" s="14">
        <v>24.3479238</v>
      </c>
      <c r="U442" s="14">
        <v>12.96906957</v>
      </c>
      <c r="V442" s="12" t="s">
        <v>0</v>
      </c>
      <c r="W442" s="12" t="s">
        <v>0</v>
      </c>
    </row>
    <row r="443" spans="10:23">
      <c r="J443" s="2"/>
      <c r="K443" s="41">
        <v>17103396</v>
      </c>
      <c r="L443" s="41">
        <v>7454</v>
      </c>
      <c r="M443" s="41" t="s">
        <v>1099</v>
      </c>
      <c r="N443" s="13">
        <v>1.6E-2</v>
      </c>
      <c r="O443" s="13">
        <v>7.6E-3</v>
      </c>
      <c r="P443" s="13">
        <v>1.5E-3</v>
      </c>
      <c r="Q443" s="13">
        <v>1E-3</v>
      </c>
      <c r="R443" s="14">
        <v>1.537537369</v>
      </c>
      <c r="S443" s="14">
        <v>1.8093485250000001</v>
      </c>
      <c r="T443" s="14">
        <v>1.7908344</v>
      </c>
      <c r="U443" s="14">
        <v>2.107424279</v>
      </c>
      <c r="V443" s="12" t="s">
        <v>1</v>
      </c>
      <c r="W443" s="12" t="s">
        <v>0</v>
      </c>
    </row>
    <row r="444" spans="10:23">
      <c r="J444" s="2"/>
      <c r="K444" s="41">
        <v>17062127</v>
      </c>
      <c r="L444" s="41">
        <v>7472</v>
      </c>
      <c r="M444" s="41" t="s">
        <v>1100</v>
      </c>
      <c r="N444" s="13" t="s">
        <v>1852</v>
      </c>
      <c r="O444" s="13">
        <v>4.0000000000000002E-4</v>
      </c>
      <c r="P444" s="13" t="s">
        <v>1861</v>
      </c>
      <c r="Q444" s="13">
        <v>4.0000000000000002E-4</v>
      </c>
      <c r="R444" s="14">
        <v>3.3631705460000001</v>
      </c>
      <c r="S444" s="14">
        <v>3.5814169769999999</v>
      </c>
      <c r="T444" s="14">
        <v>3.3996517009999998</v>
      </c>
      <c r="U444" s="14">
        <v>3.620265506</v>
      </c>
      <c r="V444" s="12" t="s">
        <v>0</v>
      </c>
      <c r="W444" s="12" t="s">
        <v>0</v>
      </c>
    </row>
    <row r="445" spans="10:23">
      <c r="J445" s="2"/>
      <c r="K445" s="41">
        <v>16684310</v>
      </c>
      <c r="L445" s="41">
        <v>7805</v>
      </c>
      <c r="M445" s="41" t="s">
        <v>1101</v>
      </c>
      <c r="N445" s="13" t="s">
        <v>2242</v>
      </c>
      <c r="O445" s="13" t="s">
        <v>2206</v>
      </c>
      <c r="P445" s="13" t="s">
        <v>1886</v>
      </c>
      <c r="Q445" s="13" t="s">
        <v>2243</v>
      </c>
      <c r="R445" s="14">
        <v>1.988949879</v>
      </c>
      <c r="S445" s="14">
        <v>2.894676193</v>
      </c>
      <c r="T445" s="14">
        <v>2.2933620440000002</v>
      </c>
      <c r="U445" s="14">
        <v>3.3377113129999998</v>
      </c>
      <c r="V445" s="12" t="s">
        <v>0</v>
      </c>
      <c r="W445" s="12" t="s">
        <v>0</v>
      </c>
    </row>
    <row r="446" spans="10:23">
      <c r="J446" s="2"/>
      <c r="K446" s="41">
        <v>16893846</v>
      </c>
      <c r="L446" s="41">
        <v>7837</v>
      </c>
      <c r="M446" s="41" t="s">
        <v>1102</v>
      </c>
      <c r="N446" s="13" t="s">
        <v>2179</v>
      </c>
      <c r="O446" s="13">
        <v>2.2000000000000001E-3</v>
      </c>
      <c r="P446" s="13" t="s">
        <v>2020</v>
      </c>
      <c r="Q446" s="13">
        <v>6.4999999999999997E-3</v>
      </c>
      <c r="R446" s="14">
        <v>3.9225238299999998</v>
      </c>
      <c r="S446" s="14">
        <v>1.966718271</v>
      </c>
      <c r="T446" s="14">
        <v>3.6586323869999999</v>
      </c>
      <c r="U446" s="14">
        <v>1.8344054679999999</v>
      </c>
      <c r="V446" s="12" t="s">
        <v>0</v>
      </c>
      <c r="W446" s="12" t="s">
        <v>0</v>
      </c>
    </row>
    <row r="447" spans="10:23">
      <c r="J447" s="2"/>
      <c r="K447" s="41">
        <v>16998532</v>
      </c>
      <c r="L447" s="41">
        <v>7903</v>
      </c>
      <c r="M447" s="41" t="s">
        <v>1103</v>
      </c>
      <c r="N447" s="13">
        <v>8.3000000000000001E-3</v>
      </c>
      <c r="O447" s="13">
        <v>1.4E-3</v>
      </c>
      <c r="P447" s="13">
        <v>8.9999999999999998E-4</v>
      </c>
      <c r="Q447" s="13">
        <v>2.0000000000000001E-4</v>
      </c>
      <c r="R447" s="14">
        <v>1.6740216240000001</v>
      </c>
      <c r="S447" s="14">
        <v>2.1805793050000002</v>
      </c>
      <c r="T447" s="14">
        <v>1.938728996</v>
      </c>
      <c r="U447" s="14">
        <v>2.5253869290000002</v>
      </c>
      <c r="V447" s="12" t="s">
        <v>0</v>
      </c>
      <c r="W447" s="12" t="s">
        <v>0</v>
      </c>
    </row>
    <row r="448" spans="10:23">
      <c r="J448" s="2"/>
      <c r="K448" s="41">
        <v>17019728</v>
      </c>
      <c r="L448" s="41">
        <v>7941</v>
      </c>
      <c r="M448" s="41" t="s">
        <v>1104</v>
      </c>
      <c r="N448" s="13" t="s">
        <v>2244</v>
      </c>
      <c r="O448" s="13" t="s">
        <v>2245</v>
      </c>
      <c r="P448" s="13" t="s">
        <v>2246</v>
      </c>
      <c r="Q448" s="13" t="s">
        <v>2247</v>
      </c>
      <c r="R448" s="14">
        <v>16.57652019</v>
      </c>
      <c r="S448" s="14">
        <v>7.3990460579999997</v>
      </c>
      <c r="T448" s="14">
        <v>20.772346160000001</v>
      </c>
      <c r="U448" s="14">
        <v>9.2718824120000001</v>
      </c>
      <c r="V448" s="12" t="s">
        <v>0</v>
      </c>
      <c r="W448" s="12" t="s">
        <v>0</v>
      </c>
    </row>
    <row r="449" spans="10:23">
      <c r="J449" s="2"/>
      <c r="K449" s="41">
        <v>16719417</v>
      </c>
      <c r="L449" s="41">
        <v>8038</v>
      </c>
      <c r="M449" s="41" t="s">
        <v>1105</v>
      </c>
      <c r="N449" s="13">
        <v>6.9999999999999999E-4</v>
      </c>
      <c r="O449" s="13">
        <v>4.0000000000000002E-4</v>
      </c>
      <c r="P449" s="13" t="s">
        <v>1913</v>
      </c>
      <c r="Q449" s="13" t="s">
        <v>1861</v>
      </c>
      <c r="R449" s="14">
        <v>2.428476184</v>
      </c>
      <c r="S449" s="14">
        <v>3.159203239</v>
      </c>
      <c r="T449" s="14">
        <v>3.0064726570000002</v>
      </c>
      <c r="U449" s="14">
        <v>3.9111185100000001</v>
      </c>
      <c r="V449" s="12" t="s">
        <v>0</v>
      </c>
      <c r="W449" s="12" t="s">
        <v>0</v>
      </c>
    </row>
    <row r="450" spans="10:23">
      <c r="J450" s="2"/>
      <c r="K450" s="41">
        <v>16713487</v>
      </c>
      <c r="L450" s="41">
        <v>8187</v>
      </c>
      <c r="M450" s="41" t="s">
        <v>1106</v>
      </c>
      <c r="N450" s="13" t="s">
        <v>2248</v>
      </c>
      <c r="O450" s="13">
        <v>1.9900000000000001E-2</v>
      </c>
      <c r="P450" s="13" t="s">
        <v>2206</v>
      </c>
      <c r="Q450" s="13">
        <v>5.8999999999999999E-3</v>
      </c>
      <c r="R450" s="14">
        <v>2.4300940529999999</v>
      </c>
      <c r="S450" s="14">
        <v>1.635953708</v>
      </c>
      <c r="T450" s="14">
        <v>2.6847288969999998</v>
      </c>
      <c r="U450" s="14">
        <v>1.8073753930000001</v>
      </c>
      <c r="V450" s="12" t="s">
        <v>1</v>
      </c>
      <c r="W450" s="12" t="s">
        <v>0</v>
      </c>
    </row>
    <row r="451" spans="10:23">
      <c r="J451" s="2"/>
      <c r="K451" s="41">
        <v>16881353</v>
      </c>
      <c r="L451" s="41">
        <v>8291</v>
      </c>
      <c r="M451" s="41" t="s">
        <v>1107</v>
      </c>
      <c r="N451" s="13">
        <v>4.5999999999999999E-2</v>
      </c>
      <c r="O451" s="13" t="s">
        <v>1938</v>
      </c>
      <c r="P451" s="13">
        <v>2.3E-3</v>
      </c>
      <c r="Q451" s="13" t="s">
        <v>2005</v>
      </c>
      <c r="R451" s="14">
        <v>1.4055165700000001</v>
      </c>
      <c r="S451" s="14">
        <v>2.3761959699999999</v>
      </c>
      <c r="T451" s="14">
        <v>1.7088775759999999</v>
      </c>
      <c r="U451" s="14">
        <v>2.8890644870000002</v>
      </c>
      <c r="V451" s="12" t="s">
        <v>1</v>
      </c>
      <c r="W451" s="12" t="s">
        <v>0</v>
      </c>
    </row>
    <row r="452" spans="10:23">
      <c r="J452" s="2"/>
      <c r="K452" s="41">
        <v>16670377</v>
      </c>
      <c r="L452" s="41">
        <v>8294</v>
      </c>
      <c r="M452" s="41" t="s">
        <v>1108</v>
      </c>
      <c r="N452" s="13">
        <v>6.1000000000000004E-3</v>
      </c>
      <c r="O452" s="13" t="s">
        <v>2056</v>
      </c>
      <c r="P452" s="13" t="s">
        <v>2171</v>
      </c>
      <c r="Q452" s="13" t="s">
        <v>2249</v>
      </c>
      <c r="R452" s="14">
        <v>1.4596618269999999</v>
      </c>
      <c r="S452" s="14">
        <v>2.6642137520000002</v>
      </c>
      <c r="T452" s="14">
        <v>1.900070288</v>
      </c>
      <c r="U452" s="14">
        <v>3.4680590370000002</v>
      </c>
      <c r="V452" s="12" t="s">
        <v>1</v>
      </c>
      <c r="W452" s="12" t="s">
        <v>0</v>
      </c>
    </row>
    <row r="453" spans="10:23">
      <c r="J453" s="2"/>
      <c r="K453" s="41">
        <v>16670383</v>
      </c>
      <c r="L453" s="41">
        <v>8337</v>
      </c>
      <c r="M453" s="41" t="s">
        <v>1109</v>
      </c>
      <c r="N453" s="13">
        <v>4.1500000000000002E-2</v>
      </c>
      <c r="O453" s="13" t="s">
        <v>2250</v>
      </c>
      <c r="P453" s="13">
        <v>2.9999999999999997E-4</v>
      </c>
      <c r="Q453" s="13" t="s">
        <v>2251</v>
      </c>
      <c r="R453" s="14">
        <v>1.2511035150000001</v>
      </c>
      <c r="S453" s="14">
        <v>2.2897921719999998</v>
      </c>
      <c r="T453" s="14">
        <v>1.504293061</v>
      </c>
      <c r="U453" s="14">
        <v>2.7531842360000001</v>
      </c>
      <c r="V453" s="12" t="s">
        <v>1</v>
      </c>
      <c r="W453" s="12" t="s">
        <v>0</v>
      </c>
    </row>
    <row r="454" spans="10:23">
      <c r="J454" s="2"/>
      <c r="K454" s="41">
        <v>17005871</v>
      </c>
      <c r="L454" s="41">
        <v>8341</v>
      </c>
      <c r="M454" s="41" t="s">
        <v>1110</v>
      </c>
      <c r="N454" s="13">
        <v>2.9999999999999997E-4</v>
      </c>
      <c r="O454" s="13">
        <v>8.3000000000000001E-3</v>
      </c>
      <c r="P454" s="13" t="s">
        <v>1954</v>
      </c>
      <c r="Q454" s="13">
        <v>1.6000000000000001E-3</v>
      </c>
      <c r="R454" s="14">
        <v>1.958931081</v>
      </c>
      <c r="S454" s="14">
        <v>1.836584226</v>
      </c>
      <c r="T454" s="14">
        <v>2.2359682900000002</v>
      </c>
      <c r="U454" s="14">
        <v>2.0963188189999999</v>
      </c>
      <c r="V454" s="12" t="s">
        <v>0</v>
      </c>
      <c r="W454" s="12" t="s">
        <v>0</v>
      </c>
    </row>
    <row r="455" spans="10:23">
      <c r="J455" s="2"/>
      <c r="K455" s="41">
        <v>17005603</v>
      </c>
      <c r="L455" s="41">
        <v>8346</v>
      </c>
      <c r="M455" s="41" t="s">
        <v>1111</v>
      </c>
      <c r="N455" s="13">
        <v>2.3599999999999999E-2</v>
      </c>
      <c r="O455" s="13" t="s">
        <v>2174</v>
      </c>
      <c r="P455" s="13">
        <v>4.0000000000000002E-4</v>
      </c>
      <c r="Q455" s="13" t="s">
        <v>2252</v>
      </c>
      <c r="R455" s="14">
        <v>1.5619726270000001</v>
      </c>
      <c r="S455" s="14">
        <v>3.116855014</v>
      </c>
      <c r="T455" s="14">
        <v>2.0650663489999999</v>
      </c>
      <c r="U455" s="14">
        <v>4.1207587710000002</v>
      </c>
      <c r="V455" s="12" t="s">
        <v>1</v>
      </c>
      <c r="W455" s="12" t="s">
        <v>0</v>
      </c>
    </row>
    <row r="456" spans="10:23">
      <c r="J456" s="2"/>
      <c r="K456" s="41">
        <v>17005880</v>
      </c>
      <c r="L456" s="41">
        <v>8348</v>
      </c>
      <c r="M456" s="41" t="s">
        <v>1112</v>
      </c>
      <c r="N456" s="13">
        <v>1.6400000000000001E-2</v>
      </c>
      <c r="O456" s="13" t="s">
        <v>1886</v>
      </c>
      <c r="P456" s="13">
        <v>5.1999999999999998E-3</v>
      </c>
      <c r="Q456" s="13" t="s">
        <v>1777</v>
      </c>
      <c r="R456" s="14">
        <v>1.432915071</v>
      </c>
      <c r="S456" s="14">
        <v>2.733913206</v>
      </c>
      <c r="T456" s="14">
        <v>1.5345869169999999</v>
      </c>
      <c r="U456" s="14">
        <v>2.9278967910000002</v>
      </c>
      <c r="V456" s="12" t="s">
        <v>1</v>
      </c>
      <c r="W456" s="12" t="s">
        <v>0</v>
      </c>
    </row>
    <row r="457" spans="10:23">
      <c r="J457" s="2"/>
      <c r="K457" s="41">
        <v>16664243</v>
      </c>
      <c r="L457" s="41">
        <v>8438</v>
      </c>
      <c r="M457" s="41" t="s">
        <v>1113</v>
      </c>
      <c r="N457" s="13">
        <v>4.7000000000000002E-3</v>
      </c>
      <c r="O457" s="13" t="s">
        <v>2253</v>
      </c>
      <c r="P457" s="13">
        <v>2.9999999999999997E-4</v>
      </c>
      <c r="Q457" s="13" t="s">
        <v>1899</v>
      </c>
      <c r="R457" s="14">
        <v>1.599488145</v>
      </c>
      <c r="S457" s="14">
        <v>5.4390377729999999</v>
      </c>
      <c r="T457" s="14">
        <v>1.8671794749999999</v>
      </c>
      <c r="U457" s="14">
        <v>6.3493185160000003</v>
      </c>
      <c r="V457" s="12" t="s">
        <v>0</v>
      </c>
      <c r="W457" s="12" t="s">
        <v>0</v>
      </c>
    </row>
    <row r="458" spans="10:23">
      <c r="J458" s="2"/>
      <c r="K458" s="41">
        <v>16676633</v>
      </c>
      <c r="L458" s="41">
        <v>8444</v>
      </c>
      <c r="M458" s="41" t="s">
        <v>1114</v>
      </c>
      <c r="N458" s="13" t="s">
        <v>2254</v>
      </c>
      <c r="O458" s="13">
        <v>3.7000000000000002E-3</v>
      </c>
      <c r="P458" s="13" t="s">
        <v>2255</v>
      </c>
      <c r="Q458" s="13">
        <v>1.15E-2</v>
      </c>
      <c r="R458" s="14">
        <v>1.823707661</v>
      </c>
      <c r="S458" s="14">
        <v>1.6069496860000001</v>
      </c>
      <c r="T458" s="14">
        <v>1.7211237239999999</v>
      </c>
      <c r="U458" s="14">
        <v>1.516558431</v>
      </c>
      <c r="V458" s="12" t="s">
        <v>0</v>
      </c>
      <c r="W458" s="12" t="s">
        <v>1</v>
      </c>
    </row>
    <row r="459" spans="10:23">
      <c r="J459" s="2"/>
      <c r="K459" s="41">
        <v>16787208</v>
      </c>
      <c r="L459" s="41">
        <v>8477</v>
      </c>
      <c r="M459" s="41" t="s">
        <v>1115</v>
      </c>
      <c r="N459" s="13">
        <v>3.0999999999999999E-3</v>
      </c>
      <c r="O459" s="13">
        <v>1.3599999999999999E-2</v>
      </c>
      <c r="P459" s="13">
        <v>2.9999999999999997E-4</v>
      </c>
      <c r="Q459" s="13">
        <v>2.5999999999999999E-3</v>
      </c>
      <c r="R459" s="14">
        <v>1.8573870100000001</v>
      </c>
      <c r="S459" s="14">
        <v>1.8896909719999999</v>
      </c>
      <c r="T459" s="14">
        <v>2.1674144019999999</v>
      </c>
      <c r="U459" s="14">
        <v>2.205110409</v>
      </c>
      <c r="V459" s="12" t="s">
        <v>1</v>
      </c>
      <c r="W459" s="12" t="s">
        <v>0</v>
      </c>
    </row>
    <row r="460" spans="10:23">
      <c r="J460" s="2"/>
      <c r="K460" s="41">
        <v>16658312</v>
      </c>
      <c r="L460" s="41">
        <v>8514</v>
      </c>
      <c r="M460" s="41" t="s">
        <v>1116</v>
      </c>
      <c r="N460" s="13" t="s">
        <v>2228</v>
      </c>
      <c r="O460" s="13">
        <v>5.0000000000000001E-4</v>
      </c>
      <c r="P460" s="13" t="s">
        <v>2116</v>
      </c>
      <c r="Q460" s="13" t="s">
        <v>1892</v>
      </c>
      <c r="R460" s="14">
        <v>2.0044835829999998</v>
      </c>
      <c r="S460" s="14">
        <v>1.828784459</v>
      </c>
      <c r="T460" s="14">
        <v>2.4181249380000001</v>
      </c>
      <c r="U460" s="14">
        <v>2.2061688820000001</v>
      </c>
      <c r="V460" s="12" t="s">
        <v>0</v>
      </c>
      <c r="W460" s="12" t="s">
        <v>0</v>
      </c>
    </row>
    <row r="461" spans="10:23">
      <c r="J461" s="2"/>
      <c r="K461" s="41">
        <v>16720085</v>
      </c>
      <c r="L461" s="41">
        <v>8519</v>
      </c>
      <c r="M461" s="41" t="s">
        <v>1117</v>
      </c>
      <c r="N461" s="13">
        <v>5.0000000000000001E-4</v>
      </c>
      <c r="O461" s="13" t="s">
        <v>1853</v>
      </c>
      <c r="P461" s="13">
        <v>1.4E-3</v>
      </c>
      <c r="Q461" s="13" t="s">
        <v>1997</v>
      </c>
      <c r="R461" s="14">
        <v>1.6250041580000001</v>
      </c>
      <c r="S461" s="14">
        <v>2.3429050459999998</v>
      </c>
      <c r="T461" s="14">
        <v>1.5711984050000001</v>
      </c>
      <c r="U461" s="14">
        <v>2.2653287710000001</v>
      </c>
      <c r="V461" s="12" t="s">
        <v>0</v>
      </c>
      <c r="W461" s="12" t="s">
        <v>0</v>
      </c>
    </row>
    <row r="462" spans="10:23">
      <c r="J462" s="2"/>
      <c r="K462" s="41">
        <v>16679349</v>
      </c>
      <c r="L462" s="41">
        <v>8564</v>
      </c>
      <c r="M462" s="41" t="s">
        <v>1118</v>
      </c>
      <c r="N462" s="13" t="s">
        <v>2005</v>
      </c>
      <c r="O462" s="13">
        <v>1.32E-2</v>
      </c>
      <c r="P462" s="13" t="s">
        <v>2149</v>
      </c>
      <c r="Q462" s="13">
        <v>8.0000000000000004E-4</v>
      </c>
      <c r="R462" s="14">
        <v>3.3662471730000001</v>
      </c>
      <c r="S462" s="14">
        <v>2.130967906</v>
      </c>
      <c r="T462" s="14">
        <v>4.5145577640000001</v>
      </c>
      <c r="U462" s="14">
        <v>2.8578940309999998</v>
      </c>
      <c r="V462" s="12" t="s">
        <v>1</v>
      </c>
      <c r="W462" s="12" t="s">
        <v>0</v>
      </c>
    </row>
    <row r="463" spans="10:23">
      <c r="J463" s="2"/>
      <c r="K463" s="41">
        <v>17087588</v>
      </c>
      <c r="L463" s="41">
        <v>8577</v>
      </c>
      <c r="M463" s="41" t="s">
        <v>1119</v>
      </c>
      <c r="N463" s="13" t="s">
        <v>1927</v>
      </c>
      <c r="O463" s="13">
        <v>2.8999999999999998E-3</v>
      </c>
      <c r="P463" s="13" t="s">
        <v>1921</v>
      </c>
      <c r="Q463" s="13">
        <v>4.0000000000000002E-4</v>
      </c>
      <c r="R463" s="14">
        <v>1.6425589869999999</v>
      </c>
      <c r="S463" s="14">
        <v>1.5536409799999999</v>
      </c>
      <c r="T463" s="14">
        <v>1.8069240529999999</v>
      </c>
      <c r="U463" s="14">
        <v>1.709108335</v>
      </c>
      <c r="V463" s="12" t="s">
        <v>0</v>
      </c>
      <c r="W463" s="12" t="s">
        <v>0</v>
      </c>
    </row>
    <row r="464" spans="10:23">
      <c r="J464" s="2"/>
      <c r="K464" s="41">
        <v>16774384</v>
      </c>
      <c r="L464" s="41">
        <v>8600</v>
      </c>
      <c r="M464" s="41" t="s">
        <v>1120</v>
      </c>
      <c r="N464" s="13" t="s">
        <v>1913</v>
      </c>
      <c r="O464" s="13">
        <v>6.4000000000000003E-3</v>
      </c>
      <c r="P464" s="13">
        <v>4.4000000000000003E-3</v>
      </c>
      <c r="Q464" s="13">
        <v>8.5099999999999995E-2</v>
      </c>
      <c r="R464" s="14">
        <v>1.944172639</v>
      </c>
      <c r="S464" s="14">
        <v>1.719917001</v>
      </c>
      <c r="T464" s="14">
        <v>1.5939101760000001</v>
      </c>
      <c r="U464" s="14">
        <v>1.41005647</v>
      </c>
      <c r="V464" s="12" t="s">
        <v>0</v>
      </c>
      <c r="W464" s="12" t="s">
        <v>1</v>
      </c>
    </row>
    <row r="465" spans="10:23">
      <c r="J465" s="2"/>
      <c r="K465" s="41">
        <v>16846195</v>
      </c>
      <c r="L465" s="41">
        <v>8631</v>
      </c>
      <c r="M465" s="41" t="s">
        <v>1121</v>
      </c>
      <c r="N465" s="13" t="s">
        <v>1885</v>
      </c>
      <c r="O465" s="13">
        <v>1E-4</v>
      </c>
      <c r="P465" s="13" t="s">
        <v>1807</v>
      </c>
      <c r="Q465" s="13" t="s">
        <v>1938</v>
      </c>
      <c r="R465" s="14">
        <v>2.195661538</v>
      </c>
      <c r="S465" s="14">
        <v>2.516652278</v>
      </c>
      <c r="T465" s="14">
        <v>2.2978923419999999</v>
      </c>
      <c r="U465" s="14">
        <v>2.633828528</v>
      </c>
      <c r="V465" s="12" t="s">
        <v>0</v>
      </c>
      <c r="W465" s="12" t="s">
        <v>0</v>
      </c>
    </row>
    <row r="466" spans="10:23">
      <c r="J466" s="2"/>
      <c r="K466" s="41">
        <v>16823866</v>
      </c>
      <c r="L466" s="41">
        <v>8651</v>
      </c>
      <c r="M466" s="41" t="s">
        <v>1122</v>
      </c>
      <c r="N466" s="13">
        <v>4.7999999999999996E-3</v>
      </c>
      <c r="O466" s="13">
        <v>0.1003</v>
      </c>
      <c r="P466" s="13" t="s">
        <v>1806</v>
      </c>
      <c r="Q466" s="13">
        <v>3.5999999999999999E-3</v>
      </c>
      <c r="R466" s="14">
        <v>1.7218403280000001</v>
      </c>
      <c r="S466" s="14">
        <v>1.4754889849999999</v>
      </c>
      <c r="T466" s="14">
        <v>2.3628596609999999</v>
      </c>
      <c r="U466" s="14">
        <v>2.0247948340000002</v>
      </c>
      <c r="V466" s="12" t="s">
        <v>1</v>
      </c>
      <c r="W466" s="12" t="s">
        <v>0</v>
      </c>
    </row>
    <row r="467" spans="10:23">
      <c r="J467" s="2"/>
      <c r="K467" s="41">
        <v>17002194</v>
      </c>
      <c r="L467" s="41">
        <v>8728</v>
      </c>
      <c r="M467" s="41" t="s">
        <v>1123</v>
      </c>
      <c r="N467" s="13">
        <v>2.8E-3</v>
      </c>
      <c r="O467" s="13">
        <v>2.0999999999999999E-3</v>
      </c>
      <c r="P467" s="13">
        <v>5.9999999999999995E-4</v>
      </c>
      <c r="Q467" s="13">
        <v>5.9999999999999995E-4</v>
      </c>
      <c r="R467" s="14">
        <v>1.646215387</v>
      </c>
      <c r="S467" s="14">
        <v>1.8868488080000001</v>
      </c>
      <c r="T467" s="14">
        <v>1.7953838010000001</v>
      </c>
      <c r="U467" s="14">
        <v>2.0578217240000001</v>
      </c>
      <c r="V467" s="12" t="s">
        <v>0</v>
      </c>
      <c r="W467" s="12" t="s">
        <v>0</v>
      </c>
    </row>
    <row r="468" spans="10:23">
      <c r="J468" s="2"/>
      <c r="K468" s="41">
        <v>17070634</v>
      </c>
      <c r="L468" s="41">
        <v>8767</v>
      </c>
      <c r="M468" s="41" t="s">
        <v>1124</v>
      </c>
      <c r="N468" s="13" t="s">
        <v>2256</v>
      </c>
      <c r="O468" s="13" t="s">
        <v>1848</v>
      </c>
      <c r="P468" s="13" t="s">
        <v>2065</v>
      </c>
      <c r="Q468" s="13" t="s">
        <v>1996</v>
      </c>
      <c r="R468" s="14">
        <v>1.9771235650000001</v>
      </c>
      <c r="S468" s="14">
        <v>1.9461100979999999</v>
      </c>
      <c r="T468" s="14">
        <v>1.9170859840000001</v>
      </c>
      <c r="U468" s="14">
        <v>1.8870142759999999</v>
      </c>
      <c r="V468" s="12" t="s">
        <v>0</v>
      </c>
      <c r="W468" s="12" t="s">
        <v>0</v>
      </c>
    </row>
    <row r="469" spans="10:23">
      <c r="J469" s="2"/>
      <c r="K469" s="41">
        <v>16874911</v>
      </c>
      <c r="L469" s="41">
        <v>8778</v>
      </c>
      <c r="M469" s="41" t="s">
        <v>1125</v>
      </c>
      <c r="N469" s="13">
        <v>2.58E-2</v>
      </c>
      <c r="O469" s="13">
        <v>6.9999999999999999E-4</v>
      </c>
      <c r="P469" s="13">
        <v>3.2000000000000002E-3</v>
      </c>
      <c r="Q469" s="13" t="s">
        <v>1976</v>
      </c>
      <c r="R469" s="14">
        <v>1.439171744</v>
      </c>
      <c r="S469" s="14">
        <v>2.0007875180000001</v>
      </c>
      <c r="T469" s="14">
        <v>1.6389477779999999</v>
      </c>
      <c r="U469" s="14">
        <v>2.2785232350000002</v>
      </c>
      <c r="V469" s="12" t="s">
        <v>1</v>
      </c>
      <c r="W469" s="12" t="s">
        <v>0</v>
      </c>
    </row>
    <row r="470" spans="10:23">
      <c r="J470" s="2"/>
      <c r="K470" s="41">
        <v>17075448</v>
      </c>
      <c r="L470" s="41">
        <v>8793</v>
      </c>
      <c r="M470" s="41" t="s">
        <v>1126</v>
      </c>
      <c r="N470" s="13" t="s">
        <v>2257</v>
      </c>
      <c r="O470" s="13">
        <v>5.0000000000000001E-3</v>
      </c>
      <c r="P470" s="13" t="s">
        <v>1960</v>
      </c>
      <c r="Q470" s="13">
        <v>2.58E-2</v>
      </c>
      <c r="R470" s="14">
        <v>3.4373412559999998</v>
      </c>
      <c r="S470" s="14">
        <v>1.843145918</v>
      </c>
      <c r="T470" s="14">
        <v>3.0385224910000002</v>
      </c>
      <c r="U470" s="14">
        <v>1.6292942450000001</v>
      </c>
      <c r="V470" s="12" t="s">
        <v>0</v>
      </c>
      <c r="W470" s="12" t="s">
        <v>1</v>
      </c>
    </row>
    <row r="471" spans="10:23">
      <c r="J471" s="2"/>
      <c r="K471" s="41">
        <v>17075426</v>
      </c>
      <c r="L471" s="41">
        <v>8795</v>
      </c>
      <c r="M471" s="41" t="s">
        <v>1127</v>
      </c>
      <c r="N471" s="13" t="s">
        <v>2258</v>
      </c>
      <c r="O471" s="13">
        <v>5.9999999999999995E-4</v>
      </c>
      <c r="P471" s="13" t="s">
        <v>1931</v>
      </c>
      <c r="Q471" s="13">
        <v>1.18E-2</v>
      </c>
      <c r="R471" s="14">
        <v>2.4094817690000001</v>
      </c>
      <c r="S471" s="14">
        <v>1.852993895</v>
      </c>
      <c r="T471" s="14">
        <v>2.0438535980000001</v>
      </c>
      <c r="U471" s="14">
        <v>1.5718102899999999</v>
      </c>
      <c r="V471" s="12" t="s">
        <v>0</v>
      </c>
      <c r="W471" s="12" t="s">
        <v>1</v>
      </c>
    </row>
    <row r="472" spans="10:23">
      <c r="J472" s="2"/>
      <c r="K472" s="41">
        <v>16767991</v>
      </c>
      <c r="L472" s="41">
        <v>8825</v>
      </c>
      <c r="M472" s="41" t="s">
        <v>1128</v>
      </c>
      <c r="N472" s="13">
        <v>0.16969999999999999</v>
      </c>
      <c r="O472" s="13">
        <v>1.9599999999999999E-2</v>
      </c>
      <c r="P472" s="13">
        <v>6.1999999999999998E-3</v>
      </c>
      <c r="Q472" s="13">
        <v>5.9999999999999995E-4</v>
      </c>
      <c r="R472" s="14">
        <v>1.2379981010000001</v>
      </c>
      <c r="S472" s="14">
        <v>1.5734302650000001</v>
      </c>
      <c r="T472" s="14">
        <v>1.5497728340000001</v>
      </c>
      <c r="U472" s="14">
        <v>1.9696794989999999</v>
      </c>
      <c r="V472" s="12" t="s">
        <v>1</v>
      </c>
      <c r="W472" s="12" t="s">
        <v>0</v>
      </c>
    </row>
    <row r="473" spans="10:23">
      <c r="J473" s="2"/>
      <c r="K473" s="41">
        <v>16713187</v>
      </c>
      <c r="L473" s="41">
        <v>8829</v>
      </c>
      <c r="M473" s="41" t="s">
        <v>1129</v>
      </c>
      <c r="N473" s="13">
        <v>1.6000000000000001E-3</v>
      </c>
      <c r="O473" s="13">
        <v>8.6999999999999994E-3</v>
      </c>
      <c r="P473" s="13">
        <v>8.0000000000000004E-4</v>
      </c>
      <c r="Q473" s="13">
        <v>5.0000000000000001E-3</v>
      </c>
      <c r="R473" s="14">
        <v>1.598775056</v>
      </c>
      <c r="S473" s="14">
        <v>1.6191467639999999</v>
      </c>
      <c r="T473" s="14">
        <v>1.665421416</v>
      </c>
      <c r="U473" s="14">
        <v>1.6866423370000001</v>
      </c>
      <c r="V473" s="12" t="s">
        <v>0</v>
      </c>
      <c r="W473" s="12" t="s">
        <v>0</v>
      </c>
    </row>
    <row r="474" spans="10:23">
      <c r="J474" s="2"/>
      <c r="K474" s="41">
        <v>16695406</v>
      </c>
      <c r="L474" s="41">
        <v>8832</v>
      </c>
      <c r="M474" s="41" t="s">
        <v>1130</v>
      </c>
      <c r="N474" s="13">
        <v>4.0000000000000002E-4</v>
      </c>
      <c r="O474" s="13">
        <v>1.6999999999999999E-3</v>
      </c>
      <c r="P474" s="13" t="s">
        <v>2054</v>
      </c>
      <c r="Q474" s="13" t="s">
        <v>1888</v>
      </c>
      <c r="R474" s="14">
        <v>2.0814294109999998</v>
      </c>
      <c r="S474" s="14">
        <v>2.2351322659999999</v>
      </c>
      <c r="T474" s="14">
        <v>2.7601350689999999</v>
      </c>
      <c r="U474" s="14">
        <v>2.9639568459999999</v>
      </c>
      <c r="V474" s="12" t="s">
        <v>0</v>
      </c>
      <c r="W474" s="12" t="s">
        <v>0</v>
      </c>
    </row>
    <row r="475" spans="10:23">
      <c r="J475" s="2"/>
      <c r="K475" s="41">
        <v>17011755</v>
      </c>
      <c r="L475" s="41">
        <v>8838</v>
      </c>
      <c r="M475" s="41" t="s">
        <v>1131</v>
      </c>
      <c r="N475" s="13">
        <v>2.0000000000000001E-4</v>
      </c>
      <c r="O475" s="13">
        <v>1.46E-2</v>
      </c>
      <c r="P475" s="13" t="s">
        <v>1885</v>
      </c>
      <c r="Q475" s="13">
        <v>5.4999999999999997E-3</v>
      </c>
      <c r="R475" s="14">
        <v>3.607291349</v>
      </c>
      <c r="S475" s="14">
        <v>2.811070467</v>
      </c>
      <c r="T475" s="14">
        <v>4.2215107539999996</v>
      </c>
      <c r="U475" s="14">
        <v>3.2897160379999999</v>
      </c>
      <c r="V475" s="12" t="s">
        <v>1</v>
      </c>
      <c r="W475" s="12" t="s">
        <v>0</v>
      </c>
    </row>
    <row r="476" spans="10:23">
      <c r="J476" s="2"/>
      <c r="K476" s="41">
        <v>17072920</v>
      </c>
      <c r="L476" s="41">
        <v>8840</v>
      </c>
      <c r="M476" s="41" t="s">
        <v>1132</v>
      </c>
      <c r="N476" s="13" t="s">
        <v>2064</v>
      </c>
      <c r="O476" s="13" t="s">
        <v>1805</v>
      </c>
      <c r="P476" s="13" t="s">
        <v>2259</v>
      </c>
      <c r="Q476" s="13" t="s">
        <v>1944</v>
      </c>
      <c r="R476" s="14">
        <v>4.8407915289999996</v>
      </c>
      <c r="S476" s="14">
        <v>4.1398200479999998</v>
      </c>
      <c r="T476" s="14">
        <v>5.1780391520000002</v>
      </c>
      <c r="U476" s="14">
        <v>4.4282324830000004</v>
      </c>
      <c r="V476" s="12" t="s">
        <v>0</v>
      </c>
      <c r="W476" s="12" t="s">
        <v>0</v>
      </c>
    </row>
    <row r="477" spans="10:23">
      <c r="J477" s="2"/>
      <c r="K477" s="41">
        <v>16779157</v>
      </c>
      <c r="L477" s="41">
        <v>8847</v>
      </c>
      <c r="M477" s="41" t="s">
        <v>1133</v>
      </c>
      <c r="N477" s="13">
        <v>1.9E-3</v>
      </c>
      <c r="O477" s="13">
        <v>8.9999999999999998E-4</v>
      </c>
      <c r="P477" s="13">
        <v>4.0000000000000002E-4</v>
      </c>
      <c r="Q477" s="13">
        <v>2.0000000000000001E-4</v>
      </c>
      <c r="R477" s="14">
        <v>1.50316597</v>
      </c>
      <c r="S477" s="14">
        <v>1.714733638</v>
      </c>
      <c r="T477" s="14">
        <v>1.609881627</v>
      </c>
      <c r="U477" s="14">
        <v>1.8364693160000001</v>
      </c>
      <c r="V477" s="12" t="s">
        <v>0</v>
      </c>
      <c r="W477" s="12" t="s">
        <v>0</v>
      </c>
    </row>
    <row r="478" spans="10:23">
      <c r="J478" s="2"/>
      <c r="K478" s="41">
        <v>16895673</v>
      </c>
      <c r="L478" s="41">
        <v>8884</v>
      </c>
      <c r="M478" s="41" t="s">
        <v>1134</v>
      </c>
      <c r="N478" s="13">
        <v>4.5999999999999999E-3</v>
      </c>
      <c r="O478" s="13">
        <v>4.0000000000000002E-4</v>
      </c>
      <c r="P478" s="13">
        <v>1.8E-3</v>
      </c>
      <c r="Q478" s="13">
        <v>2.0000000000000001E-4</v>
      </c>
      <c r="R478" s="14">
        <v>1.46560658</v>
      </c>
      <c r="S478" s="14">
        <v>1.8164371349999999</v>
      </c>
      <c r="T478" s="14">
        <v>1.536454067</v>
      </c>
      <c r="U478" s="14">
        <v>1.904243787</v>
      </c>
      <c r="V478" s="12" t="s">
        <v>1</v>
      </c>
      <c r="W478" s="12" t="s">
        <v>0</v>
      </c>
    </row>
    <row r="479" spans="10:23">
      <c r="J479" s="2"/>
      <c r="K479" s="41">
        <v>16766137</v>
      </c>
      <c r="L479" s="41">
        <v>8914</v>
      </c>
      <c r="M479" s="41" t="s">
        <v>1135</v>
      </c>
      <c r="N479" s="13">
        <v>1.15E-2</v>
      </c>
      <c r="O479" s="13" t="s">
        <v>1818</v>
      </c>
      <c r="P479" s="13">
        <v>2.5999999999999999E-3</v>
      </c>
      <c r="Q479" s="13" t="s">
        <v>2049</v>
      </c>
      <c r="R479" s="14">
        <v>1.514132391</v>
      </c>
      <c r="S479" s="14">
        <v>2.760724964</v>
      </c>
      <c r="T479" s="14">
        <v>1.658417987</v>
      </c>
      <c r="U479" s="14">
        <v>3.0238015950000001</v>
      </c>
      <c r="V479" s="12" t="s">
        <v>1</v>
      </c>
      <c r="W479" s="12" t="s">
        <v>0</v>
      </c>
    </row>
    <row r="480" spans="10:23">
      <c r="J480" s="2"/>
      <c r="K480" s="41">
        <v>16698543</v>
      </c>
      <c r="L480" s="41">
        <v>8934</v>
      </c>
      <c r="M480" s="41" t="s">
        <v>1136</v>
      </c>
      <c r="N480" s="13" t="s">
        <v>1813</v>
      </c>
      <c r="O480" s="13">
        <v>1.7600000000000001E-2</v>
      </c>
      <c r="P480" s="13" t="s">
        <v>2008</v>
      </c>
      <c r="Q480" s="13">
        <v>3.3999999999999998E-3</v>
      </c>
      <c r="R480" s="14">
        <v>2.0235794239999998</v>
      </c>
      <c r="S480" s="14">
        <v>1.524141779</v>
      </c>
      <c r="T480" s="14">
        <v>2.2531316029999999</v>
      </c>
      <c r="U480" s="14">
        <v>1.69703841</v>
      </c>
      <c r="V480" s="12" t="s">
        <v>1</v>
      </c>
      <c r="W480" s="12" t="s">
        <v>0</v>
      </c>
    </row>
    <row r="481" spans="10:23">
      <c r="J481" s="2"/>
      <c r="K481" s="41">
        <v>17060857</v>
      </c>
      <c r="L481" s="41">
        <v>8985</v>
      </c>
      <c r="M481" s="41" t="s">
        <v>1137</v>
      </c>
      <c r="N481" s="13" t="s">
        <v>2260</v>
      </c>
      <c r="O481" s="13" t="s">
        <v>1932</v>
      </c>
      <c r="P481" s="13" t="s">
        <v>1936</v>
      </c>
      <c r="Q481" s="13" t="s">
        <v>1916</v>
      </c>
      <c r="R481" s="14">
        <v>5.0471512760000001</v>
      </c>
      <c r="S481" s="14">
        <v>2.0770691189999999</v>
      </c>
      <c r="T481" s="14">
        <v>5.3501205790000004</v>
      </c>
      <c r="U481" s="14">
        <v>2.2017509739999999</v>
      </c>
      <c r="V481" s="12" t="s">
        <v>0</v>
      </c>
      <c r="W481" s="12" t="s">
        <v>0</v>
      </c>
    </row>
    <row r="482" spans="10:23">
      <c r="J482" s="2"/>
      <c r="K482" s="41">
        <v>16694764</v>
      </c>
      <c r="L482" s="41">
        <v>9047</v>
      </c>
      <c r="M482" s="41" t="s">
        <v>1138</v>
      </c>
      <c r="N482" s="13" t="s">
        <v>1921</v>
      </c>
      <c r="O482" s="13">
        <v>2.3999999999999998E-3</v>
      </c>
      <c r="P482" s="13" t="s">
        <v>2054</v>
      </c>
      <c r="Q482" s="13">
        <v>2.3999999999999998E-3</v>
      </c>
      <c r="R482" s="14">
        <v>1.8298488020000001</v>
      </c>
      <c r="S482" s="14">
        <v>1.5958504280000001</v>
      </c>
      <c r="T482" s="14">
        <v>1.838792955</v>
      </c>
      <c r="U482" s="14">
        <v>1.603650816</v>
      </c>
      <c r="V482" s="12" t="s">
        <v>0</v>
      </c>
      <c r="W482" s="12" t="s">
        <v>0</v>
      </c>
    </row>
    <row r="483" spans="10:23">
      <c r="J483" s="2"/>
      <c r="K483" s="41">
        <v>16813342</v>
      </c>
      <c r="L483" s="41">
        <v>9055</v>
      </c>
      <c r="M483" s="41" t="s">
        <v>1139</v>
      </c>
      <c r="N483" s="13">
        <v>7.7999999999999996E-3</v>
      </c>
      <c r="O483" s="13" t="s">
        <v>2261</v>
      </c>
      <c r="P483" s="13">
        <v>1.1000000000000001E-3</v>
      </c>
      <c r="Q483" s="13" t="s">
        <v>2262</v>
      </c>
      <c r="R483" s="14">
        <v>1.5056154829999999</v>
      </c>
      <c r="S483" s="14">
        <v>5.1865178280000004</v>
      </c>
      <c r="T483" s="14">
        <v>1.673921057</v>
      </c>
      <c r="U483" s="14">
        <v>5.7662939209999999</v>
      </c>
      <c r="V483" s="12" t="s">
        <v>0</v>
      </c>
      <c r="W483" s="12" t="s">
        <v>0</v>
      </c>
    </row>
    <row r="484" spans="10:23">
      <c r="J484" s="2"/>
      <c r="K484" s="41">
        <v>16790493</v>
      </c>
      <c r="L484" s="41">
        <v>9056</v>
      </c>
      <c r="M484" s="41" t="s">
        <v>1140</v>
      </c>
      <c r="N484" s="13" t="s">
        <v>2263</v>
      </c>
      <c r="O484" s="13" t="s">
        <v>2226</v>
      </c>
      <c r="P484" s="13" t="s">
        <v>2264</v>
      </c>
      <c r="Q484" s="13" t="s">
        <v>2265</v>
      </c>
      <c r="R484" s="14">
        <v>3.5866489609999999</v>
      </c>
      <c r="S484" s="14">
        <v>2.7755264780000002</v>
      </c>
      <c r="T484" s="14">
        <v>4.0777462289999997</v>
      </c>
      <c r="U484" s="14">
        <v>3.1555618499999998</v>
      </c>
      <c r="V484" s="12" t="s">
        <v>0</v>
      </c>
      <c r="W484" s="12" t="s">
        <v>0</v>
      </c>
    </row>
    <row r="485" spans="10:23">
      <c r="J485" s="2"/>
      <c r="K485" s="41">
        <v>16690704</v>
      </c>
      <c r="L485" s="41">
        <v>9122</v>
      </c>
      <c r="M485" s="41" t="s">
        <v>1141</v>
      </c>
      <c r="N485" s="13">
        <v>2.9999999999999997E-4</v>
      </c>
      <c r="O485" s="13">
        <v>8.0000000000000004E-4</v>
      </c>
      <c r="P485" s="13" t="s">
        <v>1925</v>
      </c>
      <c r="Q485" s="13" t="s">
        <v>2266</v>
      </c>
      <c r="R485" s="14">
        <v>2.635960372</v>
      </c>
      <c r="S485" s="14">
        <v>3.0109842580000001</v>
      </c>
      <c r="T485" s="14">
        <v>3.3857576300000001</v>
      </c>
      <c r="U485" s="14">
        <v>3.8674568229999999</v>
      </c>
      <c r="V485" s="12" t="s">
        <v>0</v>
      </c>
      <c r="W485" s="12" t="s">
        <v>0</v>
      </c>
    </row>
    <row r="486" spans="10:23">
      <c r="J486" s="2"/>
      <c r="K486" s="41">
        <v>16839019</v>
      </c>
      <c r="L486" s="41">
        <v>9123</v>
      </c>
      <c r="M486" s="41" t="s">
        <v>1142</v>
      </c>
      <c r="N486" s="13">
        <v>1E-4</v>
      </c>
      <c r="O486" s="13">
        <v>1.6999999999999999E-3</v>
      </c>
      <c r="P486" s="13">
        <v>2.0000000000000001E-4</v>
      </c>
      <c r="Q486" s="13">
        <v>2.3999999999999998E-3</v>
      </c>
      <c r="R486" s="14">
        <v>2.0381935379999998</v>
      </c>
      <c r="S486" s="14">
        <v>2.0221582570000001</v>
      </c>
      <c r="T486" s="14">
        <v>2.0091700179999998</v>
      </c>
      <c r="U486" s="14">
        <v>1.9933630769999999</v>
      </c>
      <c r="V486" s="12" t="s">
        <v>0</v>
      </c>
      <c r="W486" s="12" t="s">
        <v>0</v>
      </c>
    </row>
    <row r="487" spans="10:23">
      <c r="J487" s="2"/>
      <c r="K487" s="41">
        <v>16801557</v>
      </c>
      <c r="L487" s="41">
        <v>9133</v>
      </c>
      <c r="M487" s="41" t="s">
        <v>1143</v>
      </c>
      <c r="N487" s="13">
        <v>9.2999999999999992E-3</v>
      </c>
      <c r="O487" s="13" t="s">
        <v>2267</v>
      </c>
      <c r="P487" s="13">
        <v>2.2000000000000001E-3</v>
      </c>
      <c r="Q487" s="13" t="s">
        <v>2268</v>
      </c>
      <c r="R487" s="14">
        <v>1.57730456</v>
      </c>
      <c r="S487" s="14">
        <v>6.2013392559999998</v>
      </c>
      <c r="T487" s="14">
        <v>1.7296696380000001</v>
      </c>
      <c r="U487" s="14">
        <v>6.8003786320000001</v>
      </c>
      <c r="V487" s="12" t="s">
        <v>0</v>
      </c>
      <c r="W487" s="12" t="s">
        <v>0</v>
      </c>
    </row>
    <row r="488" spans="10:23">
      <c r="J488" s="2"/>
      <c r="K488" s="41">
        <v>16679411</v>
      </c>
      <c r="L488" s="41">
        <v>9156</v>
      </c>
      <c r="M488" s="41" t="s">
        <v>1144</v>
      </c>
      <c r="N488" s="13">
        <v>3.3099999999999997E-2</v>
      </c>
      <c r="O488" s="13" t="s">
        <v>2269</v>
      </c>
      <c r="P488" s="13">
        <v>8.9999999999999998E-4</v>
      </c>
      <c r="Q488" s="13" t="s">
        <v>2270</v>
      </c>
      <c r="R488" s="14">
        <v>1.4066623629999999</v>
      </c>
      <c r="S488" s="14">
        <v>5.1941253930000002</v>
      </c>
      <c r="T488" s="14">
        <v>1.7298148529999999</v>
      </c>
      <c r="U488" s="14">
        <v>6.3873716180000004</v>
      </c>
      <c r="V488" s="12" t="s">
        <v>1</v>
      </c>
      <c r="W488" s="12" t="s">
        <v>0</v>
      </c>
    </row>
    <row r="489" spans="10:23">
      <c r="J489" s="2"/>
      <c r="K489" s="41">
        <v>17063267</v>
      </c>
      <c r="L489" s="41">
        <v>9162</v>
      </c>
      <c r="M489" s="41" t="s">
        <v>1145</v>
      </c>
      <c r="N489" s="13" t="s">
        <v>1944</v>
      </c>
      <c r="O489" s="13">
        <v>3.0000000000000001E-3</v>
      </c>
      <c r="P489" s="13" t="s">
        <v>1850</v>
      </c>
      <c r="Q489" s="13">
        <v>2.8999999999999998E-3</v>
      </c>
      <c r="R489" s="14">
        <v>1.8716131920000001</v>
      </c>
      <c r="S489" s="14">
        <v>1.6806288979999999</v>
      </c>
      <c r="T489" s="14">
        <v>1.887954758</v>
      </c>
      <c r="U489" s="14">
        <v>1.695302928</v>
      </c>
      <c r="V489" s="12" t="s">
        <v>0</v>
      </c>
      <c r="W489" s="12" t="s">
        <v>0</v>
      </c>
    </row>
    <row r="490" spans="10:23">
      <c r="J490" s="2"/>
      <c r="K490" s="41">
        <v>16840902</v>
      </c>
      <c r="L490" s="41">
        <v>9212</v>
      </c>
      <c r="M490" s="41" t="s">
        <v>1146</v>
      </c>
      <c r="N490" s="13">
        <v>1.46E-2</v>
      </c>
      <c r="O490" s="13" t="s">
        <v>2259</v>
      </c>
      <c r="P490" s="13">
        <v>6.9999999999999999E-4</v>
      </c>
      <c r="Q490" s="13" t="s">
        <v>2271</v>
      </c>
      <c r="R490" s="14">
        <v>1.5148099829999999</v>
      </c>
      <c r="S490" s="14">
        <v>3.589246197</v>
      </c>
      <c r="T490" s="14">
        <v>1.8032642240000001</v>
      </c>
      <c r="U490" s="14">
        <v>4.27272023</v>
      </c>
      <c r="V490" s="12" t="s">
        <v>1</v>
      </c>
      <c r="W490" s="12" t="s">
        <v>0</v>
      </c>
    </row>
    <row r="491" spans="10:23">
      <c r="J491" s="2"/>
      <c r="K491" s="41">
        <v>16815355</v>
      </c>
      <c r="L491" s="41">
        <v>9235</v>
      </c>
      <c r="M491" s="41" t="s">
        <v>1147</v>
      </c>
      <c r="N491" s="13" t="s">
        <v>2272</v>
      </c>
      <c r="O491" s="13" t="s">
        <v>1999</v>
      </c>
      <c r="P491" s="13" t="s">
        <v>2273</v>
      </c>
      <c r="Q491" s="13" t="s">
        <v>2127</v>
      </c>
      <c r="R491" s="14">
        <v>3.7880424760000002</v>
      </c>
      <c r="S491" s="14">
        <v>3.1171672309999998</v>
      </c>
      <c r="T491" s="14">
        <v>3.8544007320000002</v>
      </c>
      <c r="U491" s="14">
        <v>3.1717732139999999</v>
      </c>
      <c r="V491" s="12" t="s">
        <v>0</v>
      </c>
      <c r="W491" s="12" t="s">
        <v>0</v>
      </c>
    </row>
    <row r="492" spans="10:23">
      <c r="J492" s="2"/>
      <c r="K492" s="41">
        <v>16801604</v>
      </c>
      <c r="L492" s="41">
        <v>9245</v>
      </c>
      <c r="M492" s="41" t="s">
        <v>1148</v>
      </c>
      <c r="N492" s="13">
        <v>2.0000000000000001E-4</v>
      </c>
      <c r="O492" s="13">
        <v>9.4999999999999998E-3</v>
      </c>
      <c r="P492" s="13">
        <v>2.8999999999999998E-3</v>
      </c>
      <c r="Q492" s="13">
        <v>4.5600000000000002E-2</v>
      </c>
      <c r="R492" s="14">
        <v>3.4699014689999998</v>
      </c>
      <c r="S492" s="14">
        <v>2.894038734</v>
      </c>
      <c r="T492" s="14">
        <v>2.7340113380000002</v>
      </c>
      <c r="U492" s="14">
        <v>2.2802764799999999</v>
      </c>
      <c r="V492" s="12" t="s">
        <v>0</v>
      </c>
      <c r="W492" s="12" t="s">
        <v>1</v>
      </c>
    </row>
    <row r="493" spans="10:23">
      <c r="J493" s="2"/>
      <c r="K493" s="41">
        <v>17074474</v>
      </c>
      <c r="L493" s="41">
        <v>9258</v>
      </c>
      <c r="M493" s="41" t="s">
        <v>1149</v>
      </c>
      <c r="N493" s="13" t="s">
        <v>2022</v>
      </c>
      <c r="O493" s="13">
        <v>1.7299999999999999E-2</v>
      </c>
      <c r="P493" s="13" t="s">
        <v>2034</v>
      </c>
      <c r="Q493" s="13">
        <v>6.1000000000000004E-3</v>
      </c>
      <c r="R493" s="14">
        <v>2.6059201359999999</v>
      </c>
      <c r="S493" s="14">
        <v>1.5305049690000001</v>
      </c>
      <c r="T493" s="14">
        <v>2.8015086770000002</v>
      </c>
      <c r="U493" s="14">
        <v>1.6453777270000001</v>
      </c>
      <c r="V493" s="12" t="s">
        <v>1</v>
      </c>
      <c r="W493" s="12" t="s">
        <v>0</v>
      </c>
    </row>
    <row r="494" spans="10:23">
      <c r="J494" s="2"/>
      <c r="K494" s="41">
        <v>17005001</v>
      </c>
      <c r="L494" s="41">
        <v>9308</v>
      </c>
      <c r="M494" s="41" t="s">
        <v>1150</v>
      </c>
      <c r="N494" s="13">
        <v>8.2000000000000007E-3</v>
      </c>
      <c r="O494" s="13" t="s">
        <v>1943</v>
      </c>
      <c r="P494" s="13">
        <v>8.8000000000000005E-3</v>
      </c>
      <c r="Q494" s="13" t="s">
        <v>2204</v>
      </c>
      <c r="R494" s="14">
        <v>1.5458940990000001</v>
      </c>
      <c r="S494" s="14">
        <v>2.6986542330000001</v>
      </c>
      <c r="T494" s="14">
        <v>1.5514749880000001</v>
      </c>
      <c r="U494" s="14">
        <v>2.7083967449999999</v>
      </c>
      <c r="V494" s="12" t="s">
        <v>0</v>
      </c>
      <c r="W494" s="12" t="s">
        <v>0</v>
      </c>
    </row>
    <row r="495" spans="10:23">
      <c r="J495" s="2"/>
      <c r="K495" s="41">
        <v>16982635</v>
      </c>
      <c r="L495" s="41">
        <v>9319</v>
      </c>
      <c r="M495" s="41" t="s">
        <v>1151</v>
      </c>
      <c r="N495" s="13">
        <v>5.0000000000000001E-4</v>
      </c>
      <c r="O495" s="13" t="s">
        <v>2032</v>
      </c>
      <c r="P495" s="13" t="s">
        <v>2152</v>
      </c>
      <c r="Q495" s="13" t="s">
        <v>2274</v>
      </c>
      <c r="R495" s="14">
        <v>1.7053825869999999</v>
      </c>
      <c r="S495" s="14">
        <v>3.380154477</v>
      </c>
      <c r="T495" s="14">
        <v>1.9886643070000001</v>
      </c>
      <c r="U495" s="14">
        <v>3.9416331640000002</v>
      </c>
      <c r="V495" s="12" t="s">
        <v>0</v>
      </c>
      <c r="W495" s="12" t="s">
        <v>0</v>
      </c>
    </row>
    <row r="496" spans="10:23">
      <c r="J496" s="2"/>
      <c r="K496" s="41">
        <v>16760792</v>
      </c>
      <c r="L496" s="41">
        <v>9332</v>
      </c>
      <c r="M496" s="41" t="s">
        <v>1152</v>
      </c>
      <c r="N496" s="13">
        <v>2.0000000000000001E-4</v>
      </c>
      <c r="O496" s="13">
        <v>6.7599999999999993E-2</v>
      </c>
      <c r="P496" s="13" t="s">
        <v>1886</v>
      </c>
      <c r="Q496" s="13">
        <v>1.6000000000000001E-3</v>
      </c>
      <c r="R496" s="14">
        <v>2.4379504160000001</v>
      </c>
      <c r="S496" s="14">
        <v>1.703079078</v>
      </c>
      <c r="T496" s="14">
        <v>3.6696088370000002</v>
      </c>
      <c r="U496" s="14">
        <v>2.5634787299999999</v>
      </c>
      <c r="V496" s="12" t="s">
        <v>1</v>
      </c>
      <c r="W496" s="12" t="s">
        <v>0</v>
      </c>
    </row>
    <row r="497" spans="10:23">
      <c r="J497" s="2"/>
      <c r="K497" s="41">
        <v>16776160</v>
      </c>
      <c r="L497" s="41">
        <v>9358</v>
      </c>
      <c r="M497" s="41" t="s">
        <v>1153</v>
      </c>
      <c r="N497" s="13">
        <v>6.8999999999999999E-3</v>
      </c>
      <c r="O497" s="13">
        <v>2.2100000000000002E-2</v>
      </c>
      <c r="P497" s="13">
        <v>2.0999999999999999E-3</v>
      </c>
      <c r="Q497" s="13">
        <v>9.1000000000000004E-3</v>
      </c>
      <c r="R497" s="14">
        <v>2.5834476739999999</v>
      </c>
      <c r="S497" s="14">
        <v>2.7013297829999998</v>
      </c>
      <c r="T497" s="14">
        <v>3.014164498</v>
      </c>
      <c r="U497" s="14">
        <v>3.1517001150000001</v>
      </c>
      <c r="V497" s="12" t="s">
        <v>1</v>
      </c>
      <c r="W497" s="12" t="s">
        <v>0</v>
      </c>
    </row>
    <row r="498" spans="10:23">
      <c r="J498" s="2"/>
      <c r="K498" s="41">
        <v>16852296</v>
      </c>
      <c r="L498" s="41">
        <v>9388</v>
      </c>
      <c r="M498" s="41" t="s">
        <v>1154</v>
      </c>
      <c r="N498" s="13" t="s">
        <v>2205</v>
      </c>
      <c r="O498" s="13" t="s">
        <v>2275</v>
      </c>
      <c r="P498" s="13" t="s">
        <v>2276</v>
      </c>
      <c r="Q498" s="13" t="s">
        <v>2277</v>
      </c>
      <c r="R498" s="14">
        <v>7.5873635070000001</v>
      </c>
      <c r="S498" s="14">
        <v>7.6619844490000002</v>
      </c>
      <c r="T498" s="14">
        <v>6.6940204720000001</v>
      </c>
      <c r="U498" s="14">
        <v>6.7598554770000003</v>
      </c>
      <c r="V498" s="12" t="s">
        <v>0</v>
      </c>
      <c r="W498" s="12" t="s">
        <v>0</v>
      </c>
    </row>
    <row r="499" spans="10:23">
      <c r="J499" s="2"/>
      <c r="K499" s="41">
        <v>17082782</v>
      </c>
      <c r="L499" s="41">
        <v>9401</v>
      </c>
      <c r="M499" s="41" t="s">
        <v>1155</v>
      </c>
      <c r="N499" s="13">
        <v>8.3999999999999995E-3</v>
      </c>
      <c r="O499" s="13" t="s">
        <v>1947</v>
      </c>
      <c r="P499" s="13">
        <v>1.1999999999999999E-3</v>
      </c>
      <c r="Q499" s="13" t="s">
        <v>2169</v>
      </c>
      <c r="R499" s="14">
        <v>1.5727990670000001</v>
      </c>
      <c r="S499" s="14">
        <v>2.8158778209999999</v>
      </c>
      <c r="T499" s="14">
        <v>1.7681770800000001</v>
      </c>
      <c r="U499" s="14">
        <v>3.165674959</v>
      </c>
      <c r="V499" s="12" t="s">
        <v>0</v>
      </c>
      <c r="W499" s="12" t="s">
        <v>0</v>
      </c>
    </row>
    <row r="500" spans="10:23">
      <c r="J500" s="2"/>
      <c r="K500" s="41">
        <v>16661497</v>
      </c>
      <c r="L500" s="41">
        <v>9473</v>
      </c>
      <c r="M500" s="41" t="s">
        <v>1156</v>
      </c>
      <c r="N500" s="13" t="s">
        <v>1994</v>
      </c>
      <c r="O500" s="13">
        <v>5.9999999999999995E-4</v>
      </c>
      <c r="P500" s="13" t="s">
        <v>1815</v>
      </c>
      <c r="Q500" s="13">
        <v>8.9999999999999998E-4</v>
      </c>
      <c r="R500" s="14">
        <v>2.8670575199999999</v>
      </c>
      <c r="S500" s="14">
        <v>2.2274936159999998</v>
      </c>
      <c r="T500" s="14">
        <v>2.8117691069999999</v>
      </c>
      <c r="U500" s="14">
        <v>2.1845385689999999</v>
      </c>
      <c r="V500" s="12" t="s">
        <v>0</v>
      </c>
      <c r="W500" s="12" t="s">
        <v>0</v>
      </c>
    </row>
    <row r="501" spans="10:23">
      <c r="J501" s="2"/>
      <c r="K501" s="41">
        <v>16852557</v>
      </c>
      <c r="L501" s="41">
        <v>9480</v>
      </c>
      <c r="M501" s="41" t="s">
        <v>1157</v>
      </c>
      <c r="N501" s="13" t="s">
        <v>2076</v>
      </c>
      <c r="O501" s="13">
        <v>4.4000000000000003E-3</v>
      </c>
      <c r="P501" s="13">
        <v>8.9999999999999998E-4</v>
      </c>
      <c r="Q501" s="13">
        <v>2.41E-2</v>
      </c>
      <c r="R501" s="14">
        <v>3.0880137109999999</v>
      </c>
      <c r="S501" s="14">
        <v>2.6252102289999999</v>
      </c>
      <c r="T501" s="14">
        <v>2.537646251</v>
      </c>
      <c r="U501" s="14">
        <v>2.1573268510000001</v>
      </c>
      <c r="V501" s="12" t="s">
        <v>0</v>
      </c>
      <c r="W501" s="12" t="s">
        <v>1</v>
      </c>
    </row>
    <row r="502" spans="10:23">
      <c r="J502" s="2"/>
      <c r="K502" s="41">
        <v>16802519</v>
      </c>
      <c r="L502" s="41">
        <v>9493</v>
      </c>
      <c r="M502" s="41" t="s">
        <v>1158</v>
      </c>
      <c r="N502" s="13">
        <v>9.9000000000000008E-3</v>
      </c>
      <c r="O502" s="13" t="s">
        <v>2278</v>
      </c>
      <c r="P502" s="13">
        <v>6.9999999999999999E-4</v>
      </c>
      <c r="Q502" s="13" t="s">
        <v>1845</v>
      </c>
      <c r="R502" s="14">
        <v>1.5518948459999999</v>
      </c>
      <c r="S502" s="14">
        <v>4.3749355169999999</v>
      </c>
      <c r="T502" s="14">
        <v>1.8150289159999999</v>
      </c>
      <c r="U502" s="14">
        <v>5.1167348649999997</v>
      </c>
      <c r="V502" s="12" t="s">
        <v>0</v>
      </c>
      <c r="W502" s="12" t="s">
        <v>0</v>
      </c>
    </row>
    <row r="503" spans="10:23">
      <c r="J503" s="2"/>
      <c r="K503" s="41">
        <v>16785361</v>
      </c>
      <c r="L503" s="41">
        <v>9495</v>
      </c>
      <c r="M503" s="41" t="s">
        <v>1159</v>
      </c>
      <c r="N503" s="13">
        <v>8.6999999999999994E-3</v>
      </c>
      <c r="O503" s="13">
        <v>6.4999999999999997E-3</v>
      </c>
      <c r="P503" s="13">
        <v>2.3999999999999998E-3</v>
      </c>
      <c r="Q503" s="13">
        <v>2.2000000000000001E-3</v>
      </c>
      <c r="R503" s="14">
        <v>1.4317088490000001</v>
      </c>
      <c r="S503" s="14">
        <v>1.5873818040000001</v>
      </c>
      <c r="T503" s="14">
        <v>1.5300013649999999</v>
      </c>
      <c r="U503" s="14">
        <v>1.696361888</v>
      </c>
      <c r="V503" s="12" t="s">
        <v>1</v>
      </c>
      <c r="W503" s="12" t="s">
        <v>0</v>
      </c>
    </row>
    <row r="504" spans="10:23">
      <c r="J504" s="2"/>
      <c r="K504" s="41">
        <v>17003640</v>
      </c>
      <c r="L504" s="41">
        <v>9509</v>
      </c>
      <c r="M504" s="41" t="s">
        <v>1160</v>
      </c>
      <c r="N504" s="13" t="s">
        <v>2185</v>
      </c>
      <c r="O504" s="13">
        <v>2.0000000000000001E-4</v>
      </c>
      <c r="P504" s="13" t="s">
        <v>1987</v>
      </c>
      <c r="Q504" s="13" t="s">
        <v>1889</v>
      </c>
      <c r="R504" s="14">
        <v>3.9849589490000001</v>
      </c>
      <c r="S504" s="14">
        <v>3.4317085110000001</v>
      </c>
      <c r="T504" s="14">
        <v>4.681697292</v>
      </c>
      <c r="U504" s="14">
        <v>4.0317154200000003</v>
      </c>
      <c r="V504" s="12" t="s">
        <v>0</v>
      </c>
      <c r="W504" s="12" t="s">
        <v>0</v>
      </c>
    </row>
    <row r="505" spans="10:23">
      <c r="J505" s="2"/>
      <c r="K505" s="41">
        <v>16823928</v>
      </c>
      <c r="L505" s="41">
        <v>9516</v>
      </c>
      <c r="M505" s="41" t="s">
        <v>1161</v>
      </c>
      <c r="N505" s="13" t="s">
        <v>2016</v>
      </c>
      <c r="O505" s="13">
        <v>1.9199999999999998E-2</v>
      </c>
      <c r="P505" s="13" t="s">
        <v>1974</v>
      </c>
      <c r="Q505" s="13">
        <v>3.0999999999999999E-3</v>
      </c>
      <c r="R505" s="14">
        <v>1.9236081819999999</v>
      </c>
      <c r="S505" s="14">
        <v>1.3764444739999999</v>
      </c>
      <c r="T505" s="14">
        <v>2.1061508459999998</v>
      </c>
      <c r="U505" s="14">
        <v>1.5070635080000001</v>
      </c>
      <c r="V505" s="12" t="s">
        <v>1</v>
      </c>
      <c r="W505" s="12" t="s">
        <v>0</v>
      </c>
    </row>
    <row r="506" spans="10:23">
      <c r="J506" s="2"/>
      <c r="K506" s="41">
        <v>16833426</v>
      </c>
      <c r="L506" s="41">
        <v>9560</v>
      </c>
      <c r="M506" s="41" t="s">
        <v>1162</v>
      </c>
      <c r="N506" s="13">
        <v>1E-3</v>
      </c>
      <c r="O506" s="13">
        <v>5.5999999999999999E-3</v>
      </c>
      <c r="P506" s="13">
        <v>2.0000000000000001E-4</v>
      </c>
      <c r="Q506" s="13">
        <v>1.4E-3</v>
      </c>
      <c r="R506" s="14">
        <v>2.2939793019999999</v>
      </c>
      <c r="S506" s="14">
        <v>2.3773304500000001</v>
      </c>
      <c r="T506" s="14">
        <v>2.6580472249999998</v>
      </c>
      <c r="U506" s="14">
        <v>2.7546266880000001</v>
      </c>
      <c r="V506" s="12" t="s">
        <v>0</v>
      </c>
      <c r="W506" s="12" t="s">
        <v>0</v>
      </c>
    </row>
    <row r="507" spans="10:23">
      <c r="J507" s="2"/>
      <c r="K507" s="41">
        <v>17075529</v>
      </c>
      <c r="L507" s="41">
        <v>9583</v>
      </c>
      <c r="M507" s="41" t="s">
        <v>1163</v>
      </c>
      <c r="N507" s="13" t="s">
        <v>2026</v>
      </c>
      <c r="O507" s="13" t="s">
        <v>2170</v>
      </c>
      <c r="P507" s="13" t="s">
        <v>2276</v>
      </c>
      <c r="Q507" s="13" t="s">
        <v>2009</v>
      </c>
      <c r="R507" s="14">
        <v>4.0245913419999999</v>
      </c>
      <c r="S507" s="14">
        <v>2.940269867</v>
      </c>
      <c r="T507" s="14">
        <v>4.4301855379999999</v>
      </c>
      <c r="U507" s="14">
        <v>3.2365872549999999</v>
      </c>
      <c r="V507" s="12" t="s">
        <v>0</v>
      </c>
      <c r="W507" s="12" t="s">
        <v>0</v>
      </c>
    </row>
    <row r="508" spans="10:23">
      <c r="J508" s="2"/>
      <c r="K508" s="41">
        <v>17044414</v>
      </c>
      <c r="L508" s="41">
        <v>9603</v>
      </c>
      <c r="M508" s="41" t="s">
        <v>1164</v>
      </c>
      <c r="N508" s="13" t="s">
        <v>2146</v>
      </c>
      <c r="O508" s="13">
        <v>1.44E-2</v>
      </c>
      <c r="P508" s="13" t="s">
        <v>2044</v>
      </c>
      <c r="Q508" s="13">
        <v>8.0999999999999996E-3</v>
      </c>
      <c r="R508" s="14">
        <v>3.3399023450000001</v>
      </c>
      <c r="S508" s="14">
        <v>1.648676284</v>
      </c>
      <c r="T508" s="14">
        <v>3.5053620510000001</v>
      </c>
      <c r="U508" s="14">
        <v>1.730352173</v>
      </c>
      <c r="V508" s="12" t="s">
        <v>1</v>
      </c>
      <c r="W508" s="12" t="s">
        <v>0</v>
      </c>
    </row>
    <row r="509" spans="10:23">
      <c r="J509" s="2"/>
      <c r="K509" s="41">
        <v>16741267</v>
      </c>
      <c r="L509" s="41">
        <v>9633</v>
      </c>
      <c r="M509" s="41" t="s">
        <v>1165</v>
      </c>
      <c r="N509" s="13">
        <v>6.4000000000000003E-3</v>
      </c>
      <c r="O509" s="13">
        <v>2E-3</v>
      </c>
      <c r="P509" s="13">
        <v>8.3999999999999995E-3</v>
      </c>
      <c r="Q509" s="13">
        <v>2.5999999999999999E-3</v>
      </c>
      <c r="R509" s="14">
        <v>1.609434826</v>
      </c>
      <c r="S509" s="14">
        <v>1.954175548</v>
      </c>
      <c r="T509" s="14">
        <v>1.596183744</v>
      </c>
      <c r="U509" s="14">
        <v>1.9380860870000001</v>
      </c>
      <c r="V509" s="12" t="s">
        <v>0</v>
      </c>
      <c r="W509" s="12" t="s">
        <v>0</v>
      </c>
    </row>
    <row r="510" spans="10:23">
      <c r="J510" s="2"/>
      <c r="K510" s="41">
        <v>16657594</v>
      </c>
      <c r="L510" s="41">
        <v>9636</v>
      </c>
      <c r="M510" s="41" t="s">
        <v>1166</v>
      </c>
      <c r="N510" s="13" t="s">
        <v>2071</v>
      </c>
      <c r="O510" s="13">
        <v>1.1999999999999999E-3</v>
      </c>
      <c r="P510" s="13" t="s">
        <v>2149</v>
      </c>
      <c r="Q510" s="13">
        <v>2.0000000000000001E-4</v>
      </c>
      <c r="R510" s="14">
        <v>2.8696758029999998</v>
      </c>
      <c r="S510" s="14">
        <v>2.191623893</v>
      </c>
      <c r="T510" s="14">
        <v>3.283620499</v>
      </c>
      <c r="U510" s="14">
        <v>2.507761028</v>
      </c>
      <c r="V510" s="12" t="s">
        <v>0</v>
      </c>
      <c r="W510" s="12" t="s">
        <v>0</v>
      </c>
    </row>
    <row r="511" spans="10:23">
      <c r="J511" s="2"/>
      <c r="K511" s="41">
        <v>17039133</v>
      </c>
      <c r="L511" s="41">
        <v>9656</v>
      </c>
      <c r="M511" s="41" t="s">
        <v>1167</v>
      </c>
      <c r="N511" s="13" t="s">
        <v>2228</v>
      </c>
      <c r="O511" s="13" t="s">
        <v>2279</v>
      </c>
      <c r="P511" s="13" t="s">
        <v>2017</v>
      </c>
      <c r="Q511" s="13" t="s">
        <v>2242</v>
      </c>
      <c r="R511" s="14">
        <v>1.689782787</v>
      </c>
      <c r="S511" s="14">
        <v>1.6721929870000001</v>
      </c>
      <c r="T511" s="14">
        <v>1.8361259830000001</v>
      </c>
      <c r="U511" s="14">
        <v>1.8170128240000001</v>
      </c>
      <c r="V511" s="12" t="s">
        <v>0</v>
      </c>
      <c r="W511" s="12" t="s">
        <v>0</v>
      </c>
    </row>
    <row r="512" spans="10:23">
      <c r="J512" s="2"/>
      <c r="K512" s="41">
        <v>17028857</v>
      </c>
      <c r="L512" s="41">
        <v>9656</v>
      </c>
      <c r="M512" s="41" t="s">
        <v>1167</v>
      </c>
      <c r="N512" s="13" t="s">
        <v>2204</v>
      </c>
      <c r="O512" s="13">
        <v>2.0000000000000001E-4</v>
      </c>
      <c r="P512" s="13" t="s">
        <v>2031</v>
      </c>
      <c r="Q512" s="13" t="s">
        <v>1806</v>
      </c>
      <c r="R512" s="14">
        <v>1.6405517540000001</v>
      </c>
      <c r="S512" s="14">
        <v>1.612582805</v>
      </c>
      <c r="T512" s="14">
        <v>1.7898723919999999</v>
      </c>
      <c r="U512" s="14">
        <v>1.759357751</v>
      </c>
      <c r="V512" s="12" t="s">
        <v>0</v>
      </c>
      <c r="W512" s="12" t="s">
        <v>0</v>
      </c>
    </row>
    <row r="513" spans="10:23">
      <c r="J513" s="2"/>
      <c r="K513" s="41">
        <v>17026706</v>
      </c>
      <c r="L513" s="41">
        <v>9656</v>
      </c>
      <c r="M513" s="41" t="s">
        <v>1167</v>
      </c>
      <c r="N513" s="13" t="s">
        <v>1985</v>
      </c>
      <c r="O513" s="13">
        <v>4.0000000000000002E-4</v>
      </c>
      <c r="P513" s="13" t="s">
        <v>2256</v>
      </c>
      <c r="Q513" s="13" t="s">
        <v>1888</v>
      </c>
      <c r="R513" s="14">
        <v>1.6285956539999999</v>
      </c>
      <c r="S513" s="14">
        <v>1.58932578</v>
      </c>
      <c r="T513" s="14">
        <v>1.7756295710000001</v>
      </c>
      <c r="U513" s="14">
        <v>1.732814308</v>
      </c>
      <c r="V513" s="12" t="s">
        <v>0</v>
      </c>
      <c r="W513" s="12" t="s">
        <v>0</v>
      </c>
    </row>
    <row r="514" spans="10:23">
      <c r="J514" s="2"/>
      <c r="K514" s="41">
        <v>17034090</v>
      </c>
      <c r="L514" s="41">
        <v>9656</v>
      </c>
      <c r="M514" s="41" t="s">
        <v>1167</v>
      </c>
      <c r="N514" s="13" t="s">
        <v>1783</v>
      </c>
      <c r="O514" s="13">
        <v>4.0000000000000002E-4</v>
      </c>
      <c r="P514" s="13" t="s">
        <v>2209</v>
      </c>
      <c r="Q514" s="13" t="s">
        <v>1831</v>
      </c>
      <c r="R514" s="14">
        <v>1.6451693869999999</v>
      </c>
      <c r="S514" s="14">
        <v>1.574912264</v>
      </c>
      <c r="T514" s="14">
        <v>1.794659437</v>
      </c>
      <c r="U514" s="14">
        <v>1.7180183259999999</v>
      </c>
      <c r="V514" s="12" t="s">
        <v>0</v>
      </c>
      <c r="W514" s="12" t="s">
        <v>0</v>
      </c>
    </row>
    <row r="515" spans="10:23">
      <c r="J515" s="2"/>
      <c r="K515" s="41">
        <v>17041700</v>
      </c>
      <c r="L515" s="41">
        <v>9656</v>
      </c>
      <c r="M515" s="41" t="s">
        <v>1167</v>
      </c>
      <c r="N515" s="13" t="s">
        <v>2280</v>
      </c>
      <c r="O515" s="13">
        <v>5.0000000000000001E-4</v>
      </c>
      <c r="P515" s="13" t="s">
        <v>1803</v>
      </c>
      <c r="Q515" s="13" t="s">
        <v>1913</v>
      </c>
      <c r="R515" s="14">
        <v>1.6063022810000001</v>
      </c>
      <c r="S515" s="14">
        <v>1.572527878</v>
      </c>
      <c r="T515" s="14">
        <v>1.7515177660000001</v>
      </c>
      <c r="U515" s="14">
        <v>1.7146900350000001</v>
      </c>
      <c r="V515" s="12" t="s">
        <v>0</v>
      </c>
      <c r="W515" s="12" t="s">
        <v>0</v>
      </c>
    </row>
    <row r="516" spans="10:23">
      <c r="J516" s="2"/>
      <c r="K516" s="41">
        <v>17016966</v>
      </c>
      <c r="L516" s="41">
        <v>9656</v>
      </c>
      <c r="M516" s="41" t="s">
        <v>1167</v>
      </c>
      <c r="N516" s="13" t="s">
        <v>1944</v>
      </c>
      <c r="O516" s="13">
        <v>5.9999999999999995E-4</v>
      </c>
      <c r="P516" s="13" t="s">
        <v>2281</v>
      </c>
      <c r="Q516" s="13" t="s">
        <v>2187</v>
      </c>
      <c r="R516" s="14">
        <v>1.6017731129999999</v>
      </c>
      <c r="S516" s="14">
        <v>1.5713478000000001</v>
      </c>
      <c r="T516" s="14">
        <v>1.739228816</v>
      </c>
      <c r="U516" s="14">
        <v>1.706192564</v>
      </c>
      <c r="V516" s="12" t="s">
        <v>0</v>
      </c>
      <c r="W516" s="12" t="s">
        <v>0</v>
      </c>
    </row>
    <row r="517" spans="10:23">
      <c r="J517" s="2"/>
      <c r="K517" s="41">
        <v>16966971</v>
      </c>
      <c r="L517" s="41">
        <v>9662</v>
      </c>
      <c r="M517" s="41" t="s">
        <v>1168</v>
      </c>
      <c r="N517" s="13">
        <v>2.9999999999999997E-4</v>
      </c>
      <c r="O517" s="13" t="s">
        <v>2282</v>
      </c>
      <c r="P517" s="13" t="s">
        <v>1806</v>
      </c>
      <c r="Q517" s="13" t="s">
        <v>2175</v>
      </c>
      <c r="R517" s="14">
        <v>1.403040895</v>
      </c>
      <c r="S517" s="14">
        <v>2.4036701250000001</v>
      </c>
      <c r="T517" s="14">
        <v>1.5134364760000001</v>
      </c>
      <c r="U517" s="14">
        <v>2.5927982969999999</v>
      </c>
      <c r="V517" s="12" t="s">
        <v>1</v>
      </c>
      <c r="W517" s="12" t="s">
        <v>0</v>
      </c>
    </row>
    <row r="518" spans="10:23">
      <c r="J518" s="2"/>
      <c r="K518" s="41">
        <v>16684331</v>
      </c>
      <c r="L518" s="41">
        <v>9672</v>
      </c>
      <c r="M518" s="41" t="s">
        <v>1169</v>
      </c>
      <c r="N518" s="13" t="s">
        <v>2283</v>
      </c>
      <c r="O518" s="13">
        <v>3.5999999999999999E-3</v>
      </c>
      <c r="P518" s="13" t="s">
        <v>2284</v>
      </c>
      <c r="Q518" s="13">
        <v>1E-4</v>
      </c>
      <c r="R518" s="14">
        <v>1.857778352</v>
      </c>
      <c r="S518" s="14">
        <v>1.49191216</v>
      </c>
      <c r="T518" s="14">
        <v>2.1313137860000002</v>
      </c>
      <c r="U518" s="14">
        <v>1.7115782150000001</v>
      </c>
      <c r="V518" s="12" t="s">
        <v>1</v>
      </c>
      <c r="W518" s="12" t="s">
        <v>0</v>
      </c>
    </row>
    <row r="519" spans="10:23">
      <c r="J519" s="2"/>
      <c r="K519" s="41">
        <v>17061881</v>
      </c>
      <c r="L519" s="41">
        <v>9732</v>
      </c>
      <c r="M519" s="41" t="s">
        <v>1170</v>
      </c>
      <c r="N519" s="13">
        <v>6.8999999999999999E-3</v>
      </c>
      <c r="O519" s="13" t="s">
        <v>2195</v>
      </c>
      <c r="P519" s="13">
        <v>1E-4</v>
      </c>
      <c r="Q519" s="13" t="s">
        <v>2150</v>
      </c>
      <c r="R519" s="14">
        <v>1.5272646889999999</v>
      </c>
      <c r="S519" s="14">
        <v>2.7406793719999998</v>
      </c>
      <c r="T519" s="14">
        <v>1.8725297889999999</v>
      </c>
      <c r="U519" s="14">
        <v>3.360258247</v>
      </c>
      <c r="V519" s="12" t="s">
        <v>0</v>
      </c>
      <c r="W519" s="12" t="s">
        <v>0</v>
      </c>
    </row>
    <row r="520" spans="10:23">
      <c r="J520" s="2"/>
      <c r="K520" s="41">
        <v>16758336</v>
      </c>
      <c r="L520" s="41">
        <v>9735</v>
      </c>
      <c r="M520" s="41" t="s">
        <v>1171</v>
      </c>
      <c r="N520" s="13">
        <v>1E-4</v>
      </c>
      <c r="O520" s="13" t="s">
        <v>1952</v>
      </c>
      <c r="P520" s="13" t="s">
        <v>2216</v>
      </c>
      <c r="Q520" s="13" t="s">
        <v>2285</v>
      </c>
      <c r="R520" s="14">
        <v>1.5838236999999999</v>
      </c>
      <c r="S520" s="14">
        <v>3.4306773439999998</v>
      </c>
      <c r="T520" s="14">
        <v>1.739541325</v>
      </c>
      <c r="U520" s="14">
        <v>3.7679730459999998</v>
      </c>
      <c r="V520" s="12" t="s">
        <v>0</v>
      </c>
      <c r="W520" s="12" t="s">
        <v>0</v>
      </c>
    </row>
    <row r="521" spans="10:23">
      <c r="J521" s="2"/>
      <c r="K521" s="41">
        <v>16747731</v>
      </c>
      <c r="L521" s="41">
        <v>9746</v>
      </c>
      <c r="M521" s="41" t="s">
        <v>1172</v>
      </c>
      <c r="N521" s="13" t="s">
        <v>1975</v>
      </c>
      <c r="O521" s="13" t="s">
        <v>2045</v>
      </c>
      <c r="P521" s="13" t="s">
        <v>2286</v>
      </c>
      <c r="Q521" s="13" t="s">
        <v>2287</v>
      </c>
      <c r="R521" s="14">
        <v>2.2683653000000001</v>
      </c>
      <c r="S521" s="14">
        <v>2.124186865</v>
      </c>
      <c r="T521" s="14">
        <v>2.51732347</v>
      </c>
      <c r="U521" s="14">
        <v>2.3573211289999998</v>
      </c>
      <c r="V521" s="12" t="s">
        <v>0</v>
      </c>
      <c r="W521" s="12" t="s">
        <v>0</v>
      </c>
    </row>
    <row r="522" spans="10:23">
      <c r="J522" s="2"/>
      <c r="K522" s="41">
        <v>16737783</v>
      </c>
      <c r="L522" s="41">
        <v>9793</v>
      </c>
      <c r="M522" s="41" t="s">
        <v>1173</v>
      </c>
      <c r="N522" s="13">
        <v>2.9999999999999997E-4</v>
      </c>
      <c r="O522" s="13">
        <v>2.0000000000000001E-4</v>
      </c>
      <c r="P522" s="13" t="s">
        <v>2201</v>
      </c>
      <c r="Q522" s="13" t="s">
        <v>2288</v>
      </c>
      <c r="R522" s="14">
        <v>1.4674468030000001</v>
      </c>
      <c r="S522" s="14">
        <v>1.6341626279999999</v>
      </c>
      <c r="T522" s="14">
        <v>1.640544349</v>
      </c>
      <c r="U522" s="14">
        <v>1.8269256899999999</v>
      </c>
      <c r="V522" s="12" t="s">
        <v>1</v>
      </c>
      <c r="W522" s="12" t="s">
        <v>0</v>
      </c>
    </row>
    <row r="523" spans="10:23">
      <c r="J523" s="2"/>
      <c r="K523" s="41">
        <v>17056291</v>
      </c>
      <c r="L523" s="41">
        <v>9805</v>
      </c>
      <c r="M523" s="41" t="s">
        <v>1174</v>
      </c>
      <c r="N523" s="13">
        <v>2.7000000000000001E-3</v>
      </c>
      <c r="O523" s="13">
        <v>3.5999999999999999E-3</v>
      </c>
      <c r="P523" s="13" t="s">
        <v>2078</v>
      </c>
      <c r="Q523" s="13">
        <v>2.0000000000000001E-4</v>
      </c>
      <c r="R523" s="14">
        <v>1.8692069440000001</v>
      </c>
      <c r="S523" s="14">
        <v>2.1223376169999999</v>
      </c>
      <c r="T523" s="14">
        <v>2.3154794189999999</v>
      </c>
      <c r="U523" s="14">
        <v>2.6290449480000002</v>
      </c>
      <c r="V523" s="12" t="s">
        <v>0</v>
      </c>
      <c r="W523" s="12" t="s">
        <v>0</v>
      </c>
    </row>
    <row r="524" spans="10:23">
      <c r="J524" s="2"/>
      <c r="K524" s="41">
        <v>16798919</v>
      </c>
      <c r="L524" s="41">
        <v>9824</v>
      </c>
      <c r="M524" s="41" t="s">
        <v>1175</v>
      </c>
      <c r="N524" s="13">
        <v>1.2999999999999999E-2</v>
      </c>
      <c r="O524" s="13" t="s">
        <v>2289</v>
      </c>
      <c r="P524" s="13">
        <v>1.2999999999999999E-3</v>
      </c>
      <c r="Q524" s="13" t="s">
        <v>2140</v>
      </c>
      <c r="R524" s="14">
        <v>1.49977136</v>
      </c>
      <c r="S524" s="14">
        <v>5.5590631320000004</v>
      </c>
      <c r="T524" s="14">
        <v>1.7139871019999999</v>
      </c>
      <c r="U524" s="14">
        <v>6.3530767140000002</v>
      </c>
      <c r="V524" s="12" t="s">
        <v>1</v>
      </c>
      <c r="W524" s="12" t="s">
        <v>0</v>
      </c>
    </row>
    <row r="525" spans="10:23">
      <c r="J525" s="2"/>
      <c r="K525" s="41">
        <v>17104283</v>
      </c>
      <c r="L525" s="41">
        <v>9843</v>
      </c>
      <c r="M525" s="41" t="s">
        <v>1176</v>
      </c>
      <c r="N525" s="13" t="s">
        <v>2290</v>
      </c>
      <c r="O525" s="13" t="s">
        <v>1807</v>
      </c>
      <c r="P525" s="13" t="s">
        <v>1820</v>
      </c>
      <c r="Q525" s="13">
        <v>1.1999999999999999E-3</v>
      </c>
      <c r="R525" s="14">
        <v>5.267287337</v>
      </c>
      <c r="S525" s="14">
        <v>4.8547071089999996</v>
      </c>
      <c r="T525" s="14">
        <v>3.6204359319999999</v>
      </c>
      <c r="U525" s="14">
        <v>3.3368515759999999</v>
      </c>
      <c r="V525" s="12" t="s">
        <v>0</v>
      </c>
      <c r="W525" s="12" t="s">
        <v>0</v>
      </c>
    </row>
    <row r="526" spans="10:23">
      <c r="J526" s="2"/>
      <c r="K526" s="41">
        <v>16981426</v>
      </c>
      <c r="L526" s="41">
        <v>9848</v>
      </c>
      <c r="M526" s="41" t="s">
        <v>1177</v>
      </c>
      <c r="N526" s="13">
        <v>9.4000000000000004E-3</v>
      </c>
      <c r="O526" s="13">
        <v>6.2399999999999997E-2</v>
      </c>
      <c r="P526" s="13" t="s">
        <v>1816</v>
      </c>
      <c r="Q526" s="13">
        <v>3.0000000000000001E-3</v>
      </c>
      <c r="R526" s="14">
        <v>1.706706082</v>
      </c>
      <c r="S526" s="14">
        <v>1.604290993</v>
      </c>
      <c r="T526" s="14">
        <v>2.2963867580000001</v>
      </c>
      <c r="U526" s="14">
        <v>2.1585864309999998</v>
      </c>
      <c r="V526" s="12" t="s">
        <v>1</v>
      </c>
      <c r="W526" s="12" t="s">
        <v>0</v>
      </c>
    </row>
    <row r="527" spans="10:23">
      <c r="J527" s="2"/>
      <c r="K527" s="41">
        <v>16701185</v>
      </c>
      <c r="L527" s="41">
        <v>9859</v>
      </c>
      <c r="M527" s="41" t="s">
        <v>1178</v>
      </c>
      <c r="N527" s="13">
        <v>5.8999999999999999E-3</v>
      </c>
      <c r="O527" s="13" t="s">
        <v>2009</v>
      </c>
      <c r="P527" s="13">
        <v>5.0000000000000001E-4</v>
      </c>
      <c r="Q527" s="13" t="s">
        <v>2228</v>
      </c>
      <c r="R527" s="14">
        <v>1.4273679990000001</v>
      </c>
      <c r="S527" s="14">
        <v>2.0253107049999999</v>
      </c>
      <c r="T527" s="14">
        <v>1.5912201020000001</v>
      </c>
      <c r="U527" s="14">
        <v>2.2578025500000001</v>
      </c>
      <c r="V527" s="12" t="s">
        <v>1</v>
      </c>
      <c r="W527" s="12" t="s">
        <v>0</v>
      </c>
    </row>
    <row r="528" spans="10:23">
      <c r="J528" s="2"/>
      <c r="K528" s="41">
        <v>16769569</v>
      </c>
      <c r="L528" s="41">
        <v>9891</v>
      </c>
      <c r="M528" s="41" t="s">
        <v>1179</v>
      </c>
      <c r="N528" s="13">
        <v>5.1999999999999998E-3</v>
      </c>
      <c r="O528" s="13">
        <v>8.9999999999999998E-4</v>
      </c>
      <c r="P528" s="13">
        <v>1.6000000000000001E-3</v>
      </c>
      <c r="Q528" s="13">
        <v>2.9999999999999997E-4</v>
      </c>
      <c r="R528" s="14">
        <v>1.6539049109999999</v>
      </c>
      <c r="S528" s="14">
        <v>2.1022529310000002</v>
      </c>
      <c r="T528" s="14">
        <v>1.7845702530000001</v>
      </c>
      <c r="U528" s="14">
        <v>2.2683396249999999</v>
      </c>
      <c r="V528" s="12" t="s">
        <v>0</v>
      </c>
      <c r="W528" s="12" t="s">
        <v>0</v>
      </c>
    </row>
    <row r="529" spans="10:23">
      <c r="J529" s="2"/>
      <c r="K529" s="41">
        <v>16747287</v>
      </c>
      <c r="L529" s="41">
        <v>9918</v>
      </c>
      <c r="M529" s="41" t="s">
        <v>1180</v>
      </c>
      <c r="N529" s="13">
        <v>2.5499999999999998E-2</v>
      </c>
      <c r="O529" s="13" t="s">
        <v>1807</v>
      </c>
      <c r="P529" s="13">
        <v>5.0000000000000001E-4</v>
      </c>
      <c r="Q529" s="13" t="s">
        <v>2080</v>
      </c>
      <c r="R529" s="14">
        <v>1.3470409969999999</v>
      </c>
      <c r="S529" s="14">
        <v>2.043053322</v>
      </c>
      <c r="T529" s="14">
        <v>1.6133513930000001</v>
      </c>
      <c r="U529" s="14">
        <v>2.446965558</v>
      </c>
      <c r="V529" s="12" t="s">
        <v>1</v>
      </c>
      <c r="W529" s="12" t="s">
        <v>0</v>
      </c>
    </row>
    <row r="530" spans="10:23">
      <c r="J530" s="2"/>
      <c r="K530" s="41">
        <v>16699009</v>
      </c>
      <c r="L530" s="41">
        <v>9926</v>
      </c>
      <c r="M530" s="41" t="s">
        <v>1181</v>
      </c>
      <c r="N530" s="13" t="s">
        <v>2124</v>
      </c>
      <c r="O530" s="13" t="s">
        <v>1833</v>
      </c>
      <c r="P530" s="13" t="s">
        <v>2291</v>
      </c>
      <c r="Q530" s="13" t="s">
        <v>2284</v>
      </c>
      <c r="R530" s="14">
        <v>1.9637494230000001</v>
      </c>
      <c r="S530" s="14">
        <v>2.3717796170000001</v>
      </c>
      <c r="T530" s="14">
        <v>2.0945990839999999</v>
      </c>
      <c r="U530" s="14">
        <v>2.5298173770000001</v>
      </c>
      <c r="V530" s="12" t="s">
        <v>0</v>
      </c>
      <c r="W530" s="12" t="s">
        <v>0</v>
      </c>
    </row>
    <row r="531" spans="10:23">
      <c r="J531" s="2"/>
      <c r="K531" s="41">
        <v>16697695</v>
      </c>
      <c r="L531" s="41">
        <v>9928</v>
      </c>
      <c r="M531" s="41" t="s">
        <v>1182</v>
      </c>
      <c r="N531" s="13" t="s">
        <v>2087</v>
      </c>
      <c r="O531" s="13" t="s">
        <v>2292</v>
      </c>
      <c r="P531" s="13" t="s">
        <v>2293</v>
      </c>
      <c r="Q531" s="13" t="s">
        <v>2294</v>
      </c>
      <c r="R531" s="14">
        <v>2.1482987150000001</v>
      </c>
      <c r="S531" s="14">
        <v>7.4788189620000001</v>
      </c>
      <c r="T531" s="14">
        <v>2.5630538289999998</v>
      </c>
      <c r="U531" s="14">
        <v>8.9226956390000005</v>
      </c>
      <c r="V531" s="12" t="s">
        <v>0</v>
      </c>
      <c r="W531" s="12" t="s">
        <v>0</v>
      </c>
    </row>
    <row r="532" spans="10:23">
      <c r="J532" s="2"/>
      <c r="K532" s="41">
        <v>17097643</v>
      </c>
      <c r="L532" s="41">
        <v>9966</v>
      </c>
      <c r="M532" s="41" t="s">
        <v>1183</v>
      </c>
      <c r="N532" s="13" t="s">
        <v>1808</v>
      </c>
      <c r="O532" s="13">
        <v>1.1000000000000001E-3</v>
      </c>
      <c r="P532" s="13" t="s">
        <v>1944</v>
      </c>
      <c r="Q532" s="13">
        <v>4.0000000000000002E-4</v>
      </c>
      <c r="R532" s="14">
        <v>2.1340544279999998</v>
      </c>
      <c r="S532" s="14">
        <v>2.120754491</v>
      </c>
      <c r="T532" s="14">
        <v>2.2992742019999999</v>
      </c>
      <c r="U532" s="14">
        <v>2.284944576</v>
      </c>
      <c r="V532" s="12" t="s">
        <v>0</v>
      </c>
      <c r="W532" s="12" t="s">
        <v>0</v>
      </c>
    </row>
    <row r="533" spans="10:23">
      <c r="J533" s="2"/>
      <c r="K533" s="41">
        <v>16742106</v>
      </c>
      <c r="L533" s="41">
        <v>10008</v>
      </c>
      <c r="M533" s="41" t="s">
        <v>1184</v>
      </c>
      <c r="N533" s="13" t="s">
        <v>2295</v>
      </c>
      <c r="O533" s="13">
        <v>1.9E-3</v>
      </c>
      <c r="P533" s="13" t="s">
        <v>2296</v>
      </c>
      <c r="Q533" s="13">
        <v>1.26E-2</v>
      </c>
      <c r="R533" s="14">
        <v>7.7994170560000002</v>
      </c>
      <c r="S533" s="14">
        <v>3.1255067589999999</v>
      </c>
      <c r="T533" s="14">
        <v>6.2543926089999999</v>
      </c>
      <c r="U533" s="14">
        <v>2.5063599280000002</v>
      </c>
      <c r="V533" s="12" t="s">
        <v>0</v>
      </c>
      <c r="W533" s="12" t="s">
        <v>1</v>
      </c>
    </row>
    <row r="534" spans="10:23">
      <c r="J534" s="2"/>
      <c r="K534" s="41">
        <v>16884335</v>
      </c>
      <c r="L534" s="41">
        <v>10018</v>
      </c>
      <c r="M534" s="41" t="s">
        <v>1185</v>
      </c>
      <c r="N534" s="13">
        <v>1E-4</v>
      </c>
      <c r="O534" s="13">
        <v>2.7000000000000001E-3</v>
      </c>
      <c r="P534" s="13" t="s">
        <v>1962</v>
      </c>
      <c r="Q534" s="13">
        <v>1E-3</v>
      </c>
      <c r="R534" s="14">
        <v>1.7306898639999999</v>
      </c>
      <c r="S534" s="14">
        <v>1.6959928200000001</v>
      </c>
      <c r="T534" s="14">
        <v>1.8347249670000001</v>
      </c>
      <c r="U534" s="14">
        <v>1.7979422169999999</v>
      </c>
      <c r="V534" s="12" t="s">
        <v>0</v>
      </c>
      <c r="W534" s="12" t="s">
        <v>0</v>
      </c>
    </row>
    <row r="535" spans="10:23">
      <c r="J535" s="2"/>
      <c r="K535" s="41">
        <v>16757098</v>
      </c>
      <c r="L535" s="41">
        <v>10019</v>
      </c>
      <c r="M535" s="41" t="s">
        <v>1186</v>
      </c>
      <c r="N535" s="13" t="s">
        <v>1793</v>
      </c>
      <c r="O535" s="13">
        <v>4.0000000000000002E-4</v>
      </c>
      <c r="P535" s="13" t="s">
        <v>2297</v>
      </c>
      <c r="Q535" s="13">
        <v>2.0000000000000001E-4</v>
      </c>
      <c r="R535" s="14">
        <v>2.0379757019999998</v>
      </c>
      <c r="S535" s="14">
        <v>1.583866352</v>
      </c>
      <c r="T535" s="14">
        <v>2.1229002690000001</v>
      </c>
      <c r="U535" s="14">
        <v>1.6498677100000001</v>
      </c>
      <c r="V535" s="12" t="s">
        <v>0</v>
      </c>
      <c r="W535" s="12" t="s">
        <v>0</v>
      </c>
    </row>
    <row r="536" spans="10:23">
      <c r="J536" s="2"/>
      <c r="K536" s="41">
        <v>16750761</v>
      </c>
      <c r="L536" s="41">
        <v>10024</v>
      </c>
      <c r="M536" s="41" t="s">
        <v>1187</v>
      </c>
      <c r="N536" s="13">
        <v>5.0000000000000001E-4</v>
      </c>
      <c r="O536" s="13" t="s">
        <v>1853</v>
      </c>
      <c r="P536" s="13" t="s">
        <v>2087</v>
      </c>
      <c r="Q536" s="13" t="s">
        <v>2017</v>
      </c>
      <c r="R536" s="14">
        <v>1.811354839</v>
      </c>
      <c r="S536" s="14">
        <v>2.8147778419999998</v>
      </c>
      <c r="T536" s="14">
        <v>2.145554357</v>
      </c>
      <c r="U536" s="14">
        <v>3.3341114250000001</v>
      </c>
      <c r="V536" s="12" t="s">
        <v>0</v>
      </c>
      <c r="W536" s="12" t="s">
        <v>0</v>
      </c>
    </row>
    <row r="537" spans="10:23">
      <c r="J537" s="2"/>
      <c r="K537" s="41">
        <v>16845736</v>
      </c>
      <c r="L537" s="41">
        <v>10052</v>
      </c>
      <c r="M537" s="41" t="s">
        <v>1188</v>
      </c>
      <c r="N537" s="13">
        <v>1.2E-2</v>
      </c>
      <c r="O537" s="13">
        <v>2.1999999999999999E-2</v>
      </c>
      <c r="P537" s="13">
        <v>2.9999999999999997E-4</v>
      </c>
      <c r="Q537" s="13">
        <v>1.4E-3</v>
      </c>
      <c r="R537" s="14">
        <v>1.4875618390000001</v>
      </c>
      <c r="S537" s="14">
        <v>1.56552958</v>
      </c>
      <c r="T537" s="14">
        <v>1.8002724000000001</v>
      </c>
      <c r="U537" s="14">
        <v>1.894630273</v>
      </c>
      <c r="V537" s="12" t="s">
        <v>1</v>
      </c>
      <c r="W537" s="12" t="s">
        <v>0</v>
      </c>
    </row>
    <row r="538" spans="10:23">
      <c r="J538" s="2"/>
      <c r="K538" s="41">
        <v>16728560</v>
      </c>
      <c r="L538" s="41">
        <v>10068</v>
      </c>
      <c r="M538" s="41" t="s">
        <v>1189</v>
      </c>
      <c r="N538" s="13" t="s">
        <v>1908</v>
      </c>
      <c r="O538" s="13">
        <v>4.0000000000000002E-4</v>
      </c>
      <c r="P538" s="13" t="s">
        <v>2298</v>
      </c>
      <c r="Q538" s="13" t="s">
        <v>1831</v>
      </c>
      <c r="R538" s="14">
        <v>1.7924702370000001</v>
      </c>
      <c r="S538" s="14">
        <v>1.7077628570000001</v>
      </c>
      <c r="T538" s="14">
        <v>1.969724732</v>
      </c>
      <c r="U538" s="14">
        <v>1.876640775</v>
      </c>
      <c r="V538" s="12" t="s">
        <v>0</v>
      </c>
      <c r="W538" s="12" t="s">
        <v>0</v>
      </c>
    </row>
    <row r="539" spans="10:23">
      <c r="J539" s="2"/>
      <c r="K539" s="41">
        <v>17048879</v>
      </c>
      <c r="L539" s="41">
        <v>10095</v>
      </c>
      <c r="M539" s="41" t="s">
        <v>1190</v>
      </c>
      <c r="N539" s="13" t="s">
        <v>2299</v>
      </c>
      <c r="O539" s="13" t="s">
        <v>2300</v>
      </c>
      <c r="P539" s="13" t="s">
        <v>2301</v>
      </c>
      <c r="Q539" s="13" t="s">
        <v>1948</v>
      </c>
      <c r="R539" s="14">
        <v>3.2001586949999998</v>
      </c>
      <c r="S539" s="14">
        <v>2.7970109449999998</v>
      </c>
      <c r="T539" s="14">
        <v>2.8553958000000002</v>
      </c>
      <c r="U539" s="14">
        <v>2.4956803920000001</v>
      </c>
      <c r="V539" s="12" t="s">
        <v>0</v>
      </c>
      <c r="W539" s="12" t="s">
        <v>0</v>
      </c>
    </row>
    <row r="540" spans="10:23">
      <c r="J540" s="2"/>
      <c r="K540" s="41">
        <v>17036227</v>
      </c>
      <c r="L540" s="41">
        <v>10107</v>
      </c>
      <c r="M540" s="41" t="s">
        <v>1191</v>
      </c>
      <c r="N540" s="13" t="s">
        <v>1921</v>
      </c>
      <c r="O540" s="13">
        <v>2.0000000000000001E-4</v>
      </c>
      <c r="P540" s="13">
        <v>4.0000000000000002E-4</v>
      </c>
      <c r="Q540" s="13">
        <v>6.1999999999999998E-3</v>
      </c>
      <c r="R540" s="14">
        <v>1.7711848699999999</v>
      </c>
      <c r="S540" s="14">
        <v>1.7287370200000001</v>
      </c>
      <c r="T540" s="14">
        <v>1.531143787</v>
      </c>
      <c r="U540" s="14">
        <v>1.4944487120000001</v>
      </c>
      <c r="V540" s="12" t="s">
        <v>0</v>
      </c>
      <c r="W540" s="12" t="s">
        <v>1</v>
      </c>
    </row>
    <row r="541" spans="10:23">
      <c r="J541" s="2"/>
      <c r="K541" s="41">
        <v>17016820</v>
      </c>
      <c r="L541" s="41">
        <v>10107</v>
      </c>
      <c r="M541" s="41" t="s">
        <v>1191</v>
      </c>
      <c r="N541" s="13" t="s">
        <v>2085</v>
      </c>
      <c r="O541" s="13" t="s">
        <v>1931</v>
      </c>
      <c r="P541" s="13" t="s">
        <v>2011</v>
      </c>
      <c r="Q541" s="13">
        <v>1E-4</v>
      </c>
      <c r="R541" s="14">
        <v>1.863750939</v>
      </c>
      <c r="S541" s="14">
        <v>2.0321865190000001</v>
      </c>
      <c r="T541" s="14">
        <v>1.613072764</v>
      </c>
      <c r="U541" s="14">
        <v>1.758853427</v>
      </c>
      <c r="V541" s="12" t="s">
        <v>0</v>
      </c>
      <c r="W541" s="12" t="s">
        <v>0</v>
      </c>
    </row>
    <row r="542" spans="10:23">
      <c r="J542" s="2"/>
      <c r="K542" s="41">
        <v>17041571</v>
      </c>
      <c r="L542" s="41">
        <v>10107</v>
      </c>
      <c r="M542" s="41" t="s">
        <v>1191</v>
      </c>
      <c r="N542" s="13" t="s">
        <v>1803</v>
      </c>
      <c r="O542" s="13" t="s">
        <v>2074</v>
      </c>
      <c r="P542" s="13" t="s">
        <v>2019</v>
      </c>
      <c r="Q542" s="13">
        <v>1.6000000000000001E-3</v>
      </c>
      <c r="R542" s="14">
        <v>1.8623383579999999</v>
      </c>
      <c r="S542" s="14">
        <v>1.8286433609999999</v>
      </c>
      <c r="T542" s="14">
        <v>1.6234414399999999</v>
      </c>
      <c r="U542" s="14">
        <v>1.594068767</v>
      </c>
      <c r="V542" s="12" t="s">
        <v>0</v>
      </c>
      <c r="W542" s="12" t="s">
        <v>0</v>
      </c>
    </row>
    <row r="543" spans="10:23">
      <c r="J543" s="2"/>
      <c r="K543" s="41">
        <v>17026611</v>
      </c>
      <c r="L543" s="41">
        <v>10107</v>
      </c>
      <c r="M543" s="41" t="s">
        <v>1191</v>
      </c>
      <c r="N543" s="13" t="s">
        <v>2302</v>
      </c>
      <c r="O543" s="13" t="s">
        <v>2152</v>
      </c>
      <c r="P543" s="13">
        <v>1E-4</v>
      </c>
      <c r="Q543" s="13">
        <v>8.0000000000000004E-4</v>
      </c>
      <c r="R543" s="14">
        <v>1.8261671239999999</v>
      </c>
      <c r="S543" s="14">
        <v>1.8932058110000001</v>
      </c>
      <c r="T543" s="14">
        <v>1.584400008</v>
      </c>
      <c r="U543" s="14">
        <v>1.642563413</v>
      </c>
      <c r="V543" s="12" t="s">
        <v>0</v>
      </c>
      <c r="W543" s="12" t="s">
        <v>0</v>
      </c>
    </row>
    <row r="544" spans="10:23">
      <c r="J544" s="2"/>
      <c r="K544" s="41">
        <v>16755173</v>
      </c>
      <c r="L544" s="41">
        <v>10154</v>
      </c>
      <c r="M544" s="41" t="s">
        <v>1192</v>
      </c>
      <c r="N544" s="13" t="s">
        <v>2152</v>
      </c>
      <c r="O544" s="13" t="s">
        <v>2303</v>
      </c>
      <c r="P544" s="13" t="s">
        <v>2304</v>
      </c>
      <c r="Q544" s="13" t="s">
        <v>2202</v>
      </c>
      <c r="R544" s="14">
        <v>2.4662919240000001</v>
      </c>
      <c r="S544" s="14">
        <v>3.195940121</v>
      </c>
      <c r="T544" s="14">
        <v>2.9355400650000001</v>
      </c>
      <c r="U544" s="14">
        <v>3.8040145120000002</v>
      </c>
      <c r="V544" s="12" t="s">
        <v>0</v>
      </c>
      <c r="W544" s="12" t="s">
        <v>0</v>
      </c>
    </row>
    <row r="545" spans="10:23">
      <c r="J545" s="2"/>
      <c r="K545" s="41">
        <v>16771894</v>
      </c>
      <c r="L545" s="41">
        <v>10198</v>
      </c>
      <c r="M545" s="41" t="s">
        <v>1193</v>
      </c>
      <c r="N545" s="13">
        <v>5.9999999999999995E-4</v>
      </c>
      <c r="O545" s="13" t="s">
        <v>2305</v>
      </c>
      <c r="P545" s="13" t="s">
        <v>1954</v>
      </c>
      <c r="Q545" s="13" t="s">
        <v>2080</v>
      </c>
      <c r="R545" s="14">
        <v>1.4505951290000001</v>
      </c>
      <c r="S545" s="14">
        <v>1.864073501</v>
      </c>
      <c r="T545" s="14">
        <v>1.588042669</v>
      </c>
      <c r="U545" s="14">
        <v>2.0406991579999998</v>
      </c>
      <c r="V545" s="12" t="s">
        <v>1</v>
      </c>
      <c r="W545" s="12" t="s">
        <v>0</v>
      </c>
    </row>
    <row r="546" spans="10:23">
      <c r="J546" s="2"/>
      <c r="K546" s="41">
        <v>17036388</v>
      </c>
      <c r="L546" s="41">
        <v>10211</v>
      </c>
      <c r="M546" s="41" t="s">
        <v>1194</v>
      </c>
      <c r="N546" s="13" t="s">
        <v>2306</v>
      </c>
      <c r="O546" s="13" t="s">
        <v>1996</v>
      </c>
      <c r="P546" s="13" t="s">
        <v>1787</v>
      </c>
      <c r="Q546" s="13">
        <v>1.6000000000000001E-3</v>
      </c>
      <c r="R546" s="14">
        <v>1.620866395</v>
      </c>
      <c r="S546" s="14">
        <v>1.5070345409999999</v>
      </c>
      <c r="T546" s="14">
        <v>1.4912135529999999</v>
      </c>
      <c r="U546" s="14">
        <v>1.386487091</v>
      </c>
      <c r="V546" s="12" t="s">
        <v>0</v>
      </c>
      <c r="W546" s="12" t="s">
        <v>1</v>
      </c>
    </row>
    <row r="547" spans="10:23">
      <c r="J547" s="2"/>
      <c r="K547" s="41">
        <v>16752217</v>
      </c>
      <c r="L547" s="41">
        <v>10220</v>
      </c>
      <c r="M547" s="41" t="s">
        <v>1195</v>
      </c>
      <c r="N547" s="13">
        <v>5.0000000000000001E-3</v>
      </c>
      <c r="O547" s="13">
        <v>1.6000000000000001E-3</v>
      </c>
      <c r="P547" s="13">
        <v>1.4E-3</v>
      </c>
      <c r="Q547" s="13">
        <v>5.0000000000000001E-4</v>
      </c>
      <c r="R547" s="14">
        <v>1.4932758319999999</v>
      </c>
      <c r="S547" s="14">
        <v>1.7509675360000001</v>
      </c>
      <c r="T547" s="14">
        <v>1.595062413</v>
      </c>
      <c r="U547" s="14">
        <v>1.87031923</v>
      </c>
      <c r="V547" s="12" t="s">
        <v>1</v>
      </c>
      <c r="W547" s="12" t="s">
        <v>0</v>
      </c>
    </row>
    <row r="548" spans="10:23">
      <c r="J548" s="2"/>
      <c r="K548" s="41">
        <v>16780271</v>
      </c>
      <c r="L548" s="41">
        <v>10257</v>
      </c>
      <c r="M548" s="41" t="s">
        <v>1196</v>
      </c>
      <c r="N548" s="13">
        <v>1E-4</v>
      </c>
      <c r="O548" s="13">
        <v>1.47E-2</v>
      </c>
      <c r="P548" s="13" t="s">
        <v>1831</v>
      </c>
      <c r="Q548" s="13">
        <v>6.4000000000000003E-3</v>
      </c>
      <c r="R548" s="14">
        <v>1.7620812050000001</v>
      </c>
      <c r="S548" s="14">
        <v>1.5571665459999999</v>
      </c>
      <c r="T548" s="14">
        <v>1.8689543769999999</v>
      </c>
      <c r="U548" s="14">
        <v>1.6516113020000001</v>
      </c>
      <c r="V548" s="12" t="s">
        <v>1</v>
      </c>
      <c r="W548" s="12" t="s">
        <v>0</v>
      </c>
    </row>
    <row r="549" spans="10:23">
      <c r="J549" s="2"/>
      <c r="K549" s="41">
        <v>16824907</v>
      </c>
      <c r="L549" s="41">
        <v>10261</v>
      </c>
      <c r="M549" s="41" t="s">
        <v>1197</v>
      </c>
      <c r="N549" s="13" t="s">
        <v>1829</v>
      </c>
      <c r="O549" s="13" t="s">
        <v>1798</v>
      </c>
      <c r="P549" s="13" t="s">
        <v>1794</v>
      </c>
      <c r="Q549" s="13" t="s">
        <v>2008</v>
      </c>
      <c r="R549" s="14">
        <v>2.378193843</v>
      </c>
      <c r="S549" s="14">
        <v>3.6254681030000002</v>
      </c>
      <c r="T549" s="14">
        <v>2.9649684359999999</v>
      </c>
      <c r="U549" s="14">
        <v>4.5199841579999998</v>
      </c>
      <c r="V549" s="12" t="s">
        <v>0</v>
      </c>
      <c r="W549" s="12" t="s">
        <v>0</v>
      </c>
    </row>
    <row r="550" spans="10:23">
      <c r="J550" s="2"/>
      <c r="K550" s="41">
        <v>16856232</v>
      </c>
      <c r="L550" s="41">
        <v>10272</v>
      </c>
      <c r="M550" s="41" t="s">
        <v>1198</v>
      </c>
      <c r="N550" s="13" t="s">
        <v>2045</v>
      </c>
      <c r="O550" s="13">
        <v>1.4E-3</v>
      </c>
      <c r="P550" s="13" t="s">
        <v>1854</v>
      </c>
      <c r="Q550" s="13">
        <v>4.0000000000000001E-3</v>
      </c>
      <c r="R550" s="14">
        <v>2.600884448</v>
      </c>
      <c r="S550" s="14">
        <v>2.322287046</v>
      </c>
      <c r="T550" s="14">
        <v>2.4101659799999999</v>
      </c>
      <c r="U550" s="14">
        <v>2.1519976559999998</v>
      </c>
      <c r="V550" s="12" t="s">
        <v>0</v>
      </c>
      <c r="W550" s="12" t="s">
        <v>0</v>
      </c>
    </row>
    <row r="551" spans="10:23">
      <c r="J551" s="2"/>
      <c r="K551" s="41">
        <v>16875414</v>
      </c>
      <c r="L551" s="41">
        <v>10288</v>
      </c>
      <c r="M551" s="41" t="s">
        <v>1199</v>
      </c>
      <c r="N551" s="13">
        <v>1.4500000000000001E-2</v>
      </c>
      <c r="O551" s="13">
        <v>1.9900000000000001E-2</v>
      </c>
      <c r="P551" s="13">
        <v>2E-3</v>
      </c>
      <c r="Q551" s="13">
        <v>4.1999999999999997E-3</v>
      </c>
      <c r="R551" s="14">
        <v>1.510168599</v>
      </c>
      <c r="S551" s="14">
        <v>1.6263672819999999</v>
      </c>
      <c r="T551" s="14">
        <v>1.7048632720000001</v>
      </c>
      <c r="U551" s="14">
        <v>1.836042577</v>
      </c>
      <c r="V551" s="12" t="s">
        <v>1</v>
      </c>
      <c r="W551" s="12" t="s">
        <v>0</v>
      </c>
    </row>
    <row r="552" spans="10:23">
      <c r="J552" s="2"/>
      <c r="K552" s="41">
        <v>16774858</v>
      </c>
      <c r="L552" s="41">
        <v>10301</v>
      </c>
      <c r="M552" s="41" t="s">
        <v>1200</v>
      </c>
      <c r="N552" s="13" t="s">
        <v>2166</v>
      </c>
      <c r="O552" s="13">
        <v>2.9999999999999997E-4</v>
      </c>
      <c r="P552" s="13" t="s">
        <v>1853</v>
      </c>
      <c r="Q552" s="13">
        <v>1.4E-3</v>
      </c>
      <c r="R552" s="14">
        <v>2.4571646029999998</v>
      </c>
      <c r="S552" s="14">
        <v>2.0849730260000001</v>
      </c>
      <c r="T552" s="14">
        <v>2.2462493029999999</v>
      </c>
      <c r="U552" s="14">
        <v>1.9060054829999999</v>
      </c>
      <c r="V552" s="12" t="s">
        <v>0</v>
      </c>
      <c r="W552" s="12" t="s">
        <v>0</v>
      </c>
    </row>
    <row r="553" spans="10:23">
      <c r="J553" s="2"/>
      <c r="K553" s="41">
        <v>17005632</v>
      </c>
      <c r="L553" s="41">
        <v>10385</v>
      </c>
      <c r="M553" s="41" t="s">
        <v>1201</v>
      </c>
      <c r="N553" s="13">
        <v>2.5999999999999999E-3</v>
      </c>
      <c r="O553" s="13">
        <v>4.0000000000000002E-4</v>
      </c>
      <c r="P553" s="13">
        <v>3.0999999999999999E-3</v>
      </c>
      <c r="Q553" s="13">
        <v>5.0000000000000001E-4</v>
      </c>
      <c r="R553" s="14">
        <v>1.5696733890000001</v>
      </c>
      <c r="S553" s="14">
        <v>1.9300919809999999</v>
      </c>
      <c r="T553" s="14">
        <v>1.568374792</v>
      </c>
      <c r="U553" s="14">
        <v>1.9284952070000001</v>
      </c>
      <c r="V553" s="12" t="s">
        <v>0</v>
      </c>
      <c r="W553" s="12" t="s">
        <v>0</v>
      </c>
    </row>
    <row r="554" spans="10:23">
      <c r="J554" s="2"/>
      <c r="K554" s="41">
        <v>16850517</v>
      </c>
      <c r="L554" s="41">
        <v>10403</v>
      </c>
      <c r="M554" s="41" t="s">
        <v>1202</v>
      </c>
      <c r="N554" s="13">
        <v>1.2999999999999999E-3</v>
      </c>
      <c r="O554" s="13" t="s">
        <v>2307</v>
      </c>
      <c r="P554" s="13" t="s">
        <v>1942</v>
      </c>
      <c r="Q554" s="13" t="s">
        <v>2308</v>
      </c>
      <c r="R554" s="14">
        <v>1.808479132</v>
      </c>
      <c r="S554" s="14">
        <v>6.2985013600000004</v>
      </c>
      <c r="T554" s="14">
        <v>2.1103922740000001</v>
      </c>
      <c r="U554" s="14">
        <v>7.3499928040000002</v>
      </c>
      <c r="V554" s="12" t="s">
        <v>0</v>
      </c>
      <c r="W554" s="12" t="s">
        <v>0</v>
      </c>
    </row>
    <row r="555" spans="10:23">
      <c r="J555" s="2"/>
      <c r="K555" s="41">
        <v>16914264</v>
      </c>
      <c r="L555" s="41">
        <v>10406</v>
      </c>
      <c r="M555" s="41" t="s">
        <v>1203</v>
      </c>
      <c r="N555" s="13" t="s">
        <v>1773</v>
      </c>
      <c r="O555" s="13">
        <v>1.03E-2</v>
      </c>
      <c r="P555" s="13" t="s">
        <v>1945</v>
      </c>
      <c r="Q555" s="13">
        <v>3.3999999999999998E-3</v>
      </c>
      <c r="R555" s="14">
        <v>4.0993518980000001</v>
      </c>
      <c r="S555" s="14">
        <v>2.792553297</v>
      </c>
      <c r="T555" s="14">
        <v>4.8212373780000002</v>
      </c>
      <c r="U555" s="14">
        <v>3.2843148559999999</v>
      </c>
      <c r="V555" s="12" t="s">
        <v>1</v>
      </c>
      <c r="W555" s="12" t="s">
        <v>0</v>
      </c>
    </row>
    <row r="556" spans="10:23">
      <c r="J556" s="2"/>
      <c r="K556" s="41">
        <v>16733851</v>
      </c>
      <c r="L556" s="41">
        <v>10410</v>
      </c>
      <c r="M556" s="41" t="s">
        <v>1204</v>
      </c>
      <c r="N556" s="13" t="s">
        <v>1803</v>
      </c>
      <c r="O556" s="13" t="s">
        <v>2309</v>
      </c>
      <c r="P556" s="13" t="s">
        <v>1825</v>
      </c>
      <c r="Q556" s="13" t="s">
        <v>2219</v>
      </c>
      <c r="R556" s="14">
        <v>1.5919464990000001</v>
      </c>
      <c r="S556" s="14">
        <v>1.839362465</v>
      </c>
      <c r="T556" s="14">
        <v>1.63873136</v>
      </c>
      <c r="U556" s="14">
        <v>1.893418501</v>
      </c>
      <c r="V556" s="12" t="s">
        <v>0</v>
      </c>
      <c r="W556" s="12" t="s">
        <v>0</v>
      </c>
    </row>
    <row r="557" spans="10:23">
      <c r="J557" s="2"/>
      <c r="K557" s="41">
        <v>16973498</v>
      </c>
      <c r="L557" s="41">
        <v>10417</v>
      </c>
      <c r="M557" s="41" t="s">
        <v>1205</v>
      </c>
      <c r="N557" s="13" t="s">
        <v>1970</v>
      </c>
      <c r="O557" s="13">
        <v>2.0000000000000001E-4</v>
      </c>
      <c r="P557" s="13" t="s">
        <v>2242</v>
      </c>
      <c r="Q557" s="13">
        <v>1E-4</v>
      </c>
      <c r="R557" s="14">
        <v>1.776422239</v>
      </c>
      <c r="S557" s="14">
        <v>1.828373891</v>
      </c>
      <c r="T557" s="14">
        <v>1.7973183989999999</v>
      </c>
      <c r="U557" s="14">
        <v>1.849881162</v>
      </c>
      <c r="V557" s="12" t="s">
        <v>0</v>
      </c>
      <c r="W557" s="12" t="s">
        <v>0</v>
      </c>
    </row>
    <row r="558" spans="10:23">
      <c r="J558" s="2"/>
      <c r="K558" s="41">
        <v>16726825</v>
      </c>
      <c r="L558" s="41">
        <v>10435</v>
      </c>
      <c r="M558" s="41" t="s">
        <v>1206</v>
      </c>
      <c r="N558" s="13">
        <v>1.6999999999999999E-3</v>
      </c>
      <c r="O558" s="13">
        <v>3.5000000000000001E-3</v>
      </c>
      <c r="P558" s="13">
        <v>6.7299999999999999E-2</v>
      </c>
      <c r="Q558" s="13">
        <v>6.1600000000000002E-2</v>
      </c>
      <c r="R558" s="14">
        <v>1.500270199</v>
      </c>
      <c r="S558" s="14">
        <v>1.596075871</v>
      </c>
      <c r="T558" s="14">
        <v>1.268821236</v>
      </c>
      <c r="U558" s="14">
        <v>1.3498468210000001</v>
      </c>
      <c r="V558" s="12" t="s">
        <v>0</v>
      </c>
      <c r="W558" s="12" t="s">
        <v>1</v>
      </c>
    </row>
    <row r="559" spans="10:23">
      <c r="J559" s="2"/>
      <c r="K559" s="41">
        <v>16859763</v>
      </c>
      <c r="L559" s="41">
        <v>10437</v>
      </c>
      <c r="M559" s="41" t="s">
        <v>1207</v>
      </c>
      <c r="N559" s="13" t="s">
        <v>2159</v>
      </c>
      <c r="O559" s="13" t="s">
        <v>1779</v>
      </c>
      <c r="P559" s="13" t="s">
        <v>2310</v>
      </c>
      <c r="Q559" s="13" t="s">
        <v>2120</v>
      </c>
      <c r="R559" s="14">
        <v>3.8974118299999998</v>
      </c>
      <c r="S559" s="14">
        <v>2.218528058</v>
      </c>
      <c r="T559" s="14">
        <v>4.3396204129999996</v>
      </c>
      <c r="U559" s="14">
        <v>2.47024694</v>
      </c>
      <c r="V559" s="12" t="s">
        <v>0</v>
      </c>
      <c r="W559" s="12" t="s">
        <v>0</v>
      </c>
    </row>
    <row r="560" spans="10:23">
      <c r="J560" s="2"/>
      <c r="K560" s="41">
        <v>16855184</v>
      </c>
      <c r="L560" s="41">
        <v>10449</v>
      </c>
      <c r="M560" s="41" t="s">
        <v>1208</v>
      </c>
      <c r="N560" s="13">
        <v>4.1999999999999997E-3</v>
      </c>
      <c r="O560" s="13">
        <v>2.9999999999999997E-4</v>
      </c>
      <c r="P560" s="13">
        <v>4.0800000000000003E-2</v>
      </c>
      <c r="Q560" s="13">
        <v>2.5999999999999999E-3</v>
      </c>
      <c r="R560" s="14">
        <v>1.6540559930000001</v>
      </c>
      <c r="S560" s="14">
        <v>2.2389547329999999</v>
      </c>
      <c r="T560" s="14">
        <v>1.4378507060000001</v>
      </c>
      <c r="U560" s="14">
        <v>1.9462960490000001</v>
      </c>
      <c r="V560" s="12" t="s">
        <v>0</v>
      </c>
      <c r="W560" s="12" t="s">
        <v>1</v>
      </c>
    </row>
    <row r="561" spans="10:23">
      <c r="J561" s="2"/>
      <c r="K561" s="41">
        <v>16681749</v>
      </c>
      <c r="L561" s="41">
        <v>10459</v>
      </c>
      <c r="M561" s="41" t="s">
        <v>1209</v>
      </c>
      <c r="N561" s="13">
        <v>8.9999999999999998E-4</v>
      </c>
      <c r="O561" s="13">
        <v>7.0599999999999996E-2</v>
      </c>
      <c r="P561" s="13" t="s">
        <v>1780</v>
      </c>
      <c r="Q561" s="13">
        <v>5.0000000000000001E-4</v>
      </c>
      <c r="R561" s="14">
        <v>1.398997797</v>
      </c>
      <c r="S561" s="14">
        <v>1.251280478</v>
      </c>
      <c r="T561" s="14">
        <v>1.7470772130000001</v>
      </c>
      <c r="U561" s="14">
        <v>1.5626069</v>
      </c>
      <c r="V561" s="12" t="s">
        <v>1</v>
      </c>
      <c r="W561" s="12" t="s">
        <v>0</v>
      </c>
    </row>
    <row r="562" spans="10:23">
      <c r="J562" s="2"/>
      <c r="K562" s="41">
        <v>16964000</v>
      </c>
      <c r="L562" s="41">
        <v>10460</v>
      </c>
      <c r="M562" s="41" t="s">
        <v>1210</v>
      </c>
      <c r="N562" s="13">
        <v>5.0000000000000001E-4</v>
      </c>
      <c r="O562" s="13" t="s">
        <v>1948</v>
      </c>
      <c r="P562" s="13">
        <v>2.0000000000000001E-4</v>
      </c>
      <c r="Q562" s="13" t="s">
        <v>2304</v>
      </c>
      <c r="R562" s="14">
        <v>1.6721799660000001</v>
      </c>
      <c r="S562" s="14">
        <v>2.4509853609999999</v>
      </c>
      <c r="T562" s="14">
        <v>1.7617820850000001</v>
      </c>
      <c r="U562" s="14">
        <v>2.5823190020000002</v>
      </c>
      <c r="V562" s="12" t="s">
        <v>0</v>
      </c>
      <c r="W562" s="12" t="s">
        <v>0</v>
      </c>
    </row>
    <row r="563" spans="10:23">
      <c r="J563" s="2"/>
      <c r="K563" s="41">
        <v>16846306</v>
      </c>
      <c r="L563" s="41">
        <v>10481</v>
      </c>
      <c r="M563" s="41" t="s">
        <v>1211</v>
      </c>
      <c r="N563" s="13">
        <v>4.0000000000000002E-4</v>
      </c>
      <c r="O563" s="13">
        <v>2.0000000000000001E-4</v>
      </c>
      <c r="P563" s="13" t="s">
        <v>2015</v>
      </c>
      <c r="Q563" s="13" t="s">
        <v>1819</v>
      </c>
      <c r="R563" s="14">
        <v>2.4585348169999999</v>
      </c>
      <c r="S563" s="14">
        <v>3.2571030740000002</v>
      </c>
      <c r="T563" s="14">
        <v>2.93587563</v>
      </c>
      <c r="U563" s="14">
        <v>3.8894912019999999</v>
      </c>
      <c r="V563" s="12" t="s">
        <v>0</v>
      </c>
      <c r="W563" s="12" t="s">
        <v>0</v>
      </c>
    </row>
    <row r="564" spans="10:23">
      <c r="J564" s="2"/>
      <c r="K564" s="41">
        <v>16881818</v>
      </c>
      <c r="L564" s="41">
        <v>10505</v>
      </c>
      <c r="M564" s="41" t="s">
        <v>1212</v>
      </c>
      <c r="N564" s="13">
        <v>4.1000000000000003E-3</v>
      </c>
      <c r="O564" s="13">
        <v>2E-3</v>
      </c>
      <c r="P564" s="13">
        <v>2.0000000000000001E-4</v>
      </c>
      <c r="Q564" s="13">
        <v>2.0000000000000001E-4</v>
      </c>
      <c r="R564" s="14">
        <v>1.3756185110000001</v>
      </c>
      <c r="S564" s="14">
        <v>1.5337606589999999</v>
      </c>
      <c r="T564" s="14">
        <v>1.528191767</v>
      </c>
      <c r="U564" s="14">
        <v>1.7038738520000001</v>
      </c>
      <c r="V564" s="12" t="s">
        <v>1</v>
      </c>
      <c r="W564" s="12" t="s">
        <v>0</v>
      </c>
    </row>
    <row r="565" spans="10:23">
      <c r="J565" s="2"/>
      <c r="K565" s="41">
        <v>16858714</v>
      </c>
      <c r="L565" s="41">
        <v>10535</v>
      </c>
      <c r="M565" s="41" t="s">
        <v>1213</v>
      </c>
      <c r="N565" s="13">
        <v>4.1399999999999999E-2</v>
      </c>
      <c r="O565" s="13" t="s">
        <v>2204</v>
      </c>
      <c r="P565" s="13">
        <v>3.2000000000000002E-3</v>
      </c>
      <c r="Q565" s="13" t="s">
        <v>1825</v>
      </c>
      <c r="R565" s="14">
        <v>1.3311622430000001</v>
      </c>
      <c r="S565" s="14">
        <v>2.3224480609999998</v>
      </c>
      <c r="T565" s="14">
        <v>1.529372685</v>
      </c>
      <c r="U565" s="14">
        <v>2.6682612460000001</v>
      </c>
      <c r="V565" s="12" t="s">
        <v>1</v>
      </c>
      <c r="W565" s="12" t="s">
        <v>0</v>
      </c>
    </row>
    <row r="566" spans="10:23">
      <c r="J566" s="2"/>
      <c r="K566" s="41">
        <v>17016692</v>
      </c>
      <c r="L566" s="41">
        <v>10537</v>
      </c>
      <c r="M566" s="41" t="s">
        <v>1214</v>
      </c>
      <c r="N566" s="13" t="s">
        <v>2311</v>
      </c>
      <c r="O566" s="13" t="s">
        <v>1844</v>
      </c>
      <c r="P566" s="13" t="s">
        <v>2034</v>
      </c>
      <c r="Q566" s="13" t="s">
        <v>1793</v>
      </c>
      <c r="R566" s="14">
        <v>15.899890190000001</v>
      </c>
      <c r="S566" s="14">
        <v>28.028433230000001</v>
      </c>
      <c r="T566" s="14">
        <v>16.154882069999999</v>
      </c>
      <c r="U566" s="14">
        <v>28.47793463</v>
      </c>
      <c r="V566" s="12" t="s">
        <v>0</v>
      </c>
      <c r="W566" s="12" t="s">
        <v>0</v>
      </c>
    </row>
    <row r="567" spans="10:23">
      <c r="J567" s="2"/>
      <c r="K567" s="41">
        <v>17031373</v>
      </c>
      <c r="L567" s="41">
        <v>10537</v>
      </c>
      <c r="M567" s="41" t="s">
        <v>1214</v>
      </c>
      <c r="N567" s="13" t="s">
        <v>2312</v>
      </c>
      <c r="O567" s="13" t="s">
        <v>2024</v>
      </c>
      <c r="P567" s="13" t="s">
        <v>2178</v>
      </c>
      <c r="Q567" s="13" t="s">
        <v>2313</v>
      </c>
      <c r="R567" s="14">
        <v>7.1292277200000003</v>
      </c>
      <c r="S567" s="14">
        <v>6.9487363719999999</v>
      </c>
      <c r="T567" s="14">
        <v>7.4239046259999997</v>
      </c>
      <c r="U567" s="14">
        <v>7.2359529140000003</v>
      </c>
      <c r="V567" s="12" t="s">
        <v>0</v>
      </c>
      <c r="W567" s="12" t="s">
        <v>0</v>
      </c>
    </row>
    <row r="568" spans="10:23">
      <c r="J568" s="2"/>
      <c r="K568" s="41">
        <v>16786616</v>
      </c>
      <c r="L568" s="41">
        <v>10538</v>
      </c>
      <c r="M568" s="41" t="s">
        <v>1215</v>
      </c>
      <c r="N568" s="13" t="s">
        <v>2071</v>
      </c>
      <c r="O568" s="13">
        <v>1.4200000000000001E-2</v>
      </c>
      <c r="P568" s="13" t="s">
        <v>2314</v>
      </c>
      <c r="Q568" s="13">
        <v>4.0000000000000002E-4</v>
      </c>
      <c r="R568" s="14">
        <v>2.1420391699999999</v>
      </c>
      <c r="S568" s="14">
        <v>1.529980296</v>
      </c>
      <c r="T568" s="14">
        <v>2.6334141390000001</v>
      </c>
      <c r="U568" s="14">
        <v>1.8809514789999999</v>
      </c>
      <c r="V568" s="12" t="s">
        <v>1</v>
      </c>
      <c r="W568" s="12" t="s">
        <v>0</v>
      </c>
    </row>
    <row r="569" spans="10:23">
      <c r="J569" s="2"/>
      <c r="K569" s="41">
        <v>16913065</v>
      </c>
      <c r="L569" s="41">
        <v>10544</v>
      </c>
      <c r="M569" s="41" t="s">
        <v>1216</v>
      </c>
      <c r="N569" s="13" t="s">
        <v>1953</v>
      </c>
      <c r="O569" s="13">
        <v>4.0000000000000002E-4</v>
      </c>
      <c r="P569" s="13" t="s">
        <v>1946</v>
      </c>
      <c r="Q569" s="13">
        <v>2.0000000000000001E-4</v>
      </c>
      <c r="R569" s="14">
        <v>2.5102125700000002</v>
      </c>
      <c r="S569" s="14">
        <v>2.386482413</v>
      </c>
      <c r="T569" s="14">
        <v>2.657035831</v>
      </c>
      <c r="U569" s="14">
        <v>2.5260686520000002</v>
      </c>
      <c r="V569" s="12" t="s">
        <v>0</v>
      </c>
      <c r="W569" s="12" t="s">
        <v>0</v>
      </c>
    </row>
    <row r="570" spans="10:23">
      <c r="J570" s="2"/>
      <c r="K570" s="41">
        <v>17100087</v>
      </c>
      <c r="L570" s="41">
        <v>10555</v>
      </c>
      <c r="M570" s="41" t="s">
        <v>1217</v>
      </c>
      <c r="N570" s="13">
        <v>4.1999999999999997E-3</v>
      </c>
      <c r="O570" s="13">
        <v>2.5999999999999999E-3</v>
      </c>
      <c r="P570" s="13">
        <v>7.3999999999999996E-2</v>
      </c>
      <c r="Q570" s="13">
        <v>3.1199999999999999E-2</v>
      </c>
      <c r="R570" s="14">
        <v>1.5984264399999999</v>
      </c>
      <c r="S570" s="14">
        <v>1.8475500229999999</v>
      </c>
      <c r="T570" s="14">
        <v>1.3432409700000001</v>
      </c>
      <c r="U570" s="14">
        <v>1.5525924900000001</v>
      </c>
      <c r="V570" s="12" t="s">
        <v>0</v>
      </c>
      <c r="W570" s="12" t="s">
        <v>1</v>
      </c>
    </row>
    <row r="571" spans="10:23">
      <c r="J571" s="2"/>
      <c r="K571" s="41">
        <v>16775083</v>
      </c>
      <c r="L571" s="41">
        <v>10562</v>
      </c>
      <c r="M571" s="41" t="s">
        <v>1218</v>
      </c>
      <c r="N571" s="13" t="s">
        <v>2315</v>
      </c>
      <c r="O571" s="13" t="s">
        <v>1942</v>
      </c>
      <c r="P571" s="13" t="s">
        <v>1909</v>
      </c>
      <c r="Q571" s="13">
        <v>8.9999999999999998E-4</v>
      </c>
      <c r="R571" s="14">
        <v>58.132218590000001</v>
      </c>
      <c r="S571" s="14">
        <v>27.4289916</v>
      </c>
      <c r="T571" s="14">
        <v>34.488492229999999</v>
      </c>
      <c r="U571" s="14">
        <v>16.272982290000002</v>
      </c>
      <c r="V571" s="12" t="s">
        <v>0</v>
      </c>
      <c r="W571" s="12" t="s">
        <v>0</v>
      </c>
    </row>
    <row r="572" spans="10:23">
      <c r="J572" s="2"/>
      <c r="K572" s="41">
        <v>16968098</v>
      </c>
      <c r="L572" s="41">
        <v>10563</v>
      </c>
      <c r="M572" s="41" t="s">
        <v>1219</v>
      </c>
      <c r="N572" s="13">
        <v>1.6199999999999999E-2</v>
      </c>
      <c r="O572" s="13">
        <v>6.4999999999999997E-3</v>
      </c>
      <c r="P572" s="13">
        <v>4.0000000000000001E-3</v>
      </c>
      <c r="Q572" s="13">
        <v>1.9E-3</v>
      </c>
      <c r="R572" s="14">
        <v>2.8987491400000001</v>
      </c>
      <c r="S572" s="14">
        <v>4.4783857759999997</v>
      </c>
      <c r="T572" s="14">
        <v>3.6770330879999999</v>
      </c>
      <c r="U572" s="14">
        <v>5.680785706</v>
      </c>
      <c r="V572" s="12" t="s">
        <v>1</v>
      </c>
      <c r="W572" s="12" t="s">
        <v>0</v>
      </c>
    </row>
    <row r="573" spans="10:23">
      <c r="J573" s="2"/>
      <c r="K573" s="41">
        <v>17049779</v>
      </c>
      <c r="L573" s="41">
        <v>10603</v>
      </c>
      <c r="M573" s="41" t="s">
        <v>1220</v>
      </c>
      <c r="N573" s="13">
        <v>2.9999999999999997E-4</v>
      </c>
      <c r="O573" s="13">
        <v>1E-3</v>
      </c>
      <c r="P573" s="13" t="s">
        <v>2062</v>
      </c>
      <c r="Q573" s="13" t="s">
        <v>2086</v>
      </c>
      <c r="R573" s="14">
        <v>1.558286262</v>
      </c>
      <c r="S573" s="14">
        <v>1.6459266459999999</v>
      </c>
      <c r="T573" s="14">
        <v>1.7490256310000001</v>
      </c>
      <c r="U573" s="14">
        <v>1.8473934860000001</v>
      </c>
      <c r="V573" s="12" t="s">
        <v>0</v>
      </c>
      <c r="W573" s="12" t="s">
        <v>0</v>
      </c>
    </row>
    <row r="574" spans="10:23">
      <c r="J574" s="2"/>
      <c r="K574" s="41">
        <v>16844894</v>
      </c>
      <c r="L574" s="41">
        <v>10609</v>
      </c>
      <c r="M574" s="41" t="s">
        <v>1221</v>
      </c>
      <c r="N574" s="13" t="s">
        <v>2296</v>
      </c>
      <c r="O574" s="13">
        <v>1.01E-2</v>
      </c>
      <c r="P574" s="13" t="s">
        <v>2032</v>
      </c>
      <c r="Q574" s="13">
        <v>4.1000000000000003E-3</v>
      </c>
      <c r="R574" s="14">
        <v>3.0006771570000002</v>
      </c>
      <c r="S574" s="14">
        <v>1.7723366460000001</v>
      </c>
      <c r="T574" s="14">
        <v>3.2336334920000001</v>
      </c>
      <c r="U574" s="14">
        <v>1.9099312719999999</v>
      </c>
      <c r="V574" s="12" t="s">
        <v>1</v>
      </c>
      <c r="W574" s="12" t="s">
        <v>0</v>
      </c>
    </row>
    <row r="575" spans="10:23">
      <c r="J575" s="2"/>
      <c r="K575" s="41">
        <v>16842673</v>
      </c>
      <c r="L575" s="41">
        <v>10615</v>
      </c>
      <c r="M575" s="41" t="s">
        <v>1222</v>
      </c>
      <c r="N575" s="13" t="s">
        <v>1779</v>
      </c>
      <c r="O575" s="13" t="s">
        <v>1952</v>
      </c>
      <c r="P575" s="13" t="s">
        <v>2126</v>
      </c>
      <c r="Q575" s="13" t="s">
        <v>2316</v>
      </c>
      <c r="R575" s="14">
        <v>2.4335670770000002</v>
      </c>
      <c r="S575" s="14">
        <v>6.9855540669999998</v>
      </c>
      <c r="T575" s="14">
        <v>2.668609993</v>
      </c>
      <c r="U575" s="14">
        <v>7.660244735</v>
      </c>
      <c r="V575" s="12" t="s">
        <v>0</v>
      </c>
      <c r="W575" s="12" t="s">
        <v>0</v>
      </c>
    </row>
    <row r="576" spans="10:23">
      <c r="J576" s="2"/>
      <c r="K576" s="41">
        <v>16659459</v>
      </c>
      <c r="L576" s="41">
        <v>10630</v>
      </c>
      <c r="M576" s="41" t="s">
        <v>1223</v>
      </c>
      <c r="N576" s="13">
        <v>1E-3</v>
      </c>
      <c r="O576" s="13">
        <v>2.8E-3</v>
      </c>
      <c r="P576" s="13">
        <v>2.5000000000000001E-3</v>
      </c>
      <c r="Q576" s="13">
        <v>5.3E-3</v>
      </c>
      <c r="R576" s="14">
        <v>1.8018426540000001</v>
      </c>
      <c r="S576" s="14">
        <v>1.936347931</v>
      </c>
      <c r="T576" s="14">
        <v>1.732135322</v>
      </c>
      <c r="U576" s="14">
        <v>1.861437035</v>
      </c>
      <c r="V576" s="12" t="s">
        <v>0</v>
      </c>
      <c r="W576" s="12" t="s">
        <v>0</v>
      </c>
    </row>
    <row r="577" spans="10:23">
      <c r="J577" s="2"/>
      <c r="K577" s="41">
        <v>16747014</v>
      </c>
      <c r="L577" s="41">
        <v>10635</v>
      </c>
      <c r="M577" s="41" t="s">
        <v>1224</v>
      </c>
      <c r="N577" s="13">
        <v>8.9999999999999998E-4</v>
      </c>
      <c r="O577" s="13" t="s">
        <v>2317</v>
      </c>
      <c r="P577" s="13" t="s">
        <v>2318</v>
      </c>
      <c r="Q577" s="13" t="s">
        <v>2046</v>
      </c>
      <c r="R577" s="14">
        <v>1.6521785410000001</v>
      </c>
      <c r="S577" s="14">
        <v>4.0897939799999996</v>
      </c>
      <c r="T577" s="14">
        <v>1.858517591</v>
      </c>
      <c r="U577" s="14">
        <v>4.6005645670000002</v>
      </c>
      <c r="V577" s="12" t="s">
        <v>0</v>
      </c>
      <c r="W577" s="12" t="s">
        <v>0</v>
      </c>
    </row>
    <row r="578" spans="10:23">
      <c r="J578" s="2"/>
      <c r="K578" s="41">
        <v>17055828</v>
      </c>
      <c r="L578" s="41">
        <v>10643</v>
      </c>
      <c r="M578" s="41" t="s">
        <v>1225</v>
      </c>
      <c r="N578" s="13">
        <v>2.3099999999999999E-2</v>
      </c>
      <c r="O578" s="13" t="s">
        <v>1846</v>
      </c>
      <c r="P578" s="13">
        <v>9.4000000000000004E-3</v>
      </c>
      <c r="Q578" s="13" t="s">
        <v>1787</v>
      </c>
      <c r="R578" s="14">
        <v>2.3673024919999999</v>
      </c>
      <c r="S578" s="14">
        <v>8.4864564439999999</v>
      </c>
      <c r="T578" s="14">
        <v>2.7348287299999998</v>
      </c>
      <c r="U578" s="14">
        <v>9.8039878649999999</v>
      </c>
      <c r="V578" s="12" t="s">
        <v>1</v>
      </c>
      <c r="W578" s="12" t="s">
        <v>0</v>
      </c>
    </row>
    <row r="579" spans="10:23">
      <c r="J579" s="2"/>
      <c r="K579" s="41">
        <v>16776339</v>
      </c>
      <c r="L579" s="41">
        <v>10673</v>
      </c>
      <c r="M579" s="41" t="s">
        <v>1226</v>
      </c>
      <c r="N579" s="13">
        <v>2.0400000000000001E-2</v>
      </c>
      <c r="O579" s="13" t="s">
        <v>1916</v>
      </c>
      <c r="P579" s="13">
        <v>1.1999999999999999E-3</v>
      </c>
      <c r="Q579" s="13" t="s">
        <v>2120</v>
      </c>
      <c r="R579" s="14">
        <v>1.4609978859999999</v>
      </c>
      <c r="S579" s="14">
        <v>2.5618972869999999</v>
      </c>
      <c r="T579" s="14">
        <v>1.7253970089999999</v>
      </c>
      <c r="U579" s="14">
        <v>3.025527936</v>
      </c>
      <c r="V579" s="12" t="s">
        <v>1</v>
      </c>
      <c r="W579" s="12" t="s">
        <v>0</v>
      </c>
    </row>
    <row r="580" spans="10:23">
      <c r="J580" s="2"/>
      <c r="K580" s="41">
        <v>16809377</v>
      </c>
      <c r="L580" s="41">
        <v>10681</v>
      </c>
      <c r="M580" s="41" t="s">
        <v>1227</v>
      </c>
      <c r="N580" s="13">
        <v>2.9999999999999997E-4</v>
      </c>
      <c r="O580" s="13">
        <v>8.0000000000000004E-4</v>
      </c>
      <c r="P580" s="13">
        <v>4.0000000000000002E-4</v>
      </c>
      <c r="Q580" s="13">
        <v>1E-3</v>
      </c>
      <c r="R580" s="14">
        <v>1.573883302</v>
      </c>
      <c r="S580" s="14">
        <v>1.6811485610000001</v>
      </c>
      <c r="T580" s="14">
        <v>1.560435257</v>
      </c>
      <c r="U580" s="14">
        <v>1.6667839879999999</v>
      </c>
      <c r="V580" s="12" t="s">
        <v>0</v>
      </c>
      <c r="W580" s="12" t="s">
        <v>0</v>
      </c>
    </row>
    <row r="581" spans="10:23">
      <c r="J581" s="2"/>
      <c r="K581" s="41">
        <v>16728994</v>
      </c>
      <c r="L581" s="41">
        <v>10714</v>
      </c>
      <c r="M581" s="41" t="s">
        <v>1228</v>
      </c>
      <c r="N581" s="13">
        <v>2.9999999999999997E-4</v>
      </c>
      <c r="O581" s="13">
        <v>8.9999999999999998E-4</v>
      </c>
      <c r="P581" s="13">
        <v>2.0999999999999999E-3</v>
      </c>
      <c r="Q581" s="13">
        <v>3.8999999999999998E-3</v>
      </c>
      <c r="R581" s="14">
        <v>1.6148277639999999</v>
      </c>
      <c r="S581" s="14">
        <v>1.7213520840000001</v>
      </c>
      <c r="T581" s="14">
        <v>1.5083057019999999</v>
      </c>
      <c r="U581" s="14">
        <v>1.6078031479999999</v>
      </c>
      <c r="V581" s="12" t="s">
        <v>0</v>
      </c>
      <c r="W581" s="12" t="s">
        <v>0</v>
      </c>
    </row>
    <row r="582" spans="10:23">
      <c r="J582" s="2"/>
      <c r="K582" s="41">
        <v>16965983</v>
      </c>
      <c r="L582" s="41">
        <v>10744</v>
      </c>
      <c r="M582" s="41" t="s">
        <v>1229</v>
      </c>
      <c r="N582" s="13">
        <v>4.3E-3</v>
      </c>
      <c r="O582" s="13">
        <v>3.0000000000000001E-3</v>
      </c>
      <c r="P582" s="13">
        <v>2.0000000000000001E-4</v>
      </c>
      <c r="Q582" s="13">
        <v>2.0000000000000001E-4</v>
      </c>
      <c r="R582" s="14">
        <v>1.510088337</v>
      </c>
      <c r="S582" s="14">
        <v>1.702291936</v>
      </c>
      <c r="T582" s="14">
        <v>1.7378286329999999</v>
      </c>
      <c r="U582" s="14">
        <v>1.9590189499999999</v>
      </c>
      <c r="V582" s="12" t="s">
        <v>0</v>
      </c>
      <c r="W582" s="12" t="s">
        <v>0</v>
      </c>
    </row>
    <row r="583" spans="10:23">
      <c r="J583" s="2"/>
      <c r="K583" s="41">
        <v>16694689</v>
      </c>
      <c r="L583" s="41">
        <v>10763</v>
      </c>
      <c r="M583" s="41" t="s">
        <v>1230</v>
      </c>
      <c r="N583" s="13">
        <v>2.8999999999999998E-3</v>
      </c>
      <c r="O583" s="13">
        <v>6.1999999999999998E-3</v>
      </c>
      <c r="P583" s="13">
        <v>2.0000000000000001E-4</v>
      </c>
      <c r="Q583" s="13">
        <v>8.0000000000000004E-4</v>
      </c>
      <c r="R583" s="14">
        <v>1.5704055210000001</v>
      </c>
      <c r="S583" s="14">
        <v>1.6712108379999999</v>
      </c>
      <c r="T583" s="14">
        <v>1.778173021</v>
      </c>
      <c r="U583" s="14">
        <v>1.892315065</v>
      </c>
      <c r="V583" s="12" t="s">
        <v>0</v>
      </c>
      <c r="W583" s="12" t="s">
        <v>0</v>
      </c>
    </row>
    <row r="584" spans="10:23">
      <c r="J584" s="2"/>
      <c r="K584" s="41">
        <v>17099947</v>
      </c>
      <c r="L584" s="41">
        <v>10807</v>
      </c>
      <c r="M584" s="41" t="s">
        <v>1231</v>
      </c>
      <c r="N584" s="13" t="s">
        <v>1806</v>
      </c>
      <c r="O584" s="13" t="s">
        <v>1813</v>
      </c>
      <c r="P584" s="13" t="s">
        <v>1950</v>
      </c>
      <c r="Q584" s="13" t="s">
        <v>2057</v>
      </c>
      <c r="R584" s="14">
        <v>1.5995774730000001</v>
      </c>
      <c r="S584" s="14">
        <v>1.9219552950000001</v>
      </c>
      <c r="T584" s="14">
        <v>1.689585202</v>
      </c>
      <c r="U584" s="14">
        <v>2.030103123</v>
      </c>
      <c r="V584" s="12" t="s">
        <v>0</v>
      </c>
      <c r="W584" s="12" t="s">
        <v>0</v>
      </c>
    </row>
    <row r="585" spans="10:23">
      <c r="J585" s="2"/>
      <c r="K585" s="41">
        <v>16865398</v>
      </c>
      <c r="L585" s="41">
        <v>10859</v>
      </c>
      <c r="M585" s="41" t="s">
        <v>1232</v>
      </c>
      <c r="N585" s="13">
        <v>6.9999999999999999E-4</v>
      </c>
      <c r="O585" s="13">
        <v>5.0000000000000001E-4</v>
      </c>
      <c r="P585" s="13" t="s">
        <v>1853</v>
      </c>
      <c r="Q585" s="13" t="s">
        <v>2075</v>
      </c>
      <c r="R585" s="14">
        <v>2.1793645079999999</v>
      </c>
      <c r="S585" s="14">
        <v>2.696715083</v>
      </c>
      <c r="T585" s="14">
        <v>3.14758315</v>
      </c>
      <c r="U585" s="14">
        <v>3.8947752530000002</v>
      </c>
      <c r="V585" s="12" t="s">
        <v>0</v>
      </c>
      <c r="W585" s="12" t="s">
        <v>0</v>
      </c>
    </row>
    <row r="586" spans="10:23">
      <c r="J586" s="2"/>
      <c r="K586" s="41">
        <v>16848593</v>
      </c>
      <c r="L586" s="41">
        <v>10871</v>
      </c>
      <c r="M586" s="41" t="s">
        <v>1233</v>
      </c>
      <c r="N586" s="13">
        <v>6.4999999999999997E-3</v>
      </c>
      <c r="O586" s="13">
        <v>4.0000000000000002E-4</v>
      </c>
      <c r="P586" s="13">
        <v>5.9999999999999995E-4</v>
      </c>
      <c r="Q586" s="13" t="s">
        <v>1927</v>
      </c>
      <c r="R586" s="14">
        <v>1.4618102019999999</v>
      </c>
      <c r="S586" s="14">
        <v>1.8550087159999999</v>
      </c>
      <c r="T586" s="14">
        <v>1.6339785339999999</v>
      </c>
      <c r="U586" s="14">
        <v>2.0734869819999999</v>
      </c>
      <c r="V586" s="12" t="s">
        <v>1</v>
      </c>
      <c r="W586" s="12" t="s">
        <v>0</v>
      </c>
    </row>
    <row r="587" spans="10:23">
      <c r="J587" s="2"/>
      <c r="K587" s="41">
        <v>16692667</v>
      </c>
      <c r="L587" s="41">
        <v>10903</v>
      </c>
      <c r="M587" s="41" t="s">
        <v>1234</v>
      </c>
      <c r="N587" s="13" t="s">
        <v>2319</v>
      </c>
      <c r="O587" s="13">
        <v>1.6999999999999999E-3</v>
      </c>
      <c r="P587" s="13">
        <v>5.0000000000000001E-4</v>
      </c>
      <c r="Q587" s="13">
        <v>7.1199999999999999E-2</v>
      </c>
      <c r="R587" s="14">
        <v>3.6037887770000001</v>
      </c>
      <c r="S587" s="14">
        <v>2.5996135269999998</v>
      </c>
      <c r="T587" s="14">
        <v>2.3987803890000001</v>
      </c>
      <c r="U587" s="14">
        <v>1.730373873</v>
      </c>
      <c r="V587" s="12" t="s">
        <v>0</v>
      </c>
      <c r="W587" s="12" t="s">
        <v>1</v>
      </c>
    </row>
    <row r="588" spans="10:23">
      <c r="J588" s="2"/>
      <c r="K588" s="41">
        <v>17047965</v>
      </c>
      <c r="L588" s="41">
        <v>10926</v>
      </c>
      <c r="M588" s="41" t="s">
        <v>1235</v>
      </c>
      <c r="N588" s="13">
        <v>1.43E-2</v>
      </c>
      <c r="O588" s="13">
        <v>8.9999999999999998E-4</v>
      </c>
      <c r="P588" s="13">
        <v>6.9999999999999999E-4</v>
      </c>
      <c r="Q588" s="13" t="s">
        <v>2117</v>
      </c>
      <c r="R588" s="14">
        <v>1.343790944</v>
      </c>
      <c r="S588" s="14">
        <v>1.6514208269999999</v>
      </c>
      <c r="T588" s="14">
        <v>1.523589045</v>
      </c>
      <c r="U588" s="14">
        <v>1.8723795489999999</v>
      </c>
      <c r="V588" s="12" t="s">
        <v>1</v>
      </c>
      <c r="W588" s="12" t="s">
        <v>0</v>
      </c>
    </row>
    <row r="589" spans="10:23">
      <c r="J589" s="2"/>
      <c r="K589" s="41">
        <v>17068435</v>
      </c>
      <c r="L589" s="41">
        <v>10947</v>
      </c>
      <c r="M589" s="41" t="s">
        <v>1236</v>
      </c>
      <c r="N589" s="13">
        <v>1E-4</v>
      </c>
      <c r="O589" s="13" t="s">
        <v>1805</v>
      </c>
      <c r="P589" s="13">
        <v>8.0000000000000004E-4</v>
      </c>
      <c r="Q589" s="13">
        <v>1E-4</v>
      </c>
      <c r="R589" s="14">
        <v>1.663767048</v>
      </c>
      <c r="S589" s="14">
        <v>1.9983117720000001</v>
      </c>
      <c r="T589" s="14">
        <v>1.563733979</v>
      </c>
      <c r="U589" s="14">
        <v>1.8781643880000001</v>
      </c>
      <c r="V589" s="12" t="s">
        <v>0</v>
      </c>
      <c r="W589" s="12" t="s">
        <v>0</v>
      </c>
    </row>
    <row r="590" spans="10:23">
      <c r="J590" s="2"/>
      <c r="K590" s="41">
        <v>16919508</v>
      </c>
      <c r="L590" s="41">
        <v>10953</v>
      </c>
      <c r="M590" s="41" t="s">
        <v>1237</v>
      </c>
      <c r="N590" s="13">
        <v>4.0000000000000002E-4</v>
      </c>
      <c r="O590" s="13">
        <v>6.9999999999999999E-4</v>
      </c>
      <c r="P590" s="13">
        <v>2.8999999999999998E-3</v>
      </c>
      <c r="Q590" s="13">
        <v>3.0999999999999999E-3</v>
      </c>
      <c r="R590" s="14">
        <v>1.5950179579999999</v>
      </c>
      <c r="S590" s="14">
        <v>1.7438216150000001</v>
      </c>
      <c r="T590" s="14">
        <v>1.4864068699999999</v>
      </c>
      <c r="U590" s="14">
        <v>1.6250778969999999</v>
      </c>
      <c r="V590" s="12" t="s">
        <v>0</v>
      </c>
      <c r="W590" s="12" t="s">
        <v>1</v>
      </c>
    </row>
    <row r="591" spans="10:23">
      <c r="J591" s="2"/>
      <c r="K591" s="41">
        <v>16770590</v>
      </c>
      <c r="L591" s="41">
        <v>10993</v>
      </c>
      <c r="M591" s="41" t="s">
        <v>1238</v>
      </c>
      <c r="N591" s="13" t="s">
        <v>2320</v>
      </c>
      <c r="O591" s="13" t="s">
        <v>2207</v>
      </c>
      <c r="P591" s="13" t="s">
        <v>1833</v>
      </c>
      <c r="Q591" s="13" t="s">
        <v>2321</v>
      </c>
      <c r="R591" s="14">
        <v>4.3428368180000003</v>
      </c>
      <c r="S591" s="14">
        <v>4.2716248300000004</v>
      </c>
      <c r="T591" s="14">
        <v>3.7880472799999998</v>
      </c>
      <c r="U591" s="14">
        <v>3.7259324939999998</v>
      </c>
      <c r="V591" s="12" t="s">
        <v>0</v>
      </c>
      <c r="W591" s="12" t="s">
        <v>0</v>
      </c>
    </row>
    <row r="592" spans="10:23">
      <c r="J592" s="2"/>
      <c r="K592" s="41">
        <v>16663958</v>
      </c>
      <c r="L592" s="41">
        <v>11004</v>
      </c>
      <c r="M592" s="41" t="s">
        <v>1239</v>
      </c>
      <c r="N592" s="13" t="s">
        <v>2217</v>
      </c>
      <c r="O592" s="13" t="s">
        <v>2322</v>
      </c>
      <c r="P592" s="13" t="s">
        <v>1828</v>
      </c>
      <c r="Q592" s="13" t="s">
        <v>2323</v>
      </c>
      <c r="R592" s="14">
        <v>1.9353093750000001</v>
      </c>
      <c r="S592" s="14">
        <v>5.2748851200000004</v>
      </c>
      <c r="T592" s="14">
        <v>2.3374579830000002</v>
      </c>
      <c r="U592" s="14">
        <v>6.3709825899999997</v>
      </c>
      <c r="V592" s="12" t="s">
        <v>0</v>
      </c>
      <c r="W592" s="12" t="s">
        <v>0</v>
      </c>
    </row>
    <row r="593" spans="10:23">
      <c r="J593" s="2"/>
      <c r="K593" s="41">
        <v>16865424</v>
      </c>
      <c r="L593" s="41">
        <v>11006</v>
      </c>
      <c r="M593" s="41" t="s">
        <v>1240</v>
      </c>
      <c r="N593" s="13" t="s">
        <v>2108</v>
      </c>
      <c r="O593" s="13">
        <v>4.0000000000000002E-4</v>
      </c>
      <c r="P593" s="13" t="s">
        <v>1908</v>
      </c>
      <c r="Q593" s="13" t="s">
        <v>1954</v>
      </c>
      <c r="R593" s="14">
        <v>2.0714635129999999</v>
      </c>
      <c r="S593" s="14">
        <v>2.2183347119999999</v>
      </c>
      <c r="T593" s="14">
        <v>2.44385977</v>
      </c>
      <c r="U593" s="14">
        <v>2.6171346610000001</v>
      </c>
      <c r="V593" s="12" t="s">
        <v>0</v>
      </c>
      <c r="W593" s="12" t="s">
        <v>0</v>
      </c>
    </row>
    <row r="594" spans="10:23">
      <c r="J594" s="2"/>
      <c r="K594" s="41">
        <v>16676682</v>
      </c>
      <c r="L594" s="41">
        <v>11009</v>
      </c>
      <c r="M594" s="41" t="s">
        <v>1241</v>
      </c>
      <c r="N594" s="13">
        <v>2.3E-3</v>
      </c>
      <c r="O594" s="13">
        <v>1.7100000000000001E-2</v>
      </c>
      <c r="P594" s="13">
        <v>5.0000000000000001E-4</v>
      </c>
      <c r="Q594" s="13">
        <v>5.4999999999999997E-3</v>
      </c>
      <c r="R594" s="14">
        <v>3.7608573449999998</v>
      </c>
      <c r="S594" s="14">
        <v>3.5942366620000001</v>
      </c>
      <c r="T594" s="14">
        <v>4.7403723700000002</v>
      </c>
      <c r="U594" s="14">
        <v>4.5303553430000001</v>
      </c>
      <c r="V594" s="12" t="s">
        <v>1</v>
      </c>
      <c r="W594" s="12" t="s">
        <v>0</v>
      </c>
    </row>
    <row r="595" spans="10:23">
      <c r="J595" s="2"/>
      <c r="K595" s="41">
        <v>16693187</v>
      </c>
      <c r="L595" s="41">
        <v>11022</v>
      </c>
      <c r="M595" s="41" t="s">
        <v>1242</v>
      </c>
      <c r="N595" s="13" t="s">
        <v>2020</v>
      </c>
      <c r="O595" s="13" t="s">
        <v>2066</v>
      </c>
      <c r="P595" s="13" t="s">
        <v>2324</v>
      </c>
      <c r="Q595" s="13" t="s">
        <v>1985</v>
      </c>
      <c r="R595" s="14">
        <v>2.6260603840000001</v>
      </c>
      <c r="S595" s="14">
        <v>2.0299355920000002</v>
      </c>
      <c r="T595" s="14">
        <v>2.8531986200000001</v>
      </c>
      <c r="U595" s="14">
        <v>2.2055126629999999</v>
      </c>
      <c r="V595" s="12" t="s">
        <v>0</v>
      </c>
      <c r="W595" s="12" t="s">
        <v>0</v>
      </c>
    </row>
    <row r="596" spans="10:23">
      <c r="J596" s="2"/>
      <c r="K596" s="41">
        <v>16875340</v>
      </c>
      <c r="L596" s="41">
        <v>11025</v>
      </c>
      <c r="M596" s="41" t="s">
        <v>1243</v>
      </c>
      <c r="N596" s="13">
        <v>1E-4</v>
      </c>
      <c r="O596" s="13">
        <v>4.0000000000000002E-4</v>
      </c>
      <c r="P596" s="13" t="s">
        <v>2221</v>
      </c>
      <c r="Q596" s="13" t="s">
        <v>1889</v>
      </c>
      <c r="R596" s="14">
        <v>2.1382409760000001</v>
      </c>
      <c r="S596" s="14">
        <v>2.3304100729999999</v>
      </c>
      <c r="T596" s="14">
        <v>2.5374478370000002</v>
      </c>
      <c r="U596" s="14">
        <v>2.7654946589999998</v>
      </c>
      <c r="V596" s="12" t="s">
        <v>0</v>
      </c>
      <c r="W596" s="12" t="s">
        <v>0</v>
      </c>
    </row>
    <row r="597" spans="10:23">
      <c r="J597" s="2"/>
      <c r="K597" s="41">
        <v>17054276</v>
      </c>
      <c r="L597" s="41">
        <v>11033</v>
      </c>
      <c r="M597" s="41" t="s">
        <v>1244</v>
      </c>
      <c r="N597" s="13" t="s">
        <v>2325</v>
      </c>
      <c r="O597" s="13">
        <v>8.6E-3</v>
      </c>
      <c r="P597" s="13" t="s">
        <v>1924</v>
      </c>
      <c r="Q597" s="13">
        <v>4.0300000000000002E-2</v>
      </c>
      <c r="R597" s="14">
        <v>3.501375092</v>
      </c>
      <c r="S597" s="14">
        <v>1.635195202</v>
      </c>
      <c r="T597" s="14">
        <v>3.1498158699999999</v>
      </c>
      <c r="U597" s="14">
        <v>1.4710117199999999</v>
      </c>
      <c r="V597" s="12" t="s">
        <v>0</v>
      </c>
      <c r="W597" s="12" t="s">
        <v>1</v>
      </c>
    </row>
    <row r="598" spans="10:23">
      <c r="J598" s="2"/>
      <c r="K598" s="41">
        <v>16915755</v>
      </c>
      <c r="L598" s="41">
        <v>11054</v>
      </c>
      <c r="M598" s="41" t="s">
        <v>1245</v>
      </c>
      <c r="N598" s="13" t="s">
        <v>1969</v>
      </c>
      <c r="O598" s="13">
        <v>5.9999999999999995E-4</v>
      </c>
      <c r="P598" s="13" t="s">
        <v>2326</v>
      </c>
      <c r="Q598" s="13">
        <v>5.9999999999999995E-4</v>
      </c>
      <c r="R598" s="14">
        <v>2.0318366220000001</v>
      </c>
      <c r="S598" s="14">
        <v>1.6130403230000001</v>
      </c>
      <c r="T598" s="14">
        <v>2.0447524349999999</v>
      </c>
      <c r="U598" s="14">
        <v>1.6232939660000001</v>
      </c>
      <c r="V598" s="12" t="s">
        <v>0</v>
      </c>
      <c r="W598" s="12" t="s">
        <v>0</v>
      </c>
    </row>
    <row r="599" spans="10:23">
      <c r="J599" s="2"/>
      <c r="K599" s="41">
        <v>16914315</v>
      </c>
      <c r="L599" s="41">
        <v>11065</v>
      </c>
      <c r="M599" s="41" t="s">
        <v>1246</v>
      </c>
      <c r="N599" s="13" t="s">
        <v>2327</v>
      </c>
      <c r="O599" s="13" t="s">
        <v>2328</v>
      </c>
      <c r="P599" s="13" t="s">
        <v>1846</v>
      </c>
      <c r="Q599" s="13" t="s">
        <v>1795</v>
      </c>
      <c r="R599" s="14">
        <v>2.3960603410000001</v>
      </c>
      <c r="S599" s="14">
        <v>5.4645938689999998</v>
      </c>
      <c r="T599" s="14">
        <v>2.3876140179999998</v>
      </c>
      <c r="U599" s="14">
        <v>5.445330695</v>
      </c>
      <c r="V599" s="12" t="s">
        <v>0</v>
      </c>
      <c r="W599" s="12" t="s">
        <v>0</v>
      </c>
    </row>
    <row r="600" spans="10:23">
      <c r="J600" s="2"/>
      <c r="K600" s="41">
        <v>16926241</v>
      </c>
      <c r="L600" s="41">
        <v>11077</v>
      </c>
      <c r="M600" s="41" t="s">
        <v>1247</v>
      </c>
      <c r="N600" s="13">
        <v>2.9999999999999997E-4</v>
      </c>
      <c r="O600" s="13">
        <v>9.7000000000000003E-3</v>
      </c>
      <c r="P600" s="13">
        <v>2.0000000000000001E-4</v>
      </c>
      <c r="Q600" s="13">
        <v>7.1000000000000004E-3</v>
      </c>
      <c r="R600" s="14">
        <v>1.8175223170000001</v>
      </c>
      <c r="S600" s="14">
        <v>1.6965211689999999</v>
      </c>
      <c r="T600" s="14">
        <v>1.868617113</v>
      </c>
      <c r="U600" s="14">
        <v>1.7442143400000001</v>
      </c>
      <c r="V600" s="12" t="s">
        <v>0</v>
      </c>
      <c r="W600" s="12" t="s">
        <v>0</v>
      </c>
    </row>
    <row r="601" spans="10:23">
      <c r="J601" s="2"/>
      <c r="K601" s="41">
        <v>16996146</v>
      </c>
      <c r="L601" s="41">
        <v>11082</v>
      </c>
      <c r="M601" s="41" t="s">
        <v>1248</v>
      </c>
      <c r="N601" s="13" t="s">
        <v>2329</v>
      </c>
      <c r="O601" s="13" t="s">
        <v>1976</v>
      </c>
      <c r="P601" s="13" t="s">
        <v>1948</v>
      </c>
      <c r="Q601" s="13">
        <v>5.0000000000000001E-4</v>
      </c>
      <c r="R601" s="14">
        <v>5.1921714489999999</v>
      </c>
      <c r="S601" s="14">
        <v>4.293776319</v>
      </c>
      <c r="T601" s="14">
        <v>4.3906679159999999</v>
      </c>
      <c r="U601" s="14">
        <v>3.63095597</v>
      </c>
      <c r="V601" s="12" t="s">
        <v>0</v>
      </c>
      <c r="W601" s="12" t="s">
        <v>0</v>
      </c>
    </row>
    <row r="602" spans="10:23">
      <c r="J602" s="2"/>
      <c r="K602" s="41">
        <v>16771067</v>
      </c>
      <c r="L602" s="41">
        <v>11113</v>
      </c>
      <c r="M602" s="41" t="s">
        <v>1249</v>
      </c>
      <c r="N602" s="13">
        <v>2.9999999999999997E-4</v>
      </c>
      <c r="O602" s="13">
        <v>2.0000000000000001E-4</v>
      </c>
      <c r="P602" s="13" t="s">
        <v>1971</v>
      </c>
      <c r="Q602" s="13" t="s">
        <v>2009</v>
      </c>
      <c r="R602" s="14">
        <v>1.628055663</v>
      </c>
      <c r="S602" s="14">
        <v>1.8506057309999999</v>
      </c>
      <c r="T602" s="14">
        <v>1.837818368</v>
      </c>
      <c r="U602" s="14">
        <v>2.0890423359999999</v>
      </c>
      <c r="V602" s="12" t="s">
        <v>0</v>
      </c>
      <c r="W602" s="12" t="s">
        <v>0</v>
      </c>
    </row>
    <row r="603" spans="10:23">
      <c r="J603" s="2"/>
      <c r="K603" s="41">
        <v>17073146</v>
      </c>
      <c r="L603" s="41">
        <v>11156</v>
      </c>
      <c r="M603" s="41" t="s">
        <v>1250</v>
      </c>
      <c r="N603" s="13" t="s">
        <v>2291</v>
      </c>
      <c r="O603" s="13">
        <v>3.39E-2</v>
      </c>
      <c r="P603" s="13" t="s">
        <v>2330</v>
      </c>
      <c r="Q603" s="13">
        <v>8.5000000000000006E-3</v>
      </c>
      <c r="R603" s="14">
        <v>3.269793011</v>
      </c>
      <c r="S603" s="14">
        <v>1.599124765</v>
      </c>
      <c r="T603" s="14">
        <v>3.6960912819999998</v>
      </c>
      <c r="U603" s="14">
        <v>1.80761017</v>
      </c>
      <c r="V603" s="12" t="s">
        <v>1</v>
      </c>
      <c r="W603" s="12" t="s">
        <v>0</v>
      </c>
    </row>
    <row r="604" spans="10:23">
      <c r="J604" s="2"/>
      <c r="K604" s="41">
        <v>16957884</v>
      </c>
      <c r="L604" s="41">
        <v>11167</v>
      </c>
      <c r="M604" s="41" t="s">
        <v>1251</v>
      </c>
      <c r="N604" s="13" t="s">
        <v>1817</v>
      </c>
      <c r="O604" s="13" t="s">
        <v>2157</v>
      </c>
      <c r="P604" s="13" t="s">
        <v>2066</v>
      </c>
      <c r="Q604" s="13" t="s">
        <v>1938</v>
      </c>
      <c r="R604" s="14">
        <v>2.087757238</v>
      </c>
      <c r="S604" s="14">
        <v>2.3863060100000002</v>
      </c>
      <c r="T604" s="14">
        <v>2.0957597990000001</v>
      </c>
      <c r="U604" s="14">
        <v>2.3954529349999998</v>
      </c>
      <c r="V604" s="12" t="s">
        <v>0</v>
      </c>
      <c r="W604" s="12" t="s">
        <v>0</v>
      </c>
    </row>
    <row r="605" spans="10:23">
      <c r="J605" s="2"/>
      <c r="K605" s="41">
        <v>16996684</v>
      </c>
      <c r="L605" s="41">
        <v>11174</v>
      </c>
      <c r="M605" s="41" t="s">
        <v>1252</v>
      </c>
      <c r="N605" s="13" t="s">
        <v>2045</v>
      </c>
      <c r="O605" s="13">
        <v>8.0000000000000004E-4</v>
      </c>
      <c r="P605" s="13" t="s">
        <v>2045</v>
      </c>
      <c r="Q605" s="13">
        <v>6.9999999999999999E-4</v>
      </c>
      <c r="R605" s="14">
        <v>2.5712475760000002</v>
      </c>
      <c r="S605" s="14">
        <v>2.405775931</v>
      </c>
      <c r="T605" s="14">
        <v>2.62139919</v>
      </c>
      <c r="U605" s="14">
        <v>2.452700058</v>
      </c>
      <c r="V605" s="12" t="s">
        <v>0</v>
      </c>
      <c r="W605" s="12" t="s">
        <v>0</v>
      </c>
    </row>
    <row r="606" spans="10:23">
      <c r="J606" s="2"/>
      <c r="K606" s="41">
        <v>17099549</v>
      </c>
      <c r="L606" s="41">
        <v>11182</v>
      </c>
      <c r="M606" s="41" t="s">
        <v>1253</v>
      </c>
      <c r="N606" s="13" t="s">
        <v>2215</v>
      </c>
      <c r="O606" s="13" t="s">
        <v>2203</v>
      </c>
      <c r="P606" s="13" t="s">
        <v>2293</v>
      </c>
      <c r="Q606" s="13" t="s">
        <v>1892</v>
      </c>
      <c r="R606" s="14">
        <v>1.755973308</v>
      </c>
      <c r="S606" s="14">
        <v>1.802093824</v>
      </c>
      <c r="T606" s="14">
        <v>1.9333647730000001</v>
      </c>
      <c r="U606" s="14">
        <v>1.9841444619999999</v>
      </c>
      <c r="V606" s="12" t="s">
        <v>0</v>
      </c>
      <c r="W606" s="12" t="s">
        <v>0</v>
      </c>
    </row>
    <row r="607" spans="10:23">
      <c r="J607" s="2"/>
      <c r="K607" s="41">
        <v>16699533</v>
      </c>
      <c r="L607" s="41">
        <v>11221</v>
      </c>
      <c r="M607" s="41" t="s">
        <v>1254</v>
      </c>
      <c r="N607" s="13">
        <v>4.0000000000000002E-4</v>
      </c>
      <c r="O607" s="13">
        <v>1E-4</v>
      </c>
      <c r="P607" s="13">
        <v>6.9999999999999999E-4</v>
      </c>
      <c r="Q607" s="13">
        <v>2.0000000000000001E-4</v>
      </c>
      <c r="R607" s="14">
        <v>2.0428110230000001</v>
      </c>
      <c r="S607" s="14">
        <v>2.6721878120000002</v>
      </c>
      <c r="T607" s="14">
        <v>2.01214855</v>
      </c>
      <c r="U607" s="14">
        <v>2.6320784310000001</v>
      </c>
      <c r="V607" s="12" t="s">
        <v>0</v>
      </c>
      <c r="W607" s="12" t="s">
        <v>0</v>
      </c>
    </row>
    <row r="608" spans="10:23">
      <c r="J608" s="2"/>
      <c r="K608" s="41">
        <v>16682402</v>
      </c>
      <c r="L608" s="41">
        <v>11240</v>
      </c>
      <c r="M608" s="41" t="s">
        <v>1255</v>
      </c>
      <c r="N608" s="13">
        <v>2.0999999999999999E-3</v>
      </c>
      <c r="O608" s="13">
        <v>2.0000000000000001E-4</v>
      </c>
      <c r="P608" s="13">
        <v>1.4E-3</v>
      </c>
      <c r="Q608" s="13">
        <v>1E-4</v>
      </c>
      <c r="R608" s="14">
        <v>2.5505421350000002</v>
      </c>
      <c r="S608" s="14">
        <v>4.0856031249999996</v>
      </c>
      <c r="T608" s="14">
        <v>2.6981602410000001</v>
      </c>
      <c r="U608" s="14">
        <v>4.3220661839999996</v>
      </c>
      <c r="V608" s="12" t="s">
        <v>0</v>
      </c>
      <c r="W608" s="12" t="s">
        <v>0</v>
      </c>
    </row>
    <row r="609" spans="10:23">
      <c r="J609" s="2"/>
      <c r="K609" s="41">
        <v>16807288</v>
      </c>
      <c r="L609" s="41">
        <v>11245</v>
      </c>
      <c r="M609" s="41" t="s">
        <v>1256</v>
      </c>
      <c r="N609" s="13" t="s">
        <v>1808</v>
      </c>
      <c r="O609" s="13">
        <v>8.8000000000000005E-3</v>
      </c>
      <c r="P609" s="13" t="s">
        <v>2085</v>
      </c>
      <c r="Q609" s="13">
        <v>2.9999999999999997E-4</v>
      </c>
      <c r="R609" s="14">
        <v>2.4588259240000001</v>
      </c>
      <c r="S609" s="14">
        <v>2.031148253</v>
      </c>
      <c r="T609" s="14">
        <v>3.2691842609999999</v>
      </c>
      <c r="U609" s="14">
        <v>2.700556325</v>
      </c>
      <c r="V609" s="12" t="s">
        <v>0</v>
      </c>
      <c r="W609" s="12" t="s">
        <v>0</v>
      </c>
    </row>
    <row r="610" spans="10:23">
      <c r="J610" s="2"/>
      <c r="K610" s="41">
        <v>16729064</v>
      </c>
      <c r="L610" s="41">
        <v>11309</v>
      </c>
      <c r="M610" s="41" t="s">
        <v>1257</v>
      </c>
      <c r="N610" s="13">
        <v>2.0000000000000001E-4</v>
      </c>
      <c r="O610" s="13" t="s">
        <v>1775</v>
      </c>
      <c r="P610" s="13" t="s">
        <v>1794</v>
      </c>
      <c r="Q610" s="13" t="s">
        <v>1813</v>
      </c>
      <c r="R610" s="14">
        <v>1.8743976</v>
      </c>
      <c r="S610" s="14">
        <v>2.2630257</v>
      </c>
      <c r="T610" s="14">
        <v>2.2957594389999998</v>
      </c>
      <c r="U610" s="14">
        <v>2.7717505679999999</v>
      </c>
      <c r="V610" s="12" t="s">
        <v>0</v>
      </c>
      <c r="W610" s="12" t="s">
        <v>0</v>
      </c>
    </row>
    <row r="611" spans="10:23">
      <c r="J611" s="2"/>
      <c r="K611" s="41">
        <v>16837587</v>
      </c>
      <c r="L611" s="41">
        <v>11314</v>
      </c>
      <c r="M611" s="41" t="s">
        <v>1258</v>
      </c>
      <c r="N611" s="13" t="s">
        <v>1831</v>
      </c>
      <c r="O611" s="13" t="s">
        <v>1946</v>
      </c>
      <c r="P611" s="13" t="s">
        <v>1915</v>
      </c>
      <c r="Q611" s="13" t="s">
        <v>1783</v>
      </c>
      <c r="R611" s="14">
        <v>2.1340073689999999</v>
      </c>
      <c r="S611" s="14">
        <v>2.989351686</v>
      </c>
      <c r="T611" s="14">
        <v>2.1374051120000002</v>
      </c>
      <c r="U611" s="14">
        <v>2.9941112990000001</v>
      </c>
      <c r="V611" s="12" t="s">
        <v>0</v>
      </c>
      <c r="W611" s="12" t="s">
        <v>0</v>
      </c>
    </row>
    <row r="612" spans="10:23">
      <c r="J612" s="2"/>
      <c r="K612" s="41">
        <v>16849355</v>
      </c>
      <c r="L612" s="41">
        <v>11322</v>
      </c>
      <c r="M612" s="41" t="s">
        <v>1259</v>
      </c>
      <c r="N612" s="13" t="s">
        <v>2226</v>
      </c>
      <c r="O612" s="13" t="s">
        <v>2331</v>
      </c>
      <c r="P612" s="13" t="s">
        <v>1818</v>
      </c>
      <c r="Q612" s="13" t="s">
        <v>2043</v>
      </c>
      <c r="R612" s="14">
        <v>1.8069556410000001</v>
      </c>
      <c r="S612" s="14">
        <v>2.8739430810000002</v>
      </c>
      <c r="T612" s="14">
        <v>1.7211928750000001</v>
      </c>
      <c r="U612" s="14">
        <v>2.7375383439999998</v>
      </c>
      <c r="V612" s="12" t="s">
        <v>0</v>
      </c>
      <c r="W612" s="12" t="s">
        <v>0</v>
      </c>
    </row>
    <row r="613" spans="10:23">
      <c r="J613" s="2"/>
      <c r="K613" s="41">
        <v>17111711</v>
      </c>
      <c r="L613" s="41">
        <v>11326</v>
      </c>
      <c r="M613" s="41" t="s">
        <v>1260</v>
      </c>
      <c r="N613" s="13">
        <v>2.1600000000000001E-2</v>
      </c>
      <c r="O613" s="13">
        <v>5.6800000000000003E-2</v>
      </c>
      <c r="P613" s="13">
        <v>1.2999999999999999E-3</v>
      </c>
      <c r="Q613" s="13">
        <v>7.6E-3</v>
      </c>
      <c r="R613" s="14">
        <v>1.7168994689999999</v>
      </c>
      <c r="S613" s="14">
        <v>1.7404748210000001</v>
      </c>
      <c r="T613" s="14">
        <v>2.1739211969999999</v>
      </c>
      <c r="U613" s="14">
        <v>2.2037720749999998</v>
      </c>
      <c r="V613" s="12" t="s">
        <v>1</v>
      </c>
      <c r="W613" s="12" t="s">
        <v>0</v>
      </c>
    </row>
    <row r="614" spans="10:23">
      <c r="J614" s="2"/>
      <c r="K614" s="41">
        <v>17044423</v>
      </c>
      <c r="L614" s="41">
        <v>11335</v>
      </c>
      <c r="M614" s="41" t="s">
        <v>1261</v>
      </c>
      <c r="N614" s="13" t="s">
        <v>2332</v>
      </c>
      <c r="O614" s="13" t="s">
        <v>2315</v>
      </c>
      <c r="P614" s="13" t="s">
        <v>2231</v>
      </c>
      <c r="Q614" s="13" t="s">
        <v>1891</v>
      </c>
      <c r="R614" s="14">
        <v>1.6440981180000001</v>
      </c>
      <c r="S614" s="14">
        <v>1.9613163680000001</v>
      </c>
      <c r="T614" s="14">
        <v>1.6939114280000001</v>
      </c>
      <c r="U614" s="14">
        <v>2.020740838</v>
      </c>
      <c r="V614" s="12" t="s">
        <v>0</v>
      </c>
      <c r="W614" s="12" t="s">
        <v>0</v>
      </c>
    </row>
    <row r="615" spans="10:23">
      <c r="J615" s="2"/>
      <c r="K615" s="41">
        <v>16792954</v>
      </c>
      <c r="L615" s="41">
        <v>22795</v>
      </c>
      <c r="M615" s="41" t="s">
        <v>1262</v>
      </c>
      <c r="N615" s="13" t="s">
        <v>2208</v>
      </c>
      <c r="O615" s="13" t="s">
        <v>2083</v>
      </c>
      <c r="P615" s="13" t="s">
        <v>2116</v>
      </c>
      <c r="Q615" s="13" t="s">
        <v>2333</v>
      </c>
      <c r="R615" s="14">
        <v>2.9902473430000001</v>
      </c>
      <c r="S615" s="14">
        <v>3.6600549280000001</v>
      </c>
      <c r="T615" s="14">
        <v>3.368389632</v>
      </c>
      <c r="U615" s="14">
        <v>4.1229001009999999</v>
      </c>
      <c r="V615" s="12" t="s">
        <v>0</v>
      </c>
      <c r="W615" s="12" t="s">
        <v>0</v>
      </c>
    </row>
    <row r="616" spans="10:23">
      <c r="J616" s="2"/>
      <c r="K616" s="41">
        <v>17062049</v>
      </c>
      <c r="L616" s="41">
        <v>22797</v>
      </c>
      <c r="M616" s="41" t="s">
        <v>1263</v>
      </c>
      <c r="N616" s="13">
        <v>1E-4</v>
      </c>
      <c r="O616" s="13">
        <v>4.3E-3</v>
      </c>
      <c r="P616" s="13" t="s">
        <v>2334</v>
      </c>
      <c r="Q616" s="13" t="s">
        <v>2084</v>
      </c>
      <c r="R616" s="14">
        <v>2.378366497</v>
      </c>
      <c r="S616" s="14">
        <v>2.2090706070000001</v>
      </c>
      <c r="T616" s="14">
        <v>3.263951944</v>
      </c>
      <c r="U616" s="14">
        <v>3.0316186809999999</v>
      </c>
      <c r="V616" s="12" t="s">
        <v>0</v>
      </c>
      <c r="W616" s="12" t="s">
        <v>0</v>
      </c>
    </row>
    <row r="617" spans="10:23">
      <c r="J617" s="2"/>
      <c r="K617" s="41">
        <v>16811085</v>
      </c>
      <c r="L617" s="41">
        <v>22801</v>
      </c>
      <c r="M617" s="41" t="s">
        <v>1264</v>
      </c>
      <c r="N617" s="13" t="s">
        <v>2149</v>
      </c>
      <c r="O617" s="13" t="s">
        <v>2092</v>
      </c>
      <c r="P617" s="13" t="s">
        <v>2277</v>
      </c>
      <c r="Q617" s="13" t="s">
        <v>2188</v>
      </c>
      <c r="R617" s="14">
        <v>5.4712404729999999</v>
      </c>
      <c r="S617" s="14">
        <v>4.5984668869999998</v>
      </c>
      <c r="T617" s="14">
        <v>4.9992299129999997</v>
      </c>
      <c r="U617" s="14">
        <v>4.2017515640000003</v>
      </c>
      <c r="V617" s="12" t="s">
        <v>0</v>
      </c>
      <c r="W617" s="12" t="s">
        <v>0</v>
      </c>
    </row>
    <row r="618" spans="10:23">
      <c r="J618" s="2"/>
      <c r="K618" s="41">
        <v>16946159</v>
      </c>
      <c r="L618" s="41">
        <v>22808</v>
      </c>
      <c r="M618" s="41" t="s">
        <v>1265</v>
      </c>
      <c r="N618" s="13">
        <v>3.0000000000000001E-3</v>
      </c>
      <c r="O618" s="13">
        <v>0.15010000000000001</v>
      </c>
      <c r="P618" s="13" t="s">
        <v>2045</v>
      </c>
      <c r="Q618" s="13">
        <v>7.1999999999999998E-3</v>
      </c>
      <c r="R618" s="14">
        <v>1.5701108459999999</v>
      </c>
      <c r="S618" s="14">
        <v>1.3066861430000001</v>
      </c>
      <c r="T618" s="14">
        <v>2.0015242400000002</v>
      </c>
      <c r="U618" s="14">
        <v>1.6657193320000001</v>
      </c>
      <c r="V618" s="12" t="s">
        <v>1</v>
      </c>
      <c r="W618" s="12" t="s">
        <v>0</v>
      </c>
    </row>
    <row r="619" spans="10:23">
      <c r="J619" s="2"/>
      <c r="K619" s="41">
        <v>16781315</v>
      </c>
      <c r="L619" s="41">
        <v>22821</v>
      </c>
      <c r="M619" s="41" t="s">
        <v>1266</v>
      </c>
      <c r="N619" s="13" t="s">
        <v>1804</v>
      </c>
      <c r="O619" s="13">
        <v>2E-3</v>
      </c>
      <c r="P619" s="13" t="s">
        <v>2274</v>
      </c>
      <c r="Q619" s="13">
        <v>5.9999999999999995E-4</v>
      </c>
      <c r="R619" s="14">
        <v>3.1302499099999999</v>
      </c>
      <c r="S619" s="14">
        <v>1.917830221</v>
      </c>
      <c r="T619" s="14">
        <v>3.4113198250000001</v>
      </c>
      <c r="U619" s="14">
        <v>2.0900351220000002</v>
      </c>
      <c r="V619" s="12" t="s">
        <v>0</v>
      </c>
      <c r="W619" s="12" t="s">
        <v>0</v>
      </c>
    </row>
    <row r="620" spans="10:23">
      <c r="J620" s="2"/>
      <c r="K620" s="41">
        <v>16913315</v>
      </c>
      <c r="L620" s="41">
        <v>22839</v>
      </c>
      <c r="M620" s="41" t="s">
        <v>1267</v>
      </c>
      <c r="N620" s="13" t="s">
        <v>2167</v>
      </c>
      <c r="O620" s="13">
        <v>2.9999999999999997E-4</v>
      </c>
      <c r="P620" s="13" t="s">
        <v>2135</v>
      </c>
      <c r="Q620" s="13" t="s">
        <v>2335</v>
      </c>
      <c r="R620" s="14">
        <v>1.6448013109999999</v>
      </c>
      <c r="S620" s="14">
        <v>1.5216076359999999</v>
      </c>
      <c r="T620" s="14">
        <v>1.729924115</v>
      </c>
      <c r="U620" s="14">
        <v>1.6003548430000001</v>
      </c>
      <c r="V620" s="12" t="s">
        <v>0</v>
      </c>
      <c r="W620" s="12" t="s">
        <v>0</v>
      </c>
    </row>
    <row r="621" spans="10:23">
      <c r="J621" s="2"/>
      <c r="K621" s="41">
        <v>16786801</v>
      </c>
      <c r="L621" s="41">
        <v>22846</v>
      </c>
      <c r="M621" s="41" t="s">
        <v>1268</v>
      </c>
      <c r="N621" s="13" t="s">
        <v>1971</v>
      </c>
      <c r="O621" s="13" t="s">
        <v>2120</v>
      </c>
      <c r="P621" s="13" t="s">
        <v>1890</v>
      </c>
      <c r="Q621" s="13" t="s">
        <v>1891</v>
      </c>
      <c r="R621" s="14">
        <v>1.7827157709999999</v>
      </c>
      <c r="S621" s="14">
        <v>2.3661198570000002</v>
      </c>
      <c r="T621" s="14">
        <v>2.0940305260000001</v>
      </c>
      <c r="U621" s="14">
        <v>2.7793141729999999</v>
      </c>
      <c r="V621" s="12" t="s">
        <v>0</v>
      </c>
      <c r="W621" s="12" t="s">
        <v>0</v>
      </c>
    </row>
    <row r="622" spans="10:23">
      <c r="J622" s="2"/>
      <c r="K622" s="41">
        <v>16917859</v>
      </c>
      <c r="L622" s="41">
        <v>22918</v>
      </c>
      <c r="M622" s="41" t="s">
        <v>1269</v>
      </c>
      <c r="N622" s="13">
        <v>5.4000000000000003E-3</v>
      </c>
      <c r="O622" s="13">
        <v>2.01E-2</v>
      </c>
      <c r="P622" s="13">
        <v>8.9999999999999998E-4</v>
      </c>
      <c r="Q622" s="13">
        <v>5.3E-3</v>
      </c>
      <c r="R622" s="14">
        <v>1.553418929</v>
      </c>
      <c r="S622" s="14">
        <v>1.575093955</v>
      </c>
      <c r="T622" s="14">
        <v>1.7153768140000001</v>
      </c>
      <c r="U622" s="14">
        <v>1.739311657</v>
      </c>
      <c r="V622" s="12" t="s">
        <v>1</v>
      </c>
      <c r="W622" s="12" t="s">
        <v>0</v>
      </c>
    </row>
    <row r="623" spans="10:23">
      <c r="J623" s="2"/>
      <c r="K623" s="41">
        <v>16912379</v>
      </c>
      <c r="L623" s="41">
        <v>22974</v>
      </c>
      <c r="M623" s="41" t="s">
        <v>1270</v>
      </c>
      <c r="N623" s="13" t="s">
        <v>1819</v>
      </c>
      <c r="O623" s="13" t="s">
        <v>2336</v>
      </c>
      <c r="P623" s="13" t="s">
        <v>1798</v>
      </c>
      <c r="Q623" s="13" t="s">
        <v>2337</v>
      </c>
      <c r="R623" s="14">
        <v>2.098516278</v>
      </c>
      <c r="S623" s="14">
        <v>10.64845083</v>
      </c>
      <c r="T623" s="14">
        <v>2.300496855</v>
      </c>
      <c r="U623" s="14">
        <v>11.673356030000001</v>
      </c>
      <c r="V623" s="12" t="s">
        <v>0</v>
      </c>
      <c r="W623" s="12" t="s">
        <v>0</v>
      </c>
    </row>
    <row r="624" spans="10:23">
      <c r="J624" s="2"/>
      <c r="K624" s="41">
        <v>16808876</v>
      </c>
      <c r="L624" s="41">
        <v>22995</v>
      </c>
      <c r="M624" s="41" t="s">
        <v>1271</v>
      </c>
      <c r="N624" s="13">
        <v>6.6E-3</v>
      </c>
      <c r="O624" s="13" t="s">
        <v>2157</v>
      </c>
      <c r="P624" s="13">
        <v>5.9999999999999995E-4</v>
      </c>
      <c r="Q624" s="13" t="s">
        <v>2235</v>
      </c>
      <c r="R624" s="14">
        <v>1.377756365</v>
      </c>
      <c r="S624" s="14">
        <v>1.8205158530000001</v>
      </c>
      <c r="T624" s="14">
        <v>1.5130120410000001</v>
      </c>
      <c r="U624" s="14">
        <v>1.9992376569999999</v>
      </c>
      <c r="V624" s="12" t="s">
        <v>1</v>
      </c>
      <c r="W624" s="12" t="s">
        <v>0</v>
      </c>
    </row>
    <row r="625" spans="10:23">
      <c r="J625" s="2"/>
      <c r="K625" s="41">
        <v>16859711</v>
      </c>
      <c r="L625" s="41">
        <v>23031</v>
      </c>
      <c r="M625" s="41" t="s">
        <v>1272</v>
      </c>
      <c r="N625" s="13" t="s">
        <v>2293</v>
      </c>
      <c r="O625" s="13" t="s">
        <v>1813</v>
      </c>
      <c r="P625" s="13" t="s">
        <v>2234</v>
      </c>
      <c r="Q625" s="13" t="s">
        <v>2056</v>
      </c>
      <c r="R625" s="14">
        <v>1.9043213779999999</v>
      </c>
      <c r="S625" s="14">
        <v>2.0637437850000002</v>
      </c>
      <c r="T625" s="14">
        <v>2.1715839419999998</v>
      </c>
      <c r="U625" s="14">
        <v>2.3533805349999999</v>
      </c>
      <c r="V625" s="12" t="s">
        <v>0</v>
      </c>
      <c r="W625" s="12" t="s">
        <v>0</v>
      </c>
    </row>
    <row r="626" spans="10:23">
      <c r="J626" s="2"/>
      <c r="K626" s="41">
        <v>16828046</v>
      </c>
      <c r="L626" s="41">
        <v>23035</v>
      </c>
      <c r="M626" s="41" t="s">
        <v>1273</v>
      </c>
      <c r="N626" s="13">
        <v>2.0000000000000001E-4</v>
      </c>
      <c r="O626" s="13" t="s">
        <v>1917</v>
      </c>
      <c r="P626" s="13" t="s">
        <v>1798</v>
      </c>
      <c r="Q626" s="13" t="s">
        <v>1931</v>
      </c>
      <c r="R626" s="14">
        <v>1.822962204</v>
      </c>
      <c r="S626" s="14">
        <v>2.2197873669999999</v>
      </c>
      <c r="T626" s="14">
        <v>2.152361435</v>
      </c>
      <c r="U626" s="14">
        <v>2.6208907199999998</v>
      </c>
      <c r="V626" s="12" t="s">
        <v>0</v>
      </c>
      <c r="W626" s="12" t="s">
        <v>0</v>
      </c>
    </row>
    <row r="627" spans="10:23">
      <c r="J627" s="2"/>
      <c r="K627" s="41">
        <v>16962034</v>
      </c>
      <c r="L627" s="41">
        <v>23101</v>
      </c>
      <c r="M627" s="41" t="s">
        <v>1274</v>
      </c>
      <c r="N627" s="13">
        <v>3.8399999999999997E-2</v>
      </c>
      <c r="O627" s="13">
        <v>8.72E-2</v>
      </c>
      <c r="P627" s="13">
        <v>1.1999999999999999E-3</v>
      </c>
      <c r="Q627" s="13">
        <v>7.4999999999999997E-3</v>
      </c>
      <c r="R627" s="14">
        <v>1.2953642249999999</v>
      </c>
      <c r="S627" s="14">
        <v>1.302662092</v>
      </c>
      <c r="T627" s="14">
        <v>1.5157005059999999</v>
      </c>
      <c r="U627" s="14">
        <v>1.524239712</v>
      </c>
      <c r="V627" s="12" t="s">
        <v>1</v>
      </c>
      <c r="W627" s="12" t="s">
        <v>0</v>
      </c>
    </row>
    <row r="628" spans="10:23">
      <c r="J628" s="2"/>
      <c r="K628" s="41">
        <v>16959007</v>
      </c>
      <c r="L628" s="41">
        <v>23129</v>
      </c>
      <c r="M628" s="41" t="s">
        <v>1275</v>
      </c>
      <c r="N628" s="13" t="s">
        <v>1893</v>
      </c>
      <c r="O628" s="13" t="s">
        <v>1927</v>
      </c>
      <c r="P628" s="13" t="s">
        <v>1957</v>
      </c>
      <c r="Q628" s="13" t="s">
        <v>1800</v>
      </c>
      <c r="R628" s="14">
        <v>2.3824549959999999</v>
      </c>
      <c r="S628" s="14">
        <v>2.009336346</v>
      </c>
      <c r="T628" s="14">
        <v>2.779070178</v>
      </c>
      <c r="U628" s="14">
        <v>2.3438372300000001</v>
      </c>
      <c r="V628" s="12" t="s">
        <v>0</v>
      </c>
      <c r="W628" s="12" t="s">
        <v>0</v>
      </c>
    </row>
    <row r="629" spans="10:23">
      <c r="J629" s="2"/>
      <c r="K629" s="41">
        <v>16664156</v>
      </c>
      <c r="L629" s="41">
        <v>23139</v>
      </c>
      <c r="M629" s="41" t="s">
        <v>1276</v>
      </c>
      <c r="N629" s="13" t="s">
        <v>1844</v>
      </c>
      <c r="O629" s="13" t="s">
        <v>1902</v>
      </c>
      <c r="P629" s="13" t="s">
        <v>2243</v>
      </c>
      <c r="Q629" s="13" t="s">
        <v>1828</v>
      </c>
      <c r="R629" s="14">
        <v>2.1135606760000001</v>
      </c>
      <c r="S629" s="14">
        <v>2.0689167130000001</v>
      </c>
      <c r="T629" s="14">
        <v>2.0213197119999999</v>
      </c>
      <c r="U629" s="14">
        <v>1.978624121</v>
      </c>
      <c r="V629" s="12" t="s">
        <v>0</v>
      </c>
      <c r="W629" s="12" t="s">
        <v>0</v>
      </c>
    </row>
    <row r="630" spans="10:23">
      <c r="J630" s="2"/>
      <c r="K630" s="41">
        <v>16859611</v>
      </c>
      <c r="L630" s="41">
        <v>23149</v>
      </c>
      <c r="M630" s="41" t="s">
        <v>1277</v>
      </c>
      <c r="N630" s="13" t="s">
        <v>2001</v>
      </c>
      <c r="O630" s="13" t="s">
        <v>1996</v>
      </c>
      <c r="P630" s="13" t="s">
        <v>2338</v>
      </c>
      <c r="Q630" s="13" t="s">
        <v>2303</v>
      </c>
      <c r="R630" s="14">
        <v>2.3939460509999999</v>
      </c>
      <c r="S630" s="14">
        <v>2.061146618</v>
      </c>
      <c r="T630" s="14">
        <v>2.6713237049999998</v>
      </c>
      <c r="U630" s="14">
        <v>2.299964036</v>
      </c>
      <c r="V630" s="12" t="s">
        <v>0</v>
      </c>
      <c r="W630" s="12" t="s">
        <v>0</v>
      </c>
    </row>
    <row r="631" spans="10:23">
      <c r="J631" s="2"/>
      <c r="K631" s="41">
        <v>16951306</v>
      </c>
      <c r="L631" s="41">
        <v>23180</v>
      </c>
      <c r="M631" s="41" t="s">
        <v>1278</v>
      </c>
      <c r="N631" s="13" t="s">
        <v>2114</v>
      </c>
      <c r="O631" s="13" t="s">
        <v>1808</v>
      </c>
      <c r="P631" s="13" t="s">
        <v>1889</v>
      </c>
      <c r="Q631" s="13" t="s">
        <v>2229</v>
      </c>
      <c r="R631" s="14">
        <v>1.9171367189999999</v>
      </c>
      <c r="S631" s="14">
        <v>2.161600162</v>
      </c>
      <c r="T631" s="14">
        <v>1.9076981159999999</v>
      </c>
      <c r="U631" s="14">
        <v>2.150957998</v>
      </c>
      <c r="V631" s="12" t="s">
        <v>0</v>
      </c>
      <c r="W631" s="12" t="s">
        <v>0</v>
      </c>
    </row>
    <row r="632" spans="10:23">
      <c r="J632" s="2"/>
      <c r="K632" s="41">
        <v>16671874</v>
      </c>
      <c r="L632" s="41">
        <v>23208</v>
      </c>
      <c r="M632" s="41" t="s">
        <v>1279</v>
      </c>
      <c r="N632" s="13">
        <v>5.0000000000000001E-4</v>
      </c>
      <c r="O632" s="13">
        <v>8.9999999999999998E-4</v>
      </c>
      <c r="P632" s="13" t="s">
        <v>1883</v>
      </c>
      <c r="Q632" s="13">
        <v>2.0000000000000001E-4</v>
      </c>
      <c r="R632" s="14">
        <v>1.9046363120000001</v>
      </c>
      <c r="S632" s="14">
        <v>2.1411420739999998</v>
      </c>
      <c r="T632" s="14">
        <v>2.1465539300000001</v>
      </c>
      <c r="U632" s="14">
        <v>2.413099501</v>
      </c>
      <c r="V632" s="12" t="s">
        <v>0</v>
      </c>
      <c r="W632" s="12" t="s">
        <v>0</v>
      </c>
    </row>
    <row r="633" spans="10:23">
      <c r="J633" s="2"/>
      <c r="K633" s="41">
        <v>17069816</v>
      </c>
      <c r="L633" s="41">
        <v>23213</v>
      </c>
      <c r="M633" s="41" t="s">
        <v>1280</v>
      </c>
      <c r="N633" s="13" t="s">
        <v>1925</v>
      </c>
      <c r="O633" s="13" t="s">
        <v>2339</v>
      </c>
      <c r="P633" s="13" t="s">
        <v>1943</v>
      </c>
      <c r="Q633" s="13" t="s">
        <v>1973</v>
      </c>
      <c r="R633" s="14">
        <v>3.91120965</v>
      </c>
      <c r="S633" s="14">
        <v>10.71432882</v>
      </c>
      <c r="T633" s="14">
        <v>4.3978275809999996</v>
      </c>
      <c r="U633" s="14">
        <v>12.04736514</v>
      </c>
      <c r="V633" s="12" t="s">
        <v>0</v>
      </c>
      <c r="W633" s="12" t="s">
        <v>0</v>
      </c>
    </row>
    <row r="634" spans="10:23">
      <c r="J634" s="2"/>
      <c r="K634" s="41">
        <v>16965942</v>
      </c>
      <c r="L634" s="41">
        <v>23216</v>
      </c>
      <c r="M634" s="41" t="s">
        <v>1281</v>
      </c>
      <c r="N634" s="13" t="s">
        <v>1880</v>
      </c>
      <c r="O634" s="13">
        <v>6.9999999999999999E-4</v>
      </c>
      <c r="P634" s="13" t="s">
        <v>2340</v>
      </c>
      <c r="Q634" s="13">
        <v>2.0000000000000001E-4</v>
      </c>
      <c r="R634" s="14">
        <v>2.0205356229999998</v>
      </c>
      <c r="S634" s="14">
        <v>1.5424991699999999</v>
      </c>
      <c r="T634" s="14">
        <v>2.138657952</v>
      </c>
      <c r="U634" s="14">
        <v>1.632675058</v>
      </c>
      <c r="V634" s="12" t="s">
        <v>0</v>
      </c>
      <c r="W634" s="12" t="s">
        <v>0</v>
      </c>
    </row>
    <row r="635" spans="10:23">
      <c r="J635" s="2"/>
      <c r="K635" s="41">
        <v>16776658</v>
      </c>
      <c r="L635" s="41">
        <v>23250</v>
      </c>
      <c r="M635" s="41" t="s">
        <v>1282</v>
      </c>
      <c r="N635" s="13" t="s">
        <v>2123</v>
      </c>
      <c r="O635" s="13" t="s">
        <v>2341</v>
      </c>
      <c r="P635" s="13" t="s">
        <v>1893</v>
      </c>
      <c r="Q635" s="13" t="s">
        <v>2342</v>
      </c>
      <c r="R635" s="14">
        <v>2.6728121900000001</v>
      </c>
      <c r="S635" s="14">
        <v>4.0472189419999998</v>
      </c>
      <c r="T635" s="14">
        <v>2.7147507389999999</v>
      </c>
      <c r="U635" s="14">
        <v>4.1107230269999997</v>
      </c>
      <c r="V635" s="12" t="s">
        <v>0</v>
      </c>
      <c r="W635" s="12" t="s">
        <v>0</v>
      </c>
    </row>
    <row r="636" spans="10:23">
      <c r="J636" s="2"/>
      <c r="K636" s="41">
        <v>16660269</v>
      </c>
      <c r="L636" s="41">
        <v>23252</v>
      </c>
      <c r="M636" s="41" t="s">
        <v>1283</v>
      </c>
      <c r="N636" s="13">
        <v>1E-4</v>
      </c>
      <c r="O636" s="13" t="s">
        <v>1979</v>
      </c>
      <c r="P636" s="13">
        <v>2.9999999999999997E-4</v>
      </c>
      <c r="Q636" s="13" t="s">
        <v>1971</v>
      </c>
      <c r="R636" s="14">
        <v>1.628180062</v>
      </c>
      <c r="S636" s="14">
        <v>2.058570467</v>
      </c>
      <c r="T636" s="14">
        <v>1.5829854569999999</v>
      </c>
      <c r="U636" s="14">
        <v>2.0014291960000001</v>
      </c>
      <c r="V636" s="12" t="s">
        <v>0</v>
      </c>
      <c r="W636" s="12" t="s">
        <v>0</v>
      </c>
    </row>
    <row r="637" spans="10:23">
      <c r="J637" s="2"/>
      <c r="K637" s="41">
        <v>16766403</v>
      </c>
      <c r="L637" s="41">
        <v>23306</v>
      </c>
      <c r="M637" s="41" t="s">
        <v>1284</v>
      </c>
      <c r="N637" s="13">
        <v>2.9999999999999997E-4</v>
      </c>
      <c r="O637" s="13" t="s">
        <v>1813</v>
      </c>
      <c r="P637" s="13" t="s">
        <v>2087</v>
      </c>
      <c r="Q637" s="13" t="s">
        <v>2055</v>
      </c>
      <c r="R637" s="14">
        <v>1.5968685579999999</v>
      </c>
      <c r="S637" s="14">
        <v>2.169322287</v>
      </c>
      <c r="T637" s="14">
        <v>1.78109619</v>
      </c>
      <c r="U637" s="14">
        <v>2.4195927959999999</v>
      </c>
      <c r="V637" s="12" t="s">
        <v>0</v>
      </c>
      <c r="W637" s="12" t="s">
        <v>0</v>
      </c>
    </row>
    <row r="638" spans="10:23">
      <c r="J638" s="2"/>
      <c r="K638" s="41">
        <v>17056587</v>
      </c>
      <c r="L638" s="41">
        <v>23333</v>
      </c>
      <c r="M638" s="41" t="s">
        <v>1285</v>
      </c>
      <c r="N638" s="13" t="s">
        <v>2256</v>
      </c>
      <c r="O638" s="13">
        <v>1.4E-3</v>
      </c>
      <c r="P638" s="13">
        <v>4.0000000000000002E-4</v>
      </c>
      <c r="Q638" s="13">
        <v>7.7399999999999997E-2</v>
      </c>
      <c r="R638" s="14">
        <v>2.021571099</v>
      </c>
      <c r="S638" s="14">
        <v>1.679256243</v>
      </c>
      <c r="T638" s="14">
        <v>1.601574965</v>
      </c>
      <c r="U638" s="14">
        <v>1.3303785159999999</v>
      </c>
      <c r="V638" s="12" t="s">
        <v>0</v>
      </c>
      <c r="W638" s="12" t="s">
        <v>1</v>
      </c>
    </row>
    <row r="639" spans="10:23">
      <c r="J639" s="2"/>
      <c r="K639" s="41">
        <v>16882975</v>
      </c>
      <c r="L639" s="41">
        <v>23397</v>
      </c>
      <c r="M639" s="41" t="s">
        <v>1286</v>
      </c>
      <c r="N639" s="13">
        <v>1.5100000000000001E-2</v>
      </c>
      <c r="O639" s="13" t="s">
        <v>2343</v>
      </c>
      <c r="P639" s="13">
        <v>1E-3</v>
      </c>
      <c r="Q639" s="13" t="s">
        <v>2263</v>
      </c>
      <c r="R639" s="14">
        <v>1.5034206409999999</v>
      </c>
      <c r="S639" s="14">
        <v>5.1999255990000002</v>
      </c>
      <c r="T639" s="14">
        <v>1.7601752310000001</v>
      </c>
      <c r="U639" s="14">
        <v>6.0879703200000002</v>
      </c>
      <c r="V639" s="12" t="s">
        <v>1</v>
      </c>
      <c r="W639" s="12" t="s">
        <v>0</v>
      </c>
    </row>
    <row r="640" spans="10:23">
      <c r="J640" s="2"/>
      <c r="K640" s="41">
        <v>16879764</v>
      </c>
      <c r="L640" s="41">
        <v>23433</v>
      </c>
      <c r="M640" s="41" t="s">
        <v>1287</v>
      </c>
      <c r="N640" s="13" t="s">
        <v>1928</v>
      </c>
      <c r="O640" s="13">
        <v>1.1000000000000001E-3</v>
      </c>
      <c r="P640" s="13" t="s">
        <v>2344</v>
      </c>
      <c r="Q640" s="13" t="s">
        <v>2187</v>
      </c>
      <c r="R640" s="14">
        <v>1.8410829550000001</v>
      </c>
      <c r="S640" s="14">
        <v>1.6761280009999999</v>
      </c>
      <c r="T640" s="14">
        <v>2.0805986729999999</v>
      </c>
      <c r="U640" s="14">
        <v>1.894183902</v>
      </c>
      <c r="V640" s="12" t="s">
        <v>0</v>
      </c>
      <c r="W640" s="12" t="s">
        <v>0</v>
      </c>
    </row>
    <row r="641" spans="10:23">
      <c r="J641" s="2"/>
      <c r="K641" s="41">
        <v>17078452</v>
      </c>
      <c r="L641" s="41">
        <v>23462</v>
      </c>
      <c r="M641" s="41" t="s">
        <v>1288</v>
      </c>
      <c r="N641" s="13">
        <v>5.4000000000000003E-3</v>
      </c>
      <c r="O641" s="13">
        <v>3.56E-2</v>
      </c>
      <c r="P641" s="13">
        <v>6.9999999999999999E-4</v>
      </c>
      <c r="Q641" s="13">
        <v>9.1999999999999998E-3</v>
      </c>
      <c r="R641" s="14">
        <v>1.7788755789999999</v>
      </c>
      <c r="S641" s="14">
        <v>1.7088620889999999</v>
      </c>
      <c r="T641" s="14">
        <v>2.0448048179999998</v>
      </c>
      <c r="U641" s="14">
        <v>1.9643248090000001</v>
      </c>
      <c r="V641" s="12" t="s">
        <v>1</v>
      </c>
      <c r="W641" s="12" t="s">
        <v>0</v>
      </c>
    </row>
    <row r="642" spans="10:23">
      <c r="J642" s="2"/>
      <c r="K642" s="41">
        <v>16912520</v>
      </c>
      <c r="L642" s="41">
        <v>23509</v>
      </c>
      <c r="M642" s="41" t="s">
        <v>1289</v>
      </c>
      <c r="N642" s="13">
        <v>1E-4</v>
      </c>
      <c r="O642" s="13">
        <v>2.9999999999999997E-4</v>
      </c>
      <c r="P642" s="13" t="s">
        <v>2335</v>
      </c>
      <c r="Q642" s="13">
        <v>2.0000000000000001E-4</v>
      </c>
      <c r="R642" s="14">
        <v>1.7754478819999999</v>
      </c>
      <c r="S642" s="14">
        <v>1.9331576180000001</v>
      </c>
      <c r="T642" s="14">
        <v>1.812269591</v>
      </c>
      <c r="U642" s="14">
        <v>1.9732501309999999</v>
      </c>
      <c r="V642" s="12" t="s">
        <v>0</v>
      </c>
      <c r="W642" s="12" t="s">
        <v>0</v>
      </c>
    </row>
    <row r="643" spans="10:23">
      <c r="J643" s="2"/>
      <c r="K643" s="41">
        <v>16856421</v>
      </c>
      <c r="L643" s="41">
        <v>23526</v>
      </c>
      <c r="M643" s="41" t="s">
        <v>1290</v>
      </c>
      <c r="N643" s="13">
        <v>2.3099999999999999E-2</v>
      </c>
      <c r="O643" s="13">
        <v>1.5E-3</v>
      </c>
      <c r="P643" s="13">
        <v>1.6999999999999999E-3</v>
      </c>
      <c r="Q643" s="13">
        <v>1E-4</v>
      </c>
      <c r="R643" s="14">
        <v>1.404635667</v>
      </c>
      <c r="S643" s="14">
        <v>1.815864836</v>
      </c>
      <c r="T643" s="14">
        <v>1.620521549</v>
      </c>
      <c r="U643" s="14">
        <v>2.094954703</v>
      </c>
      <c r="V643" s="12" t="s">
        <v>1</v>
      </c>
      <c r="W643" s="12" t="s">
        <v>0</v>
      </c>
    </row>
    <row r="644" spans="10:23">
      <c r="J644" s="2"/>
      <c r="K644" s="41">
        <v>16846864</v>
      </c>
      <c r="L644" s="41">
        <v>23531</v>
      </c>
      <c r="M644" s="41" t="s">
        <v>1291</v>
      </c>
      <c r="N644" s="13" t="s">
        <v>1796</v>
      </c>
      <c r="O644" s="13" t="s">
        <v>1877</v>
      </c>
      <c r="P644" s="13" t="s">
        <v>2075</v>
      </c>
      <c r="Q644" s="13" t="s">
        <v>2141</v>
      </c>
      <c r="R644" s="14">
        <v>2.2512881710000001</v>
      </c>
      <c r="S644" s="14">
        <v>3.904992209</v>
      </c>
      <c r="T644" s="14">
        <v>2.130089114</v>
      </c>
      <c r="U644" s="14">
        <v>3.694765292</v>
      </c>
      <c r="V644" s="12" t="s">
        <v>0</v>
      </c>
      <c r="W644" s="12" t="s">
        <v>0</v>
      </c>
    </row>
    <row r="645" spans="10:23">
      <c r="J645" s="2"/>
      <c r="K645" s="41">
        <v>16841083</v>
      </c>
      <c r="L645" s="41">
        <v>23533</v>
      </c>
      <c r="M645" s="41" t="s">
        <v>1292</v>
      </c>
      <c r="N645" s="13">
        <v>1.2999999999999999E-3</v>
      </c>
      <c r="O645" s="13">
        <v>4.1999999999999997E-3</v>
      </c>
      <c r="P645" s="13" t="s">
        <v>1807</v>
      </c>
      <c r="Q645" s="13">
        <v>2.0000000000000001E-4</v>
      </c>
      <c r="R645" s="14">
        <v>1.789094172</v>
      </c>
      <c r="S645" s="14">
        <v>1.895353405</v>
      </c>
      <c r="T645" s="14">
        <v>2.195443145</v>
      </c>
      <c r="U645" s="14">
        <v>2.3258365630000002</v>
      </c>
      <c r="V645" s="12" t="s">
        <v>0</v>
      </c>
      <c r="W645" s="12" t="s">
        <v>0</v>
      </c>
    </row>
    <row r="646" spans="10:23">
      <c r="J646" s="2"/>
      <c r="K646" s="41">
        <v>16818600</v>
      </c>
      <c r="L646" s="41">
        <v>23594</v>
      </c>
      <c r="M646" s="41" t="s">
        <v>1293</v>
      </c>
      <c r="N646" s="13">
        <v>5.0000000000000001E-3</v>
      </c>
      <c r="O646" s="13" t="s">
        <v>2345</v>
      </c>
      <c r="P646" s="13">
        <v>8.0000000000000004E-4</v>
      </c>
      <c r="Q646" s="13" t="s">
        <v>2346</v>
      </c>
      <c r="R646" s="14">
        <v>1.464869679</v>
      </c>
      <c r="S646" s="14">
        <v>2.9943152259999999</v>
      </c>
      <c r="T646" s="14">
        <v>1.599917305</v>
      </c>
      <c r="U646" s="14">
        <v>3.2703637830000001</v>
      </c>
      <c r="V646" s="12" t="s">
        <v>1</v>
      </c>
      <c r="W646" s="12" t="s">
        <v>0</v>
      </c>
    </row>
    <row r="647" spans="10:23">
      <c r="J647" s="2"/>
      <c r="K647" s="41">
        <v>17070061</v>
      </c>
      <c r="L647" s="41">
        <v>23643</v>
      </c>
      <c r="M647" s="41" t="s">
        <v>1294</v>
      </c>
      <c r="N647" s="13">
        <v>2.1899999999999999E-2</v>
      </c>
      <c r="O647" s="13">
        <v>1.5E-3</v>
      </c>
      <c r="P647" s="13">
        <v>7.1999999999999998E-3</v>
      </c>
      <c r="Q647" s="13">
        <v>5.0000000000000001E-4</v>
      </c>
      <c r="R647" s="14">
        <v>1.6565782280000001</v>
      </c>
      <c r="S647" s="14">
        <v>2.3985800620000002</v>
      </c>
      <c r="T647" s="14">
        <v>1.8304000300000001</v>
      </c>
      <c r="U647" s="14">
        <v>2.650258794</v>
      </c>
      <c r="V647" s="12" t="s">
        <v>1</v>
      </c>
      <c r="W647" s="12" t="s">
        <v>0</v>
      </c>
    </row>
    <row r="648" spans="10:23">
      <c r="J648" s="2"/>
      <c r="K648" s="41">
        <v>16820388</v>
      </c>
      <c r="L648" s="41">
        <v>23659</v>
      </c>
      <c r="M648" s="41" t="s">
        <v>1295</v>
      </c>
      <c r="N648" s="13">
        <v>6.9999999999999999E-4</v>
      </c>
      <c r="O648" s="13">
        <v>4.7999999999999996E-3</v>
      </c>
      <c r="P648" s="13" t="s">
        <v>1806</v>
      </c>
      <c r="Q648" s="13">
        <v>2.9999999999999997E-4</v>
      </c>
      <c r="R648" s="14">
        <v>1.4093189669999999</v>
      </c>
      <c r="S648" s="14">
        <v>1.42329024</v>
      </c>
      <c r="T648" s="14">
        <v>1.5668884110000001</v>
      </c>
      <c r="U648" s="14">
        <v>1.582421748</v>
      </c>
      <c r="V648" s="12" t="s">
        <v>1</v>
      </c>
      <c r="W648" s="12" t="s">
        <v>0</v>
      </c>
    </row>
    <row r="649" spans="10:23">
      <c r="J649" s="2"/>
      <c r="K649" s="41">
        <v>17104484</v>
      </c>
      <c r="L649" s="41">
        <v>24137</v>
      </c>
      <c r="M649" s="41" t="s">
        <v>1296</v>
      </c>
      <c r="N649" s="13">
        <v>1E-4</v>
      </c>
      <c r="O649" s="13" t="s">
        <v>2124</v>
      </c>
      <c r="P649" s="13" t="s">
        <v>1945</v>
      </c>
      <c r="Q649" s="13" t="s">
        <v>2131</v>
      </c>
      <c r="R649" s="14">
        <v>1.976288635</v>
      </c>
      <c r="S649" s="14">
        <v>3.7476138699999999</v>
      </c>
      <c r="T649" s="14">
        <v>2.3313011160000001</v>
      </c>
      <c r="U649" s="14">
        <v>4.4208200370000004</v>
      </c>
      <c r="V649" s="12" t="s">
        <v>0</v>
      </c>
      <c r="W649" s="12" t="s">
        <v>0</v>
      </c>
    </row>
    <row r="650" spans="10:23">
      <c r="J650" s="2"/>
      <c r="K650" s="41">
        <v>16703563</v>
      </c>
      <c r="L650" s="41">
        <v>25805</v>
      </c>
      <c r="M650" s="41" t="s">
        <v>1297</v>
      </c>
      <c r="N650" s="13" t="s">
        <v>2255</v>
      </c>
      <c r="O650" s="13">
        <v>3.73E-2</v>
      </c>
      <c r="P650" s="13" t="s">
        <v>1948</v>
      </c>
      <c r="Q650" s="13">
        <v>4.7999999999999996E-3</v>
      </c>
      <c r="R650" s="14">
        <v>3.8855589890000002</v>
      </c>
      <c r="S650" s="14">
        <v>2.3627022750000002</v>
      </c>
      <c r="T650" s="14">
        <v>5.3912911440000002</v>
      </c>
      <c r="U650" s="14">
        <v>3.2782968640000001</v>
      </c>
      <c r="V650" s="12" t="s">
        <v>1</v>
      </c>
      <c r="W650" s="12" t="s">
        <v>0</v>
      </c>
    </row>
    <row r="651" spans="10:23">
      <c r="J651" s="2"/>
      <c r="K651" s="41">
        <v>17108816</v>
      </c>
      <c r="L651" s="41">
        <v>25878</v>
      </c>
      <c r="M651" s="41" t="s">
        <v>1298</v>
      </c>
      <c r="N651" s="13">
        <v>1E-4</v>
      </c>
      <c r="O651" s="13">
        <v>1.6000000000000001E-3</v>
      </c>
      <c r="P651" s="13" t="s">
        <v>2078</v>
      </c>
      <c r="Q651" s="13">
        <v>1.1000000000000001E-3</v>
      </c>
      <c r="R651" s="14">
        <v>2.4052880550000002</v>
      </c>
      <c r="S651" s="14">
        <v>2.4444404350000002</v>
      </c>
      <c r="T651" s="14">
        <v>2.5073882749999998</v>
      </c>
      <c r="U651" s="14">
        <v>2.5482026040000001</v>
      </c>
      <c r="V651" s="12" t="s">
        <v>0</v>
      </c>
      <c r="W651" s="12" t="s">
        <v>0</v>
      </c>
    </row>
    <row r="652" spans="10:23">
      <c r="J652" s="2"/>
      <c r="K652" s="41">
        <v>16954707</v>
      </c>
      <c r="L652" s="41">
        <v>25886</v>
      </c>
      <c r="M652" s="41" t="s">
        <v>1299</v>
      </c>
      <c r="N652" s="13">
        <v>2.3E-3</v>
      </c>
      <c r="O652" s="13" t="s">
        <v>1773</v>
      </c>
      <c r="P652" s="13">
        <v>1.1000000000000001E-3</v>
      </c>
      <c r="Q652" s="13" t="s">
        <v>2062</v>
      </c>
      <c r="R652" s="14">
        <v>1.645235845</v>
      </c>
      <c r="S652" s="14">
        <v>2.4122941980000001</v>
      </c>
      <c r="T652" s="14">
        <v>1.718863085</v>
      </c>
      <c r="U652" s="14">
        <v>2.52024867</v>
      </c>
      <c r="V652" s="12" t="s">
        <v>0</v>
      </c>
      <c r="W652" s="12" t="s">
        <v>0</v>
      </c>
    </row>
    <row r="653" spans="10:23">
      <c r="J653" s="2"/>
      <c r="K653" s="41">
        <v>16760419</v>
      </c>
      <c r="L653" s="41">
        <v>25900</v>
      </c>
      <c r="M653" s="41" t="s">
        <v>1300</v>
      </c>
      <c r="N653" s="13">
        <v>1.5E-3</v>
      </c>
      <c r="O653" s="13">
        <v>8.9999999999999993E-3</v>
      </c>
      <c r="P653" s="13" t="s">
        <v>2229</v>
      </c>
      <c r="Q653" s="13">
        <v>1E-3</v>
      </c>
      <c r="R653" s="14">
        <v>1.622875839</v>
      </c>
      <c r="S653" s="14">
        <v>1.6338009920000001</v>
      </c>
      <c r="T653" s="14">
        <v>1.8669302919999999</v>
      </c>
      <c r="U653" s="14">
        <v>1.8794984130000001</v>
      </c>
      <c r="V653" s="12" t="s">
        <v>0</v>
      </c>
      <c r="W653" s="12" t="s">
        <v>0</v>
      </c>
    </row>
    <row r="654" spans="10:23">
      <c r="J654" s="2"/>
      <c r="K654" s="41">
        <v>16695741</v>
      </c>
      <c r="L654" s="41">
        <v>25903</v>
      </c>
      <c r="M654" s="41" t="s">
        <v>1301</v>
      </c>
      <c r="N654" s="13" t="s">
        <v>1838</v>
      </c>
      <c r="O654" s="13" t="s">
        <v>1965</v>
      </c>
      <c r="P654" s="13" t="s">
        <v>1919</v>
      </c>
      <c r="Q654" s="13" t="s">
        <v>2007</v>
      </c>
      <c r="R654" s="14">
        <v>5.2633284839999996</v>
      </c>
      <c r="S654" s="14">
        <v>6.762346237</v>
      </c>
      <c r="T654" s="14">
        <v>6.0079519469999996</v>
      </c>
      <c r="U654" s="14">
        <v>7.7190415459999997</v>
      </c>
      <c r="V654" s="12" t="s">
        <v>0</v>
      </c>
      <c r="W654" s="12" t="s">
        <v>0</v>
      </c>
    </row>
    <row r="655" spans="10:23">
      <c r="J655" s="2"/>
      <c r="K655" s="41">
        <v>17055937</v>
      </c>
      <c r="L655" s="41">
        <v>26031</v>
      </c>
      <c r="M655" s="41" t="s">
        <v>1302</v>
      </c>
      <c r="N655" s="13" t="s">
        <v>1942</v>
      </c>
      <c r="O655" s="13" t="s">
        <v>1828</v>
      </c>
      <c r="P655" s="13">
        <v>1E-3</v>
      </c>
      <c r="Q655" s="13" t="s">
        <v>2152</v>
      </c>
      <c r="R655" s="14">
        <v>1.5746762649999999</v>
      </c>
      <c r="S655" s="14">
        <v>2.0152136770000002</v>
      </c>
      <c r="T655" s="14">
        <v>1.4629219069999999</v>
      </c>
      <c r="U655" s="14">
        <v>1.8721944960000001</v>
      </c>
      <c r="V655" s="12" t="s">
        <v>0</v>
      </c>
      <c r="W655" s="12" t="s">
        <v>1</v>
      </c>
    </row>
    <row r="656" spans="10:23">
      <c r="J656" s="2"/>
      <c r="K656" s="41">
        <v>17053393</v>
      </c>
      <c r="L656" s="41">
        <v>26157</v>
      </c>
      <c r="M656" s="41" t="s">
        <v>1303</v>
      </c>
      <c r="N656" s="13">
        <v>5.4999999999999997E-3</v>
      </c>
      <c r="O656" s="13">
        <v>1.2999999999999999E-3</v>
      </c>
      <c r="P656" s="13" t="s">
        <v>2041</v>
      </c>
      <c r="Q656" s="13" t="s">
        <v>2201</v>
      </c>
      <c r="R656" s="14">
        <v>1.59502772</v>
      </c>
      <c r="S656" s="14">
        <v>1.9660894440000001</v>
      </c>
      <c r="T656" s="14">
        <v>2.183150124</v>
      </c>
      <c r="U656" s="14">
        <v>2.6910306070000001</v>
      </c>
      <c r="V656" s="12" t="s">
        <v>0</v>
      </c>
      <c r="W656" s="12" t="s">
        <v>0</v>
      </c>
    </row>
    <row r="657" spans="10:23">
      <c r="J657" s="2"/>
      <c r="K657" s="41">
        <v>17005884</v>
      </c>
      <c r="L657" s="41">
        <v>26212</v>
      </c>
      <c r="M657" s="41" t="s">
        <v>1304</v>
      </c>
      <c r="N657" s="13">
        <v>3.7600000000000001E-2</v>
      </c>
      <c r="O657" s="13">
        <v>5.3900000000000003E-2</v>
      </c>
      <c r="P657" s="13" t="s">
        <v>2011</v>
      </c>
      <c r="Q657" s="13">
        <v>5.0000000000000001E-4</v>
      </c>
      <c r="R657" s="14">
        <v>2.0415964149999999</v>
      </c>
      <c r="S657" s="14">
        <v>2.2693117740000002</v>
      </c>
      <c r="T657" s="14">
        <v>4.1145492340000001</v>
      </c>
      <c r="U657" s="14">
        <v>4.5734773779999998</v>
      </c>
      <c r="V657" s="12" t="s">
        <v>1</v>
      </c>
      <c r="W657" s="12" t="s">
        <v>0</v>
      </c>
    </row>
    <row r="658" spans="10:23">
      <c r="J658" s="2"/>
      <c r="K658" s="41">
        <v>16760928</v>
      </c>
      <c r="L658" s="41">
        <v>26253</v>
      </c>
      <c r="M658" s="41" t="s">
        <v>1305</v>
      </c>
      <c r="N658" s="13">
        <v>8.0000000000000004E-4</v>
      </c>
      <c r="O658" s="13">
        <v>2.3400000000000001E-2</v>
      </c>
      <c r="P658" s="13" t="s">
        <v>1913</v>
      </c>
      <c r="Q658" s="13">
        <v>3.7000000000000002E-3</v>
      </c>
      <c r="R658" s="14">
        <v>2.7003222729999998</v>
      </c>
      <c r="S658" s="14">
        <v>2.2819266599999999</v>
      </c>
      <c r="T658" s="14">
        <v>3.4658072639999999</v>
      </c>
      <c r="U658" s="14">
        <v>2.92880523</v>
      </c>
      <c r="V658" s="12" t="s">
        <v>1</v>
      </c>
      <c r="W658" s="12" t="s">
        <v>0</v>
      </c>
    </row>
    <row r="659" spans="10:23">
      <c r="J659" s="2"/>
      <c r="K659" s="41">
        <v>16851586</v>
      </c>
      <c r="L659" s="41">
        <v>26256</v>
      </c>
      <c r="M659" s="41" t="s">
        <v>1306</v>
      </c>
      <c r="N659" s="13">
        <v>1.89E-2</v>
      </c>
      <c r="O659" s="13">
        <v>4.1500000000000002E-2</v>
      </c>
      <c r="P659" s="13">
        <v>1.5E-3</v>
      </c>
      <c r="Q659" s="13">
        <v>6.3E-3</v>
      </c>
      <c r="R659" s="14">
        <v>1.7309904030000001</v>
      </c>
      <c r="S659" s="14">
        <v>1.8031327749999999</v>
      </c>
      <c r="T659" s="14">
        <v>2.1438565340000002</v>
      </c>
      <c r="U659" s="14">
        <v>2.2332059009999998</v>
      </c>
      <c r="V659" s="12" t="s">
        <v>1</v>
      </c>
      <c r="W659" s="12" t="s">
        <v>0</v>
      </c>
    </row>
    <row r="660" spans="10:23">
      <c r="J660" s="2"/>
      <c r="K660" s="41">
        <v>16659036</v>
      </c>
      <c r="L660" s="41">
        <v>26270</v>
      </c>
      <c r="M660" s="41" t="s">
        <v>1307</v>
      </c>
      <c r="N660" s="13">
        <v>0.18429999999999999</v>
      </c>
      <c r="O660" s="13">
        <v>8.2600000000000007E-2</v>
      </c>
      <c r="P660" s="13">
        <v>6.1999999999999998E-3</v>
      </c>
      <c r="Q660" s="13">
        <v>4.1000000000000003E-3</v>
      </c>
      <c r="R660" s="14">
        <v>1.2201973450000001</v>
      </c>
      <c r="S660" s="14">
        <v>1.3820434109999999</v>
      </c>
      <c r="T660" s="14">
        <v>1.5248385959999999</v>
      </c>
      <c r="U660" s="14">
        <v>1.7270920510000001</v>
      </c>
      <c r="V660" s="12" t="s">
        <v>1</v>
      </c>
      <c r="W660" s="12" t="s">
        <v>0</v>
      </c>
    </row>
    <row r="661" spans="10:23">
      <c r="J661" s="2"/>
      <c r="K661" s="41">
        <v>16685704</v>
      </c>
      <c r="L661" s="41">
        <v>26508</v>
      </c>
      <c r="M661" s="41" t="s">
        <v>1308</v>
      </c>
      <c r="N661" s="13" t="s">
        <v>1944</v>
      </c>
      <c r="O661" s="13">
        <v>1.1000000000000001E-3</v>
      </c>
      <c r="P661" s="13" t="s">
        <v>2318</v>
      </c>
      <c r="Q661" s="13">
        <v>2.8E-3</v>
      </c>
      <c r="R661" s="14">
        <v>2.1043892739999999</v>
      </c>
      <c r="S661" s="14">
        <v>1.9755443100000001</v>
      </c>
      <c r="T661" s="14">
        <v>2.0012701989999999</v>
      </c>
      <c r="U661" s="14">
        <v>1.878738883</v>
      </c>
      <c r="V661" s="12" t="s">
        <v>0</v>
      </c>
      <c r="W661" s="12" t="s">
        <v>0</v>
      </c>
    </row>
    <row r="662" spans="10:23">
      <c r="J662" s="2"/>
      <c r="K662" s="41">
        <v>16832568</v>
      </c>
      <c r="L662" s="41">
        <v>26772</v>
      </c>
      <c r="M662" s="41" t="s">
        <v>1309</v>
      </c>
      <c r="N662" s="13" t="s">
        <v>2081</v>
      </c>
      <c r="O662" s="13" t="s">
        <v>2009</v>
      </c>
      <c r="P662" s="13" t="s">
        <v>1850</v>
      </c>
      <c r="Q662" s="13" t="s">
        <v>1998</v>
      </c>
      <c r="R662" s="14">
        <v>1.8075034720000001</v>
      </c>
      <c r="S662" s="14">
        <v>1.9980014930000001</v>
      </c>
      <c r="T662" s="14">
        <v>1.7730021229999999</v>
      </c>
      <c r="U662" s="14">
        <v>1.9598639470000001</v>
      </c>
      <c r="V662" s="12" t="s">
        <v>0</v>
      </c>
      <c r="W662" s="12" t="s">
        <v>0</v>
      </c>
    </row>
    <row r="663" spans="10:23">
      <c r="J663" s="2"/>
      <c r="K663" s="41">
        <v>16832566</v>
      </c>
      <c r="L663" s="41">
        <v>26809</v>
      </c>
      <c r="M663" s="41" t="s">
        <v>1310</v>
      </c>
      <c r="N663" s="13">
        <v>1.1999999999999999E-3</v>
      </c>
      <c r="O663" s="13">
        <v>5.0000000000000001E-4</v>
      </c>
      <c r="P663" s="13">
        <v>2.3900000000000001E-2</v>
      </c>
      <c r="Q663" s="13">
        <v>7.1000000000000004E-3</v>
      </c>
      <c r="R663" s="14">
        <v>1.613433036</v>
      </c>
      <c r="S663" s="14">
        <v>1.8921696670000001</v>
      </c>
      <c r="T663" s="14">
        <v>1.399044704</v>
      </c>
      <c r="U663" s="14">
        <v>1.640743614</v>
      </c>
      <c r="V663" s="12" t="s">
        <v>0</v>
      </c>
      <c r="W663" s="12" t="s">
        <v>1</v>
      </c>
    </row>
    <row r="664" spans="10:23">
      <c r="J664" s="2"/>
      <c r="K664" s="41">
        <v>17061238</v>
      </c>
      <c r="L664" s="41">
        <v>27000</v>
      </c>
      <c r="M664" s="41" t="s">
        <v>1311</v>
      </c>
      <c r="N664" s="13">
        <v>2.3999999999999998E-3</v>
      </c>
      <c r="O664" s="13">
        <v>7.1000000000000004E-3</v>
      </c>
      <c r="P664" s="13">
        <v>4.0000000000000002E-4</v>
      </c>
      <c r="Q664" s="13">
        <v>1.9E-3</v>
      </c>
      <c r="R664" s="14">
        <v>1.42609846</v>
      </c>
      <c r="S664" s="14">
        <v>1.4746439060000001</v>
      </c>
      <c r="T664" s="14">
        <v>1.5241793050000001</v>
      </c>
      <c r="U664" s="14">
        <v>1.5760634950000001</v>
      </c>
      <c r="V664" s="12" t="s">
        <v>1</v>
      </c>
      <c r="W664" s="12" t="s">
        <v>0</v>
      </c>
    </row>
    <row r="665" spans="10:23">
      <c r="J665" s="2"/>
      <c r="K665" s="41">
        <v>16864651</v>
      </c>
      <c r="L665" s="41">
        <v>27036</v>
      </c>
      <c r="M665" s="41" t="s">
        <v>1312</v>
      </c>
      <c r="N665" s="13">
        <v>5.9999999999999995E-4</v>
      </c>
      <c r="O665" s="13">
        <v>1E-4</v>
      </c>
      <c r="P665" s="13" t="s">
        <v>1913</v>
      </c>
      <c r="Q665" s="13" t="s">
        <v>2087</v>
      </c>
      <c r="R665" s="14">
        <v>2.0299978209999998</v>
      </c>
      <c r="S665" s="14">
        <v>2.6971297820000002</v>
      </c>
      <c r="T665" s="14">
        <v>2.3813728279999999</v>
      </c>
      <c r="U665" s="14">
        <v>3.1639795429999999</v>
      </c>
      <c r="V665" s="12" t="s">
        <v>0</v>
      </c>
      <c r="W665" s="12" t="s">
        <v>0</v>
      </c>
    </row>
    <row r="666" spans="10:23">
      <c r="J666" s="2"/>
      <c r="K666" s="41">
        <v>16817537</v>
      </c>
      <c r="L666" s="41">
        <v>27040</v>
      </c>
      <c r="M666" s="41" t="s">
        <v>1313</v>
      </c>
      <c r="N666" s="13">
        <v>3.4599999999999999E-2</v>
      </c>
      <c r="O666" s="13">
        <v>2.7699999999999999E-2</v>
      </c>
      <c r="P666" s="13">
        <v>2.9999999999999997E-4</v>
      </c>
      <c r="Q666" s="13">
        <v>5.9999999999999995E-4</v>
      </c>
      <c r="R666" s="14">
        <v>1.339434901</v>
      </c>
      <c r="S666" s="14">
        <v>1.459549701</v>
      </c>
      <c r="T666" s="14">
        <v>1.6759442529999999</v>
      </c>
      <c r="U666" s="14">
        <v>1.8262357730000001</v>
      </c>
      <c r="V666" s="12" t="s">
        <v>1</v>
      </c>
      <c r="W666" s="12" t="s">
        <v>0</v>
      </c>
    </row>
    <row r="667" spans="10:23">
      <c r="J667" s="2"/>
      <c r="K667" s="41">
        <v>17072225</v>
      </c>
      <c r="L667" s="41">
        <v>27085</v>
      </c>
      <c r="M667" s="41" t="s">
        <v>1314</v>
      </c>
      <c r="N667" s="13">
        <v>7.4000000000000003E-3</v>
      </c>
      <c r="O667" s="13" t="s">
        <v>1806</v>
      </c>
      <c r="P667" s="13">
        <v>3.5000000000000001E-3</v>
      </c>
      <c r="Q667" s="13" t="s">
        <v>2155</v>
      </c>
      <c r="R667" s="14">
        <v>1.512600712</v>
      </c>
      <c r="S667" s="14">
        <v>2.3186027770000002</v>
      </c>
      <c r="T667" s="14">
        <v>1.585769341</v>
      </c>
      <c r="U667" s="14">
        <v>2.4307599280000001</v>
      </c>
      <c r="V667" s="12" t="s">
        <v>0</v>
      </c>
      <c r="W667" s="12" t="s">
        <v>0</v>
      </c>
    </row>
    <row r="668" spans="10:23">
      <c r="J668" s="2"/>
      <c r="K668" s="41">
        <v>17098655</v>
      </c>
      <c r="L668" s="41">
        <v>27090</v>
      </c>
      <c r="M668" s="41" t="s">
        <v>1315</v>
      </c>
      <c r="N668" s="13">
        <v>6.7999999999999996E-3</v>
      </c>
      <c r="O668" s="13">
        <v>3.0999999999999999E-3</v>
      </c>
      <c r="P668" s="13">
        <v>1.6000000000000001E-3</v>
      </c>
      <c r="Q668" s="13">
        <v>8.9999999999999998E-4</v>
      </c>
      <c r="R668" s="14">
        <v>1.4816768979999999</v>
      </c>
      <c r="S668" s="14">
        <v>1.706529051</v>
      </c>
      <c r="T668" s="14">
        <v>1.598114925</v>
      </c>
      <c r="U668" s="14">
        <v>1.8406371530000001</v>
      </c>
      <c r="V668" s="12" t="s">
        <v>1</v>
      </c>
      <c r="W668" s="12" t="s">
        <v>0</v>
      </c>
    </row>
    <row r="669" spans="10:23">
      <c r="J669" s="2"/>
      <c r="K669" s="41">
        <v>16873675</v>
      </c>
      <c r="L669" s="41">
        <v>27113</v>
      </c>
      <c r="M669" s="41" t="s">
        <v>1316</v>
      </c>
      <c r="N669" s="13" t="s">
        <v>2164</v>
      </c>
      <c r="O669" s="13">
        <v>5.5999999999999999E-3</v>
      </c>
      <c r="P669" s="13" t="s">
        <v>2120</v>
      </c>
      <c r="Q669" s="13">
        <v>9.1000000000000004E-3</v>
      </c>
      <c r="R669" s="14">
        <v>2.0997855909999998</v>
      </c>
      <c r="S669" s="14">
        <v>1.5718115189999999</v>
      </c>
      <c r="T669" s="14">
        <v>2.052699375</v>
      </c>
      <c r="U669" s="14">
        <v>1.536564751</v>
      </c>
      <c r="V669" s="12" t="s">
        <v>0</v>
      </c>
      <c r="W669" s="12" t="s">
        <v>0</v>
      </c>
    </row>
    <row r="670" spans="10:23">
      <c r="J670" s="2"/>
      <c r="K670" s="41">
        <v>16929741</v>
      </c>
      <c r="L670" s="41">
        <v>27128</v>
      </c>
      <c r="M670" s="41" t="s">
        <v>1317</v>
      </c>
      <c r="N670" s="13">
        <v>2.7000000000000001E-3</v>
      </c>
      <c r="O670" s="13">
        <v>6.5699999999999995E-2</v>
      </c>
      <c r="P670" s="13" t="s">
        <v>1944</v>
      </c>
      <c r="Q670" s="13">
        <v>2.7000000000000001E-3</v>
      </c>
      <c r="R670" s="14">
        <v>1.7307391560000001</v>
      </c>
      <c r="S670" s="14">
        <v>1.510305322</v>
      </c>
      <c r="T670" s="14">
        <v>2.277997595</v>
      </c>
      <c r="U670" s="14">
        <v>1.9878627470000001</v>
      </c>
      <c r="V670" s="12" t="s">
        <v>1</v>
      </c>
      <c r="W670" s="12" t="s">
        <v>0</v>
      </c>
    </row>
    <row r="671" spans="10:23">
      <c r="J671" s="2"/>
      <c r="K671" s="41">
        <v>16775136</v>
      </c>
      <c r="L671" s="41">
        <v>27253</v>
      </c>
      <c r="M671" s="41" t="s">
        <v>1318</v>
      </c>
      <c r="N671" s="13">
        <v>2.9999999999999997E-4</v>
      </c>
      <c r="O671" s="13">
        <v>3.3599999999999998E-2</v>
      </c>
      <c r="P671" s="13" t="s">
        <v>1820</v>
      </c>
      <c r="Q671" s="13">
        <v>7.9000000000000008E-3</v>
      </c>
      <c r="R671" s="14">
        <v>1.708646313</v>
      </c>
      <c r="S671" s="14">
        <v>1.47080565</v>
      </c>
      <c r="T671" s="14">
        <v>1.896199883</v>
      </c>
      <c r="U671" s="14">
        <v>1.6322520810000001</v>
      </c>
      <c r="V671" s="12" t="s">
        <v>1</v>
      </c>
      <c r="W671" s="12" t="s">
        <v>0</v>
      </c>
    </row>
    <row r="672" spans="10:23">
      <c r="J672" s="2"/>
      <c r="K672" s="41">
        <v>17066961</v>
      </c>
      <c r="L672" s="41">
        <v>27299</v>
      </c>
      <c r="M672" s="41" t="s">
        <v>1319</v>
      </c>
      <c r="N672" s="13" t="s">
        <v>1918</v>
      </c>
      <c r="O672" s="13" t="s">
        <v>2068</v>
      </c>
      <c r="P672" s="13" t="s">
        <v>2347</v>
      </c>
      <c r="Q672" s="13" t="s">
        <v>1912</v>
      </c>
      <c r="R672" s="14">
        <v>7.9563436669999996</v>
      </c>
      <c r="S672" s="14">
        <v>7.64509799</v>
      </c>
      <c r="T672" s="14">
        <v>7.5206314020000002</v>
      </c>
      <c r="U672" s="14">
        <v>7.2264304340000001</v>
      </c>
      <c r="V672" s="12" t="s">
        <v>0</v>
      </c>
      <c r="W672" s="12" t="s">
        <v>0</v>
      </c>
    </row>
    <row r="673" spans="10:23">
      <c r="J673" s="2"/>
      <c r="K673" s="41">
        <v>17064285</v>
      </c>
      <c r="L673" s="41">
        <v>28959</v>
      </c>
      <c r="M673" s="41" t="s">
        <v>1320</v>
      </c>
      <c r="N673" s="13" t="s">
        <v>2348</v>
      </c>
      <c r="O673" s="13" t="s">
        <v>1901</v>
      </c>
      <c r="P673" s="13" t="s">
        <v>2349</v>
      </c>
      <c r="Q673" s="13" t="s">
        <v>2350</v>
      </c>
      <c r="R673" s="14">
        <v>4.033164964</v>
      </c>
      <c r="S673" s="14">
        <v>2.5381750099999998</v>
      </c>
      <c r="T673" s="14">
        <v>4.4566290400000002</v>
      </c>
      <c r="U673" s="14">
        <v>2.8046719040000001</v>
      </c>
      <c r="V673" s="12" t="s">
        <v>0</v>
      </c>
      <c r="W673" s="12" t="s">
        <v>0</v>
      </c>
    </row>
    <row r="674" spans="10:23">
      <c r="J674" s="2"/>
      <c r="K674" s="41">
        <v>16677324</v>
      </c>
      <c r="L674" s="41">
        <v>28982</v>
      </c>
      <c r="M674" s="41" t="s">
        <v>1321</v>
      </c>
      <c r="N674" s="13" t="s">
        <v>1815</v>
      </c>
      <c r="O674" s="13">
        <v>8.9999999999999998E-4</v>
      </c>
      <c r="P674" s="13" t="s">
        <v>1842</v>
      </c>
      <c r="Q674" s="13">
        <v>2.0000000000000001E-4</v>
      </c>
      <c r="R674" s="14">
        <v>2.0696908569999999</v>
      </c>
      <c r="S674" s="14">
        <v>1.739348382</v>
      </c>
      <c r="T674" s="14">
        <v>2.242872856</v>
      </c>
      <c r="U674" s="14">
        <v>1.884888876</v>
      </c>
      <c r="V674" s="12" t="s">
        <v>0</v>
      </c>
      <c r="W674" s="12" t="s">
        <v>0</v>
      </c>
    </row>
    <row r="675" spans="10:23">
      <c r="J675" s="2"/>
      <c r="K675" s="41">
        <v>17090085</v>
      </c>
      <c r="L675" s="41">
        <v>28989</v>
      </c>
      <c r="M675" s="41" t="s">
        <v>1322</v>
      </c>
      <c r="N675" s="13" t="s">
        <v>1907</v>
      </c>
      <c r="O675" s="13">
        <v>2.9999999999999997E-4</v>
      </c>
      <c r="P675" s="13" t="s">
        <v>1843</v>
      </c>
      <c r="Q675" s="13">
        <v>4.0000000000000002E-4</v>
      </c>
      <c r="R675" s="14">
        <v>1.783555188</v>
      </c>
      <c r="S675" s="14">
        <v>1.564496066</v>
      </c>
      <c r="T675" s="14">
        <v>1.7748876410000001</v>
      </c>
      <c r="U675" s="14">
        <v>1.556893082</v>
      </c>
      <c r="V675" s="12" t="s">
        <v>0</v>
      </c>
      <c r="W675" s="12" t="s">
        <v>0</v>
      </c>
    </row>
    <row r="676" spans="10:23">
      <c r="J676" s="2"/>
      <c r="K676" s="41">
        <v>17080749</v>
      </c>
      <c r="L676" s="41">
        <v>29028</v>
      </c>
      <c r="M676" s="41" t="s">
        <v>1323</v>
      </c>
      <c r="N676" s="13">
        <v>1.11E-2</v>
      </c>
      <c r="O676" s="13" t="s">
        <v>2256</v>
      </c>
      <c r="P676" s="13">
        <v>1.4E-3</v>
      </c>
      <c r="Q676" s="13" t="s">
        <v>2016</v>
      </c>
      <c r="R676" s="14">
        <v>1.482160549</v>
      </c>
      <c r="S676" s="14">
        <v>2.8357106280000002</v>
      </c>
      <c r="T676" s="14">
        <v>1.65819198</v>
      </c>
      <c r="U676" s="14">
        <v>3.1724988380000001</v>
      </c>
      <c r="V676" s="12" t="s">
        <v>1</v>
      </c>
      <c r="W676" s="12" t="s">
        <v>0</v>
      </c>
    </row>
    <row r="677" spans="10:23">
      <c r="J677" s="2"/>
      <c r="K677" s="41">
        <v>16698023</v>
      </c>
      <c r="L677" s="41">
        <v>29089</v>
      </c>
      <c r="M677" s="41" t="s">
        <v>1324</v>
      </c>
      <c r="N677" s="13">
        <v>8.0000000000000004E-4</v>
      </c>
      <c r="O677" s="13" t="s">
        <v>2251</v>
      </c>
      <c r="P677" s="13" t="s">
        <v>2077</v>
      </c>
      <c r="Q677" s="13" t="s">
        <v>2351</v>
      </c>
      <c r="R677" s="14">
        <v>1.6481804330000001</v>
      </c>
      <c r="S677" s="14">
        <v>3.8209594550000001</v>
      </c>
      <c r="T677" s="14">
        <v>1.8366875149999999</v>
      </c>
      <c r="U677" s="14">
        <v>4.2579734509999998</v>
      </c>
      <c r="V677" s="12" t="s">
        <v>0</v>
      </c>
      <c r="W677" s="12" t="s">
        <v>0</v>
      </c>
    </row>
    <row r="678" spans="10:23">
      <c r="J678" s="2"/>
      <c r="K678" s="41">
        <v>16827299</v>
      </c>
      <c r="L678" s="41">
        <v>29109</v>
      </c>
      <c r="M678" s="41" t="s">
        <v>1325</v>
      </c>
      <c r="N678" s="13" t="s">
        <v>2352</v>
      </c>
      <c r="O678" s="13" t="s">
        <v>1777</v>
      </c>
      <c r="P678" s="13" t="s">
        <v>2346</v>
      </c>
      <c r="Q678" s="13" t="s">
        <v>2353</v>
      </c>
      <c r="R678" s="14">
        <v>1.7437077379999999</v>
      </c>
      <c r="S678" s="14">
        <v>1.8195941099999999</v>
      </c>
      <c r="T678" s="14">
        <v>1.820067895</v>
      </c>
      <c r="U678" s="14">
        <v>1.8992774699999999</v>
      </c>
      <c r="V678" s="12" t="s">
        <v>0</v>
      </c>
      <c r="W678" s="12" t="s">
        <v>0</v>
      </c>
    </row>
    <row r="679" spans="10:23">
      <c r="J679" s="2"/>
      <c r="K679" s="41">
        <v>16857258</v>
      </c>
      <c r="L679" s="41">
        <v>29128</v>
      </c>
      <c r="M679" s="41" t="s">
        <v>1326</v>
      </c>
      <c r="N679" s="13">
        <v>8.8999999999999999E-3</v>
      </c>
      <c r="O679" s="13" t="s">
        <v>1815</v>
      </c>
      <c r="P679" s="13">
        <v>7.7999999999999996E-3</v>
      </c>
      <c r="Q679" s="13" t="s">
        <v>2083</v>
      </c>
      <c r="R679" s="14">
        <v>1.526354132</v>
      </c>
      <c r="S679" s="14">
        <v>2.999789281</v>
      </c>
      <c r="T679" s="14">
        <v>1.549541058</v>
      </c>
      <c r="U679" s="14">
        <v>3.0453592390000002</v>
      </c>
      <c r="V679" s="12" t="s">
        <v>0</v>
      </c>
      <c r="W679" s="12" t="s">
        <v>0</v>
      </c>
    </row>
    <row r="680" spans="10:23">
      <c r="J680" s="2"/>
      <c r="K680" s="41">
        <v>16928204</v>
      </c>
      <c r="L680" s="41">
        <v>29774</v>
      </c>
      <c r="M680" s="41" t="s">
        <v>1327</v>
      </c>
      <c r="N680" s="13" t="s">
        <v>1852</v>
      </c>
      <c r="O680" s="13">
        <v>6.9999999999999999E-4</v>
      </c>
      <c r="P680" s="13" t="s">
        <v>1970</v>
      </c>
      <c r="Q680" s="13">
        <v>2.0000000000000001E-4</v>
      </c>
      <c r="R680" s="14">
        <v>2.370793301</v>
      </c>
      <c r="S680" s="14">
        <v>2.402197846</v>
      </c>
      <c r="T680" s="14">
        <v>2.5848481099999998</v>
      </c>
      <c r="U680" s="14">
        <v>2.619088117</v>
      </c>
      <c r="V680" s="12" t="s">
        <v>0</v>
      </c>
      <c r="W680" s="12" t="s">
        <v>0</v>
      </c>
    </row>
    <row r="681" spans="10:23">
      <c r="J681" s="2"/>
      <c r="K681" s="41">
        <v>16885807</v>
      </c>
      <c r="L681" s="41">
        <v>29798</v>
      </c>
      <c r="M681" s="41" t="s">
        <v>1328</v>
      </c>
      <c r="N681" s="13">
        <v>1E-4</v>
      </c>
      <c r="O681" s="13">
        <v>6.0000000000000001E-3</v>
      </c>
      <c r="P681" s="13" t="s">
        <v>1900</v>
      </c>
      <c r="Q681" s="13">
        <v>3.3999999999999998E-3</v>
      </c>
      <c r="R681" s="14">
        <v>1.900601048</v>
      </c>
      <c r="S681" s="14">
        <v>1.740754884</v>
      </c>
      <c r="T681" s="14">
        <v>1.986276108</v>
      </c>
      <c r="U681" s="14">
        <v>1.8192244179999999</v>
      </c>
      <c r="V681" s="12" t="s">
        <v>0</v>
      </c>
      <c r="W681" s="12" t="s">
        <v>0</v>
      </c>
    </row>
    <row r="682" spans="10:23">
      <c r="J682" s="2"/>
      <c r="K682" s="41">
        <v>16889829</v>
      </c>
      <c r="L682" s="41">
        <v>29851</v>
      </c>
      <c r="M682" s="41" t="s">
        <v>1329</v>
      </c>
      <c r="N682" s="13">
        <v>4.8999999999999998E-3</v>
      </c>
      <c r="O682" s="13">
        <v>1.6999999999999999E-3</v>
      </c>
      <c r="P682" s="13">
        <v>3.3999999999999998E-3</v>
      </c>
      <c r="Q682" s="13">
        <v>1.1999999999999999E-3</v>
      </c>
      <c r="R682" s="14">
        <v>2.0949619689999999</v>
      </c>
      <c r="S682" s="14">
        <v>2.788981696</v>
      </c>
      <c r="T682" s="14">
        <v>2.1941499690000001</v>
      </c>
      <c r="U682" s="14">
        <v>2.9210287300000002</v>
      </c>
      <c r="V682" s="12" t="s">
        <v>0</v>
      </c>
      <c r="W682" s="12" t="s">
        <v>0</v>
      </c>
    </row>
    <row r="683" spans="10:23">
      <c r="J683" s="2"/>
      <c r="K683" s="41">
        <v>17044442</v>
      </c>
      <c r="L683" s="41">
        <v>29887</v>
      </c>
      <c r="M683" s="41" t="s">
        <v>1330</v>
      </c>
      <c r="N683" s="13" t="s">
        <v>2116</v>
      </c>
      <c r="O683" s="13" t="s">
        <v>2354</v>
      </c>
      <c r="P683" s="13" t="s">
        <v>2355</v>
      </c>
      <c r="Q683" s="13" t="s">
        <v>2342</v>
      </c>
      <c r="R683" s="14">
        <v>3.6221459629999999</v>
      </c>
      <c r="S683" s="14">
        <v>5.2469635180000003</v>
      </c>
      <c r="T683" s="14">
        <v>4.6374621850000004</v>
      </c>
      <c r="U683" s="14">
        <v>6.7177289790000003</v>
      </c>
      <c r="V683" s="12" t="s">
        <v>0</v>
      </c>
      <c r="W683" s="12" t="s">
        <v>0</v>
      </c>
    </row>
    <row r="684" spans="10:23">
      <c r="J684" s="2"/>
      <c r="K684" s="41">
        <v>16797224</v>
      </c>
      <c r="L684" s="41">
        <v>29933</v>
      </c>
      <c r="M684" s="41" t="s">
        <v>1331</v>
      </c>
      <c r="N684" s="13">
        <v>1E-4</v>
      </c>
      <c r="O684" s="13">
        <v>5.0000000000000001E-4</v>
      </c>
      <c r="P684" s="13" t="s">
        <v>2170</v>
      </c>
      <c r="Q684" s="13">
        <v>2.9999999999999997E-4</v>
      </c>
      <c r="R684" s="14">
        <v>1.977661994</v>
      </c>
      <c r="S684" s="14">
        <v>2.1549772140000001</v>
      </c>
      <c r="T684" s="14">
        <v>2.0788847970000002</v>
      </c>
      <c r="U684" s="14">
        <v>2.265275554</v>
      </c>
      <c r="V684" s="12" t="s">
        <v>0</v>
      </c>
      <c r="W684" s="12" t="s">
        <v>0</v>
      </c>
    </row>
    <row r="685" spans="10:23">
      <c r="J685" s="2"/>
      <c r="K685" s="41">
        <v>17049312</v>
      </c>
      <c r="L685" s="41">
        <v>29992</v>
      </c>
      <c r="M685" s="41" t="s">
        <v>1332</v>
      </c>
      <c r="N685" s="13">
        <v>1E-3</v>
      </c>
      <c r="O685" s="13">
        <v>6.9999999999999999E-4</v>
      </c>
      <c r="P685" s="13" t="s">
        <v>2165</v>
      </c>
      <c r="Q685" s="13" t="s">
        <v>1915</v>
      </c>
      <c r="R685" s="14">
        <v>1.8651842540000001</v>
      </c>
      <c r="S685" s="14">
        <v>2.2124054150000001</v>
      </c>
      <c r="T685" s="14">
        <v>2.226222248</v>
      </c>
      <c r="U685" s="14">
        <v>2.6406539439999999</v>
      </c>
      <c r="V685" s="12" t="s">
        <v>0</v>
      </c>
      <c r="W685" s="12" t="s">
        <v>0</v>
      </c>
    </row>
    <row r="686" spans="10:23">
      <c r="J686" s="2"/>
      <c r="K686" s="41">
        <v>17109612</v>
      </c>
      <c r="L686" s="41">
        <v>30011</v>
      </c>
      <c r="M686" s="41" t="s">
        <v>1333</v>
      </c>
      <c r="N686" s="13" t="s">
        <v>2356</v>
      </c>
      <c r="O686" s="13" t="s">
        <v>1794</v>
      </c>
      <c r="P686" s="13" t="s">
        <v>2357</v>
      </c>
      <c r="Q686" s="13" t="s">
        <v>1946</v>
      </c>
      <c r="R686" s="14">
        <v>3.0173687189999998</v>
      </c>
      <c r="S686" s="14">
        <v>1.8356911170000001</v>
      </c>
      <c r="T686" s="14">
        <v>3.0160031489999999</v>
      </c>
      <c r="U686" s="14">
        <v>1.834860339</v>
      </c>
      <c r="V686" s="12" t="s">
        <v>0</v>
      </c>
      <c r="W686" s="12" t="s">
        <v>0</v>
      </c>
    </row>
    <row r="687" spans="10:23">
      <c r="J687" s="2"/>
      <c r="K687" s="41">
        <v>16869684</v>
      </c>
      <c r="L687" s="41">
        <v>30817</v>
      </c>
      <c r="M687" s="41" t="s">
        <v>1334</v>
      </c>
      <c r="N687" s="13" t="s">
        <v>1819</v>
      </c>
      <c r="O687" s="13" t="s">
        <v>2215</v>
      </c>
      <c r="P687" s="13" t="s">
        <v>2045</v>
      </c>
      <c r="Q687" s="13" t="s">
        <v>1783</v>
      </c>
      <c r="R687" s="14">
        <v>2.4810661449999998</v>
      </c>
      <c r="S687" s="14">
        <v>3.3797716069999999</v>
      </c>
      <c r="T687" s="14">
        <v>2.6082037640000002</v>
      </c>
      <c r="U687" s="14">
        <v>3.5529617149999999</v>
      </c>
      <c r="V687" s="12" t="s">
        <v>0</v>
      </c>
      <c r="W687" s="12" t="s">
        <v>0</v>
      </c>
    </row>
    <row r="688" spans="10:23">
      <c r="J688" s="2"/>
      <c r="K688" s="41">
        <v>16743148</v>
      </c>
      <c r="L688" s="41">
        <v>50507</v>
      </c>
      <c r="M688" s="41" t="s">
        <v>1335</v>
      </c>
      <c r="N688" s="13" t="s">
        <v>2279</v>
      </c>
      <c r="O688" s="13">
        <v>1.4E-3</v>
      </c>
      <c r="P688" s="13" t="s">
        <v>2170</v>
      </c>
      <c r="Q688" s="13">
        <v>8.9999999999999998E-4</v>
      </c>
      <c r="R688" s="14">
        <v>2.661561694</v>
      </c>
      <c r="S688" s="14">
        <v>2.6753579119999999</v>
      </c>
      <c r="T688" s="14">
        <v>2.7915970579999998</v>
      </c>
      <c r="U688" s="14">
        <v>2.806067315</v>
      </c>
      <c r="V688" s="12" t="s">
        <v>0</v>
      </c>
      <c r="W688" s="12" t="s">
        <v>0</v>
      </c>
    </row>
    <row r="689" spans="10:23">
      <c r="J689" s="2"/>
      <c r="K689" s="41">
        <v>16817271</v>
      </c>
      <c r="L689" s="41">
        <v>50615</v>
      </c>
      <c r="M689" s="41" t="s">
        <v>1336</v>
      </c>
      <c r="N689" s="13">
        <v>1.4E-3</v>
      </c>
      <c r="O689" s="13">
        <v>1.21E-2</v>
      </c>
      <c r="P689" s="13">
        <v>5.0000000000000001E-4</v>
      </c>
      <c r="Q689" s="13">
        <v>5.5999999999999999E-3</v>
      </c>
      <c r="R689" s="14">
        <v>1.873771976</v>
      </c>
      <c r="S689" s="14">
        <v>1.836281898</v>
      </c>
      <c r="T689" s="14">
        <v>2.0150022299999999</v>
      </c>
      <c r="U689" s="14">
        <v>1.974686444</v>
      </c>
      <c r="V689" s="12" t="s">
        <v>1</v>
      </c>
      <c r="W689" s="12" t="s">
        <v>0</v>
      </c>
    </row>
    <row r="690" spans="10:23">
      <c r="J690" s="2"/>
      <c r="K690" s="41">
        <v>17110902</v>
      </c>
      <c r="L690" s="41">
        <v>50943</v>
      </c>
      <c r="M690" s="41" t="s">
        <v>1337</v>
      </c>
      <c r="N690" s="13">
        <v>5.0000000000000001E-4</v>
      </c>
      <c r="O690" s="13" t="s">
        <v>1781</v>
      </c>
      <c r="P690" s="13">
        <v>5.0000000000000001E-4</v>
      </c>
      <c r="Q690" s="13" t="s">
        <v>1781</v>
      </c>
      <c r="R690" s="14">
        <v>1.715628902</v>
      </c>
      <c r="S690" s="14">
        <v>2.9513072889999998</v>
      </c>
      <c r="T690" s="14">
        <v>1.7368012020000001</v>
      </c>
      <c r="U690" s="14">
        <v>2.9877288970000002</v>
      </c>
      <c r="V690" s="12" t="s">
        <v>0</v>
      </c>
      <c r="W690" s="12" t="s">
        <v>0</v>
      </c>
    </row>
    <row r="691" spans="10:23">
      <c r="J691" s="2"/>
      <c r="K691" s="41">
        <v>16763467</v>
      </c>
      <c r="L691" s="41">
        <v>51054</v>
      </c>
      <c r="M691" s="41" t="s">
        <v>1338</v>
      </c>
      <c r="N691" s="13">
        <v>6.7999999999999996E-3</v>
      </c>
      <c r="O691" s="13">
        <v>2.0000000000000001E-4</v>
      </c>
      <c r="P691" s="13">
        <v>5.8999999999999999E-3</v>
      </c>
      <c r="Q691" s="13">
        <v>1E-4</v>
      </c>
      <c r="R691" s="14">
        <v>1.4992477150000001</v>
      </c>
      <c r="S691" s="14">
        <v>2.0306840199999998</v>
      </c>
      <c r="T691" s="14">
        <v>1.5205844580000001</v>
      </c>
      <c r="U691" s="14">
        <v>2.0595839690000002</v>
      </c>
      <c r="V691" s="12" t="s">
        <v>1</v>
      </c>
      <c r="W691" s="12" t="s">
        <v>0</v>
      </c>
    </row>
    <row r="692" spans="10:23">
      <c r="J692" s="2"/>
      <c r="K692" s="41">
        <v>16965313</v>
      </c>
      <c r="L692" s="41">
        <v>51056</v>
      </c>
      <c r="M692" s="41" t="s">
        <v>1339</v>
      </c>
      <c r="N692" s="13" t="s">
        <v>2077</v>
      </c>
      <c r="O692" s="13">
        <v>2.5999999999999999E-3</v>
      </c>
      <c r="P692" s="13" t="s">
        <v>2071</v>
      </c>
      <c r="Q692" s="13" t="s">
        <v>2040</v>
      </c>
      <c r="R692" s="14">
        <v>1.630038651</v>
      </c>
      <c r="S692" s="14">
        <v>1.5745614020000001</v>
      </c>
      <c r="T692" s="14">
        <v>1.952241339</v>
      </c>
      <c r="U692" s="14">
        <v>1.8857981420000001</v>
      </c>
      <c r="V692" s="12" t="s">
        <v>0</v>
      </c>
      <c r="W692" s="12" t="s">
        <v>0</v>
      </c>
    </row>
    <row r="693" spans="10:23">
      <c r="J693" s="2"/>
      <c r="K693" s="41">
        <v>16728141</v>
      </c>
      <c r="L693" s="41">
        <v>51083</v>
      </c>
      <c r="M693" s="41" t="s">
        <v>1340</v>
      </c>
      <c r="N693" s="13">
        <v>2.4E-2</v>
      </c>
      <c r="O693" s="13">
        <v>5.2299999999999999E-2</v>
      </c>
      <c r="P693" s="13">
        <v>4.0000000000000002E-4</v>
      </c>
      <c r="Q693" s="13">
        <v>2.8999999999999998E-3</v>
      </c>
      <c r="R693" s="14">
        <v>2.3417402869999999</v>
      </c>
      <c r="S693" s="14">
        <v>2.4722561070000002</v>
      </c>
      <c r="T693" s="14">
        <v>3.918447301</v>
      </c>
      <c r="U693" s="14">
        <v>4.1368401629999996</v>
      </c>
      <c r="V693" s="12" t="s">
        <v>1</v>
      </c>
      <c r="W693" s="12" t="s">
        <v>0</v>
      </c>
    </row>
    <row r="694" spans="10:23">
      <c r="J694" s="2"/>
      <c r="K694" s="41">
        <v>17078121</v>
      </c>
      <c r="L694" s="41">
        <v>51110</v>
      </c>
      <c r="M694" s="41" t="s">
        <v>1341</v>
      </c>
      <c r="N694" s="13" t="s">
        <v>1935</v>
      </c>
      <c r="O694" s="13">
        <v>5.4999999999999997E-3</v>
      </c>
      <c r="P694" s="13">
        <v>1E-4</v>
      </c>
      <c r="Q694" s="13">
        <v>6.3E-3</v>
      </c>
      <c r="R694" s="14">
        <v>2.069101442</v>
      </c>
      <c r="S694" s="14">
        <v>1.8744187649999999</v>
      </c>
      <c r="T694" s="14">
        <v>2.0634926569999998</v>
      </c>
      <c r="U694" s="14">
        <v>1.8693377120000001</v>
      </c>
      <c r="V694" s="12" t="s">
        <v>0</v>
      </c>
      <c r="W694" s="12" t="s">
        <v>0</v>
      </c>
    </row>
    <row r="695" spans="10:23">
      <c r="J695" s="2"/>
      <c r="K695" s="41">
        <v>16977820</v>
      </c>
      <c r="L695" s="41">
        <v>51170</v>
      </c>
      <c r="M695" s="41" t="s">
        <v>1342</v>
      </c>
      <c r="N695" s="13" t="s">
        <v>1919</v>
      </c>
      <c r="O695" s="13">
        <v>2.0000000000000001E-4</v>
      </c>
      <c r="P695" s="13" t="s">
        <v>2097</v>
      </c>
      <c r="Q695" s="13">
        <v>1.8E-3</v>
      </c>
      <c r="R695" s="14">
        <v>3.4050851899999999</v>
      </c>
      <c r="S695" s="14">
        <v>2.096810842</v>
      </c>
      <c r="T695" s="14">
        <v>3.0170800189999998</v>
      </c>
      <c r="U695" s="14">
        <v>1.8578818859999999</v>
      </c>
      <c r="V695" s="12" t="s">
        <v>0</v>
      </c>
      <c r="W695" s="12" t="s">
        <v>0</v>
      </c>
    </row>
    <row r="696" spans="10:23">
      <c r="J696" s="2"/>
      <c r="K696" s="41">
        <v>16874097</v>
      </c>
      <c r="L696" s="41">
        <v>51171</v>
      </c>
      <c r="M696" s="41" t="s">
        <v>1343</v>
      </c>
      <c r="N696" s="13" t="s">
        <v>2009</v>
      </c>
      <c r="O696" s="13">
        <v>5.0000000000000001E-4</v>
      </c>
      <c r="P696" s="13" t="s">
        <v>1953</v>
      </c>
      <c r="Q696" s="13">
        <v>2.0000000000000001E-4</v>
      </c>
      <c r="R696" s="14">
        <v>2.4239221280000001</v>
      </c>
      <c r="S696" s="14">
        <v>2.408917781</v>
      </c>
      <c r="T696" s="14">
        <v>2.6048132470000001</v>
      </c>
      <c r="U696" s="14">
        <v>2.5886891639999998</v>
      </c>
      <c r="V696" s="12" t="s">
        <v>0</v>
      </c>
      <c r="W696" s="12" t="s">
        <v>0</v>
      </c>
    </row>
    <row r="697" spans="10:23">
      <c r="J697" s="2"/>
      <c r="K697" s="41">
        <v>16799793</v>
      </c>
      <c r="L697" s="41">
        <v>51203</v>
      </c>
      <c r="M697" s="41" t="s">
        <v>1344</v>
      </c>
      <c r="N697" s="13">
        <v>4.6699999999999998E-2</v>
      </c>
      <c r="O697" s="13" t="s">
        <v>2358</v>
      </c>
      <c r="P697" s="13">
        <v>5.4999999999999997E-3</v>
      </c>
      <c r="Q697" s="13" t="s">
        <v>2359</v>
      </c>
      <c r="R697" s="14">
        <v>1.3406811489999999</v>
      </c>
      <c r="S697" s="14">
        <v>5.436733641</v>
      </c>
      <c r="T697" s="14">
        <v>1.520505405</v>
      </c>
      <c r="U697" s="14">
        <v>6.1659574250000002</v>
      </c>
      <c r="V697" s="12" t="s">
        <v>1</v>
      </c>
      <c r="W697" s="12" t="s">
        <v>0</v>
      </c>
    </row>
    <row r="698" spans="10:23">
      <c r="J698" s="2"/>
      <c r="K698" s="41">
        <v>16770272</v>
      </c>
      <c r="L698" s="41">
        <v>51275</v>
      </c>
      <c r="M698" s="41" t="s">
        <v>1345</v>
      </c>
      <c r="N698" s="13" t="s">
        <v>1931</v>
      </c>
      <c r="O698" s="13" t="s">
        <v>2045</v>
      </c>
      <c r="P698" s="13" t="s">
        <v>2114</v>
      </c>
      <c r="Q698" s="13" t="s">
        <v>2077</v>
      </c>
      <c r="R698" s="14">
        <v>1.510170228</v>
      </c>
      <c r="S698" s="14">
        <v>1.5978562190000001</v>
      </c>
      <c r="T698" s="14">
        <v>1.4463416309999999</v>
      </c>
      <c r="U698" s="14">
        <v>1.5303215020000001</v>
      </c>
      <c r="V698" s="12" t="s">
        <v>0</v>
      </c>
      <c r="W698" s="12" t="s">
        <v>1</v>
      </c>
    </row>
    <row r="699" spans="10:23">
      <c r="J699" s="2"/>
      <c r="K699" s="41">
        <v>17101537</v>
      </c>
      <c r="L699" s="41">
        <v>51311</v>
      </c>
      <c r="M699" s="41" t="s">
        <v>1346</v>
      </c>
      <c r="N699" s="13">
        <v>3.78E-2</v>
      </c>
      <c r="O699" s="13">
        <v>5.7999999999999996E-3</v>
      </c>
      <c r="P699" s="13">
        <v>2.5999999999999999E-3</v>
      </c>
      <c r="Q699" s="13">
        <v>5.0000000000000001E-4</v>
      </c>
      <c r="R699" s="14">
        <v>1.646311479</v>
      </c>
      <c r="S699" s="14">
        <v>2.2847871959999999</v>
      </c>
      <c r="T699" s="14">
        <v>2.0982927569999998</v>
      </c>
      <c r="U699" s="14">
        <v>2.912056733</v>
      </c>
      <c r="V699" s="12" t="s">
        <v>1</v>
      </c>
      <c r="W699" s="12" t="s">
        <v>0</v>
      </c>
    </row>
    <row r="700" spans="10:23">
      <c r="J700" s="2"/>
      <c r="K700" s="41">
        <v>16980974</v>
      </c>
      <c r="L700" s="41">
        <v>51313</v>
      </c>
      <c r="M700" s="41" t="s">
        <v>1347</v>
      </c>
      <c r="N700" s="13">
        <v>5.0000000000000001E-4</v>
      </c>
      <c r="O700" s="13">
        <v>2.0199999999999999E-2</v>
      </c>
      <c r="P700" s="13" t="s">
        <v>2129</v>
      </c>
      <c r="Q700" s="13">
        <v>5.5999999999999999E-3</v>
      </c>
      <c r="R700" s="14">
        <v>2.0411473560000002</v>
      </c>
      <c r="S700" s="14">
        <v>1.788922803</v>
      </c>
      <c r="T700" s="14">
        <v>2.3091223649999999</v>
      </c>
      <c r="U700" s="14">
        <v>2.0237841429999999</v>
      </c>
      <c r="V700" s="12" t="s">
        <v>1</v>
      </c>
      <c r="W700" s="12" t="s">
        <v>0</v>
      </c>
    </row>
    <row r="701" spans="10:23">
      <c r="J701" s="2"/>
      <c r="K701" s="41">
        <v>16815310</v>
      </c>
      <c r="L701" s="41">
        <v>51330</v>
      </c>
      <c r="M701" s="41" t="s">
        <v>1348</v>
      </c>
      <c r="N701" s="13" t="s">
        <v>2231</v>
      </c>
      <c r="O701" s="13">
        <v>1.4E-3</v>
      </c>
      <c r="P701" s="13" t="s">
        <v>1950</v>
      </c>
      <c r="Q701" s="13">
        <v>1.46E-2</v>
      </c>
      <c r="R701" s="14">
        <v>3.2586262989999999</v>
      </c>
      <c r="S701" s="14">
        <v>2.2470748829999998</v>
      </c>
      <c r="T701" s="14">
        <v>2.6943190860000001</v>
      </c>
      <c r="U701" s="14">
        <v>1.857941412</v>
      </c>
      <c r="V701" s="12" t="s">
        <v>0</v>
      </c>
      <c r="W701" s="12" t="s">
        <v>1</v>
      </c>
    </row>
    <row r="702" spans="10:23">
      <c r="J702" s="2"/>
      <c r="K702" s="41">
        <v>16725184</v>
      </c>
      <c r="L702" s="41">
        <v>51338</v>
      </c>
      <c r="M702" s="41" t="s">
        <v>1349</v>
      </c>
      <c r="N702" s="13">
        <v>1.9E-3</v>
      </c>
      <c r="O702" s="13">
        <v>4.4000000000000003E-3</v>
      </c>
      <c r="P702" s="13">
        <v>1E-4</v>
      </c>
      <c r="Q702" s="13">
        <v>5.9999999999999995E-4</v>
      </c>
      <c r="R702" s="14">
        <v>1.9700958690000001</v>
      </c>
      <c r="S702" s="14">
        <v>2.154603179</v>
      </c>
      <c r="T702" s="14">
        <v>2.3635443600000001</v>
      </c>
      <c r="U702" s="14">
        <v>2.5848996849999999</v>
      </c>
      <c r="V702" s="12" t="s">
        <v>0</v>
      </c>
      <c r="W702" s="12" t="s">
        <v>0</v>
      </c>
    </row>
    <row r="703" spans="10:23">
      <c r="J703" s="2"/>
      <c r="K703" s="41">
        <v>16831442</v>
      </c>
      <c r="L703" s="41">
        <v>51393</v>
      </c>
      <c r="M703" s="41" t="s">
        <v>1350</v>
      </c>
      <c r="N703" s="13" t="s">
        <v>2069</v>
      </c>
      <c r="O703" s="13">
        <v>2.0000000000000001E-4</v>
      </c>
      <c r="P703" s="13" t="s">
        <v>1893</v>
      </c>
      <c r="Q703" s="13" t="s">
        <v>1818</v>
      </c>
      <c r="R703" s="14">
        <v>1.7590511680000001</v>
      </c>
      <c r="S703" s="14">
        <v>1.7013282919999999</v>
      </c>
      <c r="T703" s="14">
        <v>2.0792927909999999</v>
      </c>
      <c r="U703" s="14">
        <v>2.0110612570000002</v>
      </c>
      <c r="V703" s="12" t="s">
        <v>0</v>
      </c>
      <c r="W703" s="12" t="s">
        <v>0</v>
      </c>
    </row>
    <row r="704" spans="10:23">
      <c r="J704" s="2"/>
      <c r="K704" s="41">
        <v>16764732</v>
      </c>
      <c r="L704" s="41">
        <v>51411</v>
      </c>
      <c r="M704" s="41" t="s">
        <v>1351</v>
      </c>
      <c r="N704" s="13">
        <v>9.4999999999999998E-3</v>
      </c>
      <c r="O704" s="13">
        <v>4.2200000000000001E-2</v>
      </c>
      <c r="P704" s="13">
        <v>4.0000000000000002E-4</v>
      </c>
      <c r="Q704" s="13">
        <v>4.3E-3</v>
      </c>
      <c r="R704" s="14">
        <v>1.671038596</v>
      </c>
      <c r="S704" s="14">
        <v>1.6426022069999999</v>
      </c>
      <c r="T704" s="14">
        <v>2.0707954750000002</v>
      </c>
      <c r="U704" s="14">
        <v>2.0355563459999999</v>
      </c>
      <c r="V704" s="12" t="s">
        <v>1</v>
      </c>
      <c r="W704" s="12" t="s">
        <v>0</v>
      </c>
    </row>
    <row r="705" spans="10:23">
      <c r="J705" s="2"/>
      <c r="K705" s="41">
        <v>16931384</v>
      </c>
      <c r="L705" s="41">
        <v>51512</v>
      </c>
      <c r="M705" s="41" t="s">
        <v>1352</v>
      </c>
      <c r="N705" s="13">
        <v>5.9999999999999995E-4</v>
      </c>
      <c r="O705" s="13" t="s">
        <v>2271</v>
      </c>
      <c r="P705" s="13">
        <v>1E-4</v>
      </c>
      <c r="Q705" s="13" t="s">
        <v>2312</v>
      </c>
      <c r="R705" s="14">
        <v>1.704421121</v>
      </c>
      <c r="S705" s="14">
        <v>3.643495449</v>
      </c>
      <c r="T705" s="14">
        <v>1.82905344</v>
      </c>
      <c r="U705" s="14">
        <v>3.909918625</v>
      </c>
      <c r="V705" s="12" t="s">
        <v>0</v>
      </c>
      <c r="W705" s="12" t="s">
        <v>0</v>
      </c>
    </row>
    <row r="706" spans="10:23">
      <c r="J706" s="2"/>
      <c r="K706" s="41">
        <v>16677201</v>
      </c>
      <c r="L706" s="41">
        <v>51514</v>
      </c>
      <c r="M706" s="41" t="s">
        <v>1353</v>
      </c>
      <c r="N706" s="13">
        <v>1.2999999999999999E-3</v>
      </c>
      <c r="O706" s="13" t="s">
        <v>2232</v>
      </c>
      <c r="P706" s="13" t="s">
        <v>2212</v>
      </c>
      <c r="Q706" s="13" t="s">
        <v>2159</v>
      </c>
      <c r="R706" s="14">
        <v>1.563643677</v>
      </c>
      <c r="S706" s="14">
        <v>4.734661139</v>
      </c>
      <c r="T706" s="14">
        <v>1.9260125539999999</v>
      </c>
      <c r="U706" s="14">
        <v>5.8319020669999997</v>
      </c>
      <c r="V706" s="12" t="s">
        <v>0</v>
      </c>
      <c r="W706" s="12" t="s">
        <v>0</v>
      </c>
    </row>
    <row r="707" spans="10:23">
      <c r="J707" s="2"/>
      <c r="K707" s="41">
        <v>16953679</v>
      </c>
      <c r="L707" s="41">
        <v>51517</v>
      </c>
      <c r="M707" s="41" t="s">
        <v>1354</v>
      </c>
      <c r="N707" s="13" t="s">
        <v>2087</v>
      </c>
      <c r="O707" s="13" t="s">
        <v>2360</v>
      </c>
      <c r="P707" s="13" t="s">
        <v>1848</v>
      </c>
      <c r="Q707" s="13">
        <v>1E-4</v>
      </c>
      <c r="R707" s="14">
        <v>1.5670976729999999</v>
      </c>
      <c r="S707" s="14">
        <v>1.6478534220000001</v>
      </c>
      <c r="T707" s="14">
        <v>1.5481025420000001</v>
      </c>
      <c r="U707" s="14">
        <v>1.6278794329999999</v>
      </c>
      <c r="V707" s="12" t="s">
        <v>0</v>
      </c>
      <c r="W707" s="12" t="s">
        <v>0</v>
      </c>
    </row>
    <row r="708" spans="10:23">
      <c r="J708" s="2"/>
      <c r="K708" s="41">
        <v>17052645</v>
      </c>
      <c r="L708" s="41">
        <v>51561</v>
      </c>
      <c r="M708" s="41" t="s">
        <v>1355</v>
      </c>
      <c r="N708" s="13">
        <v>5.0099999999999999E-2</v>
      </c>
      <c r="O708" s="13">
        <v>2.5000000000000001E-3</v>
      </c>
      <c r="P708" s="13">
        <v>4.5999999999999999E-3</v>
      </c>
      <c r="Q708" s="13">
        <v>2.0000000000000001E-4</v>
      </c>
      <c r="R708" s="14">
        <v>1.9891683120000001</v>
      </c>
      <c r="S708" s="14">
        <v>3.7726250139999999</v>
      </c>
      <c r="T708" s="14">
        <v>2.7734964070000001</v>
      </c>
      <c r="U708" s="14">
        <v>5.2601692169999996</v>
      </c>
      <c r="V708" s="12" t="s">
        <v>1</v>
      </c>
      <c r="W708" s="12" t="s">
        <v>0</v>
      </c>
    </row>
    <row r="709" spans="10:23">
      <c r="J709" s="2"/>
      <c r="K709" s="41">
        <v>16822290</v>
      </c>
      <c r="L709" s="41">
        <v>51728</v>
      </c>
      <c r="M709" s="41" t="s">
        <v>1356</v>
      </c>
      <c r="N709" s="13">
        <v>5.8999999999999999E-3</v>
      </c>
      <c r="O709" s="13">
        <v>2.0400000000000001E-2</v>
      </c>
      <c r="P709" s="13">
        <v>2.0999999999999999E-3</v>
      </c>
      <c r="Q709" s="13">
        <v>9.4999999999999998E-3</v>
      </c>
      <c r="R709" s="14">
        <v>1.4303318270000001</v>
      </c>
      <c r="S709" s="14">
        <v>1.45093201</v>
      </c>
      <c r="T709" s="14">
        <v>1.503259495</v>
      </c>
      <c r="U709" s="14">
        <v>1.524910011</v>
      </c>
      <c r="V709" s="12" t="s">
        <v>1</v>
      </c>
      <c r="W709" s="12" t="s">
        <v>0</v>
      </c>
    </row>
    <row r="710" spans="10:23">
      <c r="J710" s="2"/>
      <c r="K710" s="41">
        <v>16931957</v>
      </c>
      <c r="L710" s="41">
        <v>51816</v>
      </c>
      <c r="M710" s="41" t="s">
        <v>1357</v>
      </c>
      <c r="N710" s="13">
        <v>4.0000000000000002E-4</v>
      </c>
      <c r="O710" s="13">
        <v>7.2800000000000004E-2</v>
      </c>
      <c r="P710" s="13" t="s">
        <v>1858</v>
      </c>
      <c r="Q710" s="13">
        <v>6.7000000000000002E-3</v>
      </c>
      <c r="R710" s="14">
        <v>1.9592422030000001</v>
      </c>
      <c r="S710" s="14">
        <v>1.5127218529999999</v>
      </c>
      <c r="T710" s="14">
        <v>2.452000322</v>
      </c>
      <c r="U710" s="14">
        <v>1.89317812</v>
      </c>
      <c r="V710" s="12" t="s">
        <v>1</v>
      </c>
      <c r="W710" s="12" t="s">
        <v>0</v>
      </c>
    </row>
    <row r="711" spans="10:23">
      <c r="J711" s="2"/>
      <c r="K711" s="41">
        <v>16860920</v>
      </c>
      <c r="L711" s="41">
        <v>53827</v>
      </c>
      <c r="M711" s="41" t="s">
        <v>1358</v>
      </c>
      <c r="N711" s="13">
        <v>5.9999999999999995E-4</v>
      </c>
      <c r="O711" s="13" t="s">
        <v>2165</v>
      </c>
      <c r="P711" s="13">
        <v>4.1999999999999997E-3</v>
      </c>
      <c r="Q711" s="13">
        <v>2.9999999999999997E-4</v>
      </c>
      <c r="R711" s="14">
        <v>1.7436055340000001</v>
      </c>
      <c r="S711" s="14">
        <v>2.2939622470000001</v>
      </c>
      <c r="T711" s="14">
        <v>1.594123516</v>
      </c>
      <c r="U711" s="14">
        <v>2.0972972909999998</v>
      </c>
      <c r="V711" s="12" t="s">
        <v>0</v>
      </c>
      <c r="W711" s="12" t="s">
        <v>0</v>
      </c>
    </row>
    <row r="712" spans="10:23">
      <c r="J712" s="2"/>
      <c r="K712" s="41">
        <v>17019029</v>
      </c>
      <c r="L712" s="41">
        <v>54209</v>
      </c>
      <c r="M712" s="41" t="s">
        <v>1359</v>
      </c>
      <c r="N712" s="13" t="s">
        <v>1965</v>
      </c>
      <c r="O712" s="13" t="s">
        <v>1927</v>
      </c>
      <c r="P712" s="13" t="s">
        <v>2361</v>
      </c>
      <c r="Q712" s="13" t="s">
        <v>2114</v>
      </c>
      <c r="R712" s="14">
        <v>4.6749986659999996</v>
      </c>
      <c r="S712" s="14">
        <v>3.2177448399999999</v>
      </c>
      <c r="T712" s="14">
        <v>4.9413183370000002</v>
      </c>
      <c r="U712" s="14">
        <v>3.4010494370000002</v>
      </c>
      <c r="V712" s="12" t="s">
        <v>0</v>
      </c>
      <c r="W712" s="12" t="s">
        <v>0</v>
      </c>
    </row>
    <row r="713" spans="10:23">
      <c r="J713" s="2"/>
      <c r="K713" s="41">
        <v>17019056</v>
      </c>
      <c r="L713" s="41">
        <v>54210</v>
      </c>
      <c r="M713" s="41" t="s">
        <v>1360</v>
      </c>
      <c r="N713" s="13" t="s">
        <v>1807</v>
      </c>
      <c r="O713" s="13">
        <v>3.5999999999999999E-3</v>
      </c>
      <c r="P713" s="13" t="s">
        <v>1962</v>
      </c>
      <c r="Q713" s="13">
        <v>4.1000000000000003E-3</v>
      </c>
      <c r="R713" s="14">
        <v>3.6801646899999998</v>
      </c>
      <c r="S713" s="14">
        <v>2.9938958169999998</v>
      </c>
      <c r="T713" s="14">
        <v>3.6639087739999998</v>
      </c>
      <c r="U713" s="14">
        <v>2.980671268</v>
      </c>
      <c r="V713" s="12" t="s">
        <v>0</v>
      </c>
      <c r="W713" s="12" t="s">
        <v>0</v>
      </c>
    </row>
    <row r="714" spans="10:23">
      <c r="J714" s="2"/>
      <c r="K714" s="41">
        <v>17106877</v>
      </c>
      <c r="L714" s="41">
        <v>54440</v>
      </c>
      <c r="M714" s="41" t="s">
        <v>1361</v>
      </c>
      <c r="N714" s="13">
        <v>2.1000000000000001E-2</v>
      </c>
      <c r="O714" s="13">
        <v>2.6800000000000001E-2</v>
      </c>
      <c r="P714" s="13">
        <v>2.3E-3</v>
      </c>
      <c r="Q714" s="13">
        <v>4.7000000000000002E-3</v>
      </c>
      <c r="R714" s="14">
        <v>1.519403617</v>
      </c>
      <c r="S714" s="14">
        <v>1.644528164</v>
      </c>
      <c r="T714" s="14">
        <v>1.763209724</v>
      </c>
      <c r="U714" s="14">
        <v>1.90841197</v>
      </c>
      <c r="V714" s="12" t="s">
        <v>1</v>
      </c>
      <c r="W714" s="12" t="s">
        <v>0</v>
      </c>
    </row>
    <row r="715" spans="10:23">
      <c r="J715" s="2"/>
      <c r="K715" s="41">
        <v>16830173</v>
      </c>
      <c r="L715" s="41">
        <v>54478</v>
      </c>
      <c r="M715" s="41" t="s">
        <v>1362</v>
      </c>
      <c r="N715" s="13">
        <v>8.6E-3</v>
      </c>
      <c r="O715" s="13" t="s">
        <v>2087</v>
      </c>
      <c r="P715" s="13">
        <v>2.0000000000000001E-4</v>
      </c>
      <c r="Q715" s="13" t="s">
        <v>2085</v>
      </c>
      <c r="R715" s="14">
        <v>1.632974707</v>
      </c>
      <c r="S715" s="14">
        <v>2.8059641179999999</v>
      </c>
      <c r="T715" s="14">
        <v>2.0316896080000002</v>
      </c>
      <c r="U715" s="14">
        <v>3.4910817160000001</v>
      </c>
      <c r="V715" s="12" t="s">
        <v>0</v>
      </c>
      <c r="W715" s="12" t="s">
        <v>0</v>
      </c>
    </row>
    <row r="716" spans="10:23">
      <c r="J716" s="2"/>
      <c r="K716" s="41">
        <v>16983373</v>
      </c>
      <c r="L716" s="41">
        <v>54491</v>
      </c>
      <c r="M716" s="41" t="s">
        <v>1363</v>
      </c>
      <c r="N716" s="13" t="s">
        <v>2362</v>
      </c>
      <c r="O716" s="13">
        <v>4.5999999999999999E-3</v>
      </c>
      <c r="P716" s="13" t="s">
        <v>1943</v>
      </c>
      <c r="Q716" s="13">
        <v>6.8999999999999999E-3</v>
      </c>
      <c r="R716" s="14">
        <v>3.0909433979999998</v>
      </c>
      <c r="S716" s="14">
        <v>2.192295487</v>
      </c>
      <c r="T716" s="14">
        <v>3.0037858009999998</v>
      </c>
      <c r="U716" s="14">
        <v>2.1304777239999999</v>
      </c>
      <c r="V716" s="12" t="s">
        <v>0</v>
      </c>
      <c r="W716" s="12" t="s">
        <v>0</v>
      </c>
    </row>
    <row r="717" spans="10:23">
      <c r="J717" s="2"/>
      <c r="K717" s="41">
        <v>17056248</v>
      </c>
      <c r="L717" s="41">
        <v>54504</v>
      </c>
      <c r="M717" s="41" t="s">
        <v>1364</v>
      </c>
      <c r="N717" s="13">
        <v>0.11559999999999999</v>
      </c>
      <c r="O717" s="13">
        <v>5.0000000000000001E-4</v>
      </c>
      <c r="P717" s="13">
        <v>4.0000000000000001E-3</v>
      </c>
      <c r="Q717" s="13" t="s">
        <v>2280</v>
      </c>
      <c r="R717" s="14">
        <v>1.3671807119999999</v>
      </c>
      <c r="S717" s="14">
        <v>2.3967529820000002</v>
      </c>
      <c r="T717" s="14">
        <v>1.802466436</v>
      </c>
      <c r="U717" s="14">
        <v>3.15983598</v>
      </c>
      <c r="V717" s="12" t="s">
        <v>1</v>
      </c>
      <c r="W717" s="12" t="s">
        <v>0</v>
      </c>
    </row>
    <row r="718" spans="10:23">
      <c r="J718" s="2"/>
      <c r="K718" s="41">
        <v>16703407</v>
      </c>
      <c r="L718" s="41">
        <v>54518</v>
      </c>
      <c r="M718" s="41" t="s">
        <v>1365</v>
      </c>
      <c r="N718" s="13">
        <v>3.0700000000000002E-2</v>
      </c>
      <c r="O718" s="13">
        <v>2.86E-2</v>
      </c>
      <c r="P718" s="13">
        <v>2.0000000000000001E-4</v>
      </c>
      <c r="Q718" s="13">
        <v>5.0000000000000001E-4</v>
      </c>
      <c r="R718" s="14">
        <v>1.631928856</v>
      </c>
      <c r="S718" s="14">
        <v>1.850775721</v>
      </c>
      <c r="T718" s="14">
        <v>2.412506321</v>
      </c>
      <c r="U718" s="14">
        <v>2.7360311140000002</v>
      </c>
      <c r="V718" s="12" t="s">
        <v>1</v>
      </c>
      <c r="W718" s="12" t="s">
        <v>0</v>
      </c>
    </row>
    <row r="719" spans="10:23">
      <c r="J719" s="2"/>
      <c r="K719" s="41">
        <v>16682760</v>
      </c>
      <c r="L719" s="41">
        <v>54546</v>
      </c>
      <c r="M719" s="41" t="s">
        <v>1366</v>
      </c>
      <c r="N719" s="13">
        <v>2.9999999999999997E-4</v>
      </c>
      <c r="O719" s="13">
        <v>2.3E-3</v>
      </c>
      <c r="P719" s="13">
        <v>1.8E-3</v>
      </c>
      <c r="Q719" s="13">
        <v>7.7999999999999996E-3</v>
      </c>
      <c r="R719" s="14">
        <v>3.0190238229999999</v>
      </c>
      <c r="S719" s="14">
        <v>3.15118264</v>
      </c>
      <c r="T719" s="14">
        <v>2.6260156289999999</v>
      </c>
      <c r="U719" s="14">
        <v>2.7409703749999998</v>
      </c>
      <c r="V719" s="12" t="s">
        <v>0</v>
      </c>
      <c r="W719" s="12" t="s">
        <v>0</v>
      </c>
    </row>
    <row r="720" spans="10:23">
      <c r="J720" s="2"/>
      <c r="K720" s="41">
        <v>16799724</v>
      </c>
      <c r="L720" s="41">
        <v>54567</v>
      </c>
      <c r="M720" s="41" t="s">
        <v>1367</v>
      </c>
      <c r="N720" s="13" t="s">
        <v>1785</v>
      </c>
      <c r="O720" s="13">
        <v>1.8E-3</v>
      </c>
      <c r="P720" s="13" t="s">
        <v>2226</v>
      </c>
      <c r="Q720" s="13">
        <v>4.7000000000000002E-3</v>
      </c>
      <c r="R720" s="14">
        <v>2.670493257</v>
      </c>
      <c r="S720" s="14">
        <v>1.900522794</v>
      </c>
      <c r="T720" s="14">
        <v>2.5256180829999999</v>
      </c>
      <c r="U720" s="14">
        <v>1.797418782</v>
      </c>
      <c r="V720" s="12" t="s">
        <v>0</v>
      </c>
      <c r="W720" s="12" t="s">
        <v>0</v>
      </c>
    </row>
    <row r="721" spans="10:23">
      <c r="J721" s="2"/>
      <c r="K721" s="41">
        <v>16944695</v>
      </c>
      <c r="L721" s="41">
        <v>54625</v>
      </c>
      <c r="M721" s="41" t="s">
        <v>1368</v>
      </c>
      <c r="N721" s="13" t="s">
        <v>2033</v>
      </c>
      <c r="O721" s="13" t="s">
        <v>1938</v>
      </c>
      <c r="P721" s="13" t="s">
        <v>2363</v>
      </c>
      <c r="Q721" s="13" t="s">
        <v>2009</v>
      </c>
      <c r="R721" s="14">
        <v>2.3949027410000001</v>
      </c>
      <c r="S721" s="14">
        <v>2.0177091979999999</v>
      </c>
      <c r="T721" s="14">
        <v>2.5592911850000002</v>
      </c>
      <c r="U721" s="14">
        <v>2.1562067119999999</v>
      </c>
      <c r="V721" s="12" t="s">
        <v>0</v>
      </c>
      <c r="W721" s="12" t="s">
        <v>0</v>
      </c>
    </row>
    <row r="722" spans="10:23">
      <c r="J722" s="2"/>
      <c r="K722" s="41">
        <v>16730788</v>
      </c>
      <c r="L722" s="41">
        <v>54734</v>
      </c>
      <c r="M722" s="41" t="s">
        <v>1369</v>
      </c>
      <c r="N722" s="13">
        <v>4.6100000000000002E-2</v>
      </c>
      <c r="O722" s="13">
        <v>1.3299999999999999E-2</v>
      </c>
      <c r="P722" s="13">
        <v>5.0000000000000001E-4</v>
      </c>
      <c r="Q722" s="13">
        <v>2.9999999999999997E-4</v>
      </c>
      <c r="R722" s="14">
        <v>1.617216057</v>
      </c>
      <c r="S722" s="14">
        <v>2.102679932</v>
      </c>
      <c r="T722" s="14">
        <v>2.366986137</v>
      </c>
      <c r="U722" s="14">
        <v>3.0775196849999999</v>
      </c>
      <c r="V722" s="12" t="s">
        <v>1</v>
      </c>
      <c r="W722" s="12" t="s">
        <v>0</v>
      </c>
    </row>
    <row r="723" spans="10:23">
      <c r="J723" s="2"/>
      <c r="K723" s="41">
        <v>17095887</v>
      </c>
      <c r="L723" s="41">
        <v>54829</v>
      </c>
      <c r="M723" s="41" t="s">
        <v>1370</v>
      </c>
      <c r="N723" s="13" t="s">
        <v>1921</v>
      </c>
      <c r="O723" s="13" t="s">
        <v>2364</v>
      </c>
      <c r="P723" s="13" t="s">
        <v>1932</v>
      </c>
      <c r="Q723" s="13" t="s">
        <v>1807</v>
      </c>
      <c r="R723" s="14">
        <v>3.5694632359999998</v>
      </c>
      <c r="S723" s="14">
        <v>4.6208054059999997</v>
      </c>
      <c r="T723" s="14">
        <v>3.1479991969999999</v>
      </c>
      <c r="U723" s="14">
        <v>4.0752042380000004</v>
      </c>
      <c r="V723" s="12" t="s">
        <v>0</v>
      </c>
      <c r="W723" s="12" t="s">
        <v>0</v>
      </c>
    </row>
    <row r="724" spans="10:23">
      <c r="J724" s="2"/>
      <c r="K724" s="41">
        <v>17113129</v>
      </c>
      <c r="L724" s="41">
        <v>54830</v>
      </c>
      <c r="M724" s="41" t="s">
        <v>1371</v>
      </c>
      <c r="N724" s="13">
        <v>2.0000000000000001E-4</v>
      </c>
      <c r="O724" s="13" t="s">
        <v>1806</v>
      </c>
      <c r="P724" s="13">
        <v>1.2999999999999999E-3</v>
      </c>
      <c r="Q724" s="13">
        <v>1E-4</v>
      </c>
      <c r="R724" s="14">
        <v>2.4810082649999998</v>
      </c>
      <c r="S724" s="14">
        <v>3.634947038</v>
      </c>
      <c r="T724" s="14">
        <v>2.1907782930000002</v>
      </c>
      <c r="U724" s="14">
        <v>3.2097285530000002</v>
      </c>
      <c r="V724" s="12" t="s">
        <v>0</v>
      </c>
      <c r="W724" s="12" t="s">
        <v>0</v>
      </c>
    </row>
    <row r="725" spans="10:23">
      <c r="J725" s="2"/>
      <c r="K725" s="41">
        <v>16807511</v>
      </c>
      <c r="L725" s="41">
        <v>54866</v>
      </c>
      <c r="M725" s="41" t="s">
        <v>1372</v>
      </c>
      <c r="N725" s="13" t="s">
        <v>2114</v>
      </c>
      <c r="O725" s="13">
        <v>1.2999999999999999E-3</v>
      </c>
      <c r="P725" s="13">
        <v>4.0000000000000002E-4</v>
      </c>
      <c r="Q725" s="13">
        <v>8.3000000000000001E-3</v>
      </c>
      <c r="R725" s="14">
        <v>3.9996435959999999</v>
      </c>
      <c r="S725" s="14">
        <v>3.612647538</v>
      </c>
      <c r="T725" s="14">
        <v>3.2063075579999998</v>
      </c>
      <c r="U725" s="14">
        <v>2.896072819</v>
      </c>
      <c r="V725" s="12" t="s">
        <v>0</v>
      </c>
      <c r="W725" s="12" t="s">
        <v>0</v>
      </c>
    </row>
    <row r="726" spans="10:23">
      <c r="J726" s="2"/>
      <c r="K726" s="41">
        <v>17064939</v>
      </c>
      <c r="L726" s="41">
        <v>54892</v>
      </c>
      <c r="M726" s="41" t="s">
        <v>1373</v>
      </c>
      <c r="N726" s="13">
        <v>3.9899999999999998E-2</v>
      </c>
      <c r="O726" s="13" t="s">
        <v>2064</v>
      </c>
      <c r="P726" s="13">
        <v>4.4000000000000003E-3</v>
      </c>
      <c r="Q726" s="13" t="s">
        <v>2365</v>
      </c>
      <c r="R726" s="14">
        <v>1.331096499</v>
      </c>
      <c r="S726" s="14">
        <v>2.7846271979999999</v>
      </c>
      <c r="T726" s="14">
        <v>1.500674262</v>
      </c>
      <c r="U726" s="14">
        <v>3.1393804790000002</v>
      </c>
      <c r="V726" s="12" t="s">
        <v>1</v>
      </c>
      <c r="W726" s="12" t="s">
        <v>0</v>
      </c>
    </row>
    <row r="727" spans="10:23">
      <c r="J727" s="2"/>
      <c r="K727" s="41">
        <v>16679596</v>
      </c>
      <c r="L727" s="41">
        <v>55083</v>
      </c>
      <c r="M727" s="41" t="s">
        <v>1374</v>
      </c>
      <c r="N727" s="13" t="s">
        <v>1800</v>
      </c>
      <c r="O727" s="13">
        <v>4.0000000000000002E-4</v>
      </c>
      <c r="P727" s="13" t="s">
        <v>2298</v>
      </c>
      <c r="Q727" s="13" t="s">
        <v>2366</v>
      </c>
      <c r="R727" s="14">
        <v>2.8627859660000001</v>
      </c>
      <c r="S727" s="14">
        <v>2.5228575090000001</v>
      </c>
      <c r="T727" s="14">
        <v>3.2606638669999999</v>
      </c>
      <c r="U727" s="14">
        <v>2.873491214</v>
      </c>
      <c r="V727" s="12" t="s">
        <v>0</v>
      </c>
      <c r="W727" s="12" t="s">
        <v>0</v>
      </c>
    </row>
    <row r="728" spans="10:23">
      <c r="J728" s="2"/>
      <c r="K728" s="41">
        <v>16843417</v>
      </c>
      <c r="L728" s="41">
        <v>55106</v>
      </c>
      <c r="M728" s="41" t="s">
        <v>1375</v>
      </c>
      <c r="N728" s="13">
        <v>6.7100000000000007E-2</v>
      </c>
      <c r="O728" s="13">
        <v>7.7899999999999997E-2</v>
      </c>
      <c r="P728" s="13">
        <v>2.0999999999999999E-3</v>
      </c>
      <c r="Q728" s="13">
        <v>5.4000000000000003E-3</v>
      </c>
      <c r="R728" s="14">
        <v>1.3818744169999999</v>
      </c>
      <c r="S728" s="14">
        <v>1.471136977</v>
      </c>
      <c r="T728" s="14">
        <v>1.7502348619999999</v>
      </c>
      <c r="U728" s="14">
        <v>1.863291767</v>
      </c>
      <c r="V728" s="12" t="s">
        <v>1</v>
      </c>
      <c r="W728" s="12" t="s">
        <v>0</v>
      </c>
    </row>
    <row r="729" spans="10:23">
      <c r="J729" s="2"/>
      <c r="K729" s="41">
        <v>16662648</v>
      </c>
      <c r="L729" s="41">
        <v>55143</v>
      </c>
      <c r="M729" s="41" t="s">
        <v>1376</v>
      </c>
      <c r="N729" s="13">
        <v>5.9999999999999995E-4</v>
      </c>
      <c r="O729" s="13" t="s">
        <v>1880</v>
      </c>
      <c r="P729" s="13">
        <v>2.0000000000000001E-4</v>
      </c>
      <c r="Q729" s="13" t="s">
        <v>2367</v>
      </c>
      <c r="R729" s="14">
        <v>1.8103575839999999</v>
      </c>
      <c r="S729" s="14">
        <v>4.3125830299999999</v>
      </c>
      <c r="T729" s="14">
        <v>1.9242323990000001</v>
      </c>
      <c r="U729" s="14">
        <v>4.5838524190000003</v>
      </c>
      <c r="V729" s="12" t="s">
        <v>0</v>
      </c>
      <c r="W729" s="12" t="s">
        <v>0</v>
      </c>
    </row>
    <row r="730" spans="10:23">
      <c r="J730" s="2"/>
      <c r="K730" s="41">
        <v>17087861</v>
      </c>
      <c r="L730" s="41">
        <v>55151</v>
      </c>
      <c r="M730" s="41" t="s">
        <v>1377</v>
      </c>
      <c r="N730" s="13">
        <v>1.2500000000000001E-2</v>
      </c>
      <c r="O730" s="13">
        <v>1.03E-2</v>
      </c>
      <c r="P730" s="13">
        <v>1E-3</v>
      </c>
      <c r="Q730" s="13">
        <v>1.2999999999999999E-3</v>
      </c>
      <c r="R730" s="14">
        <v>1.450580319</v>
      </c>
      <c r="S730" s="14">
        <v>1.606818466</v>
      </c>
      <c r="T730" s="14">
        <v>1.65623173</v>
      </c>
      <c r="U730" s="14">
        <v>1.834620044</v>
      </c>
      <c r="V730" s="12" t="s">
        <v>1</v>
      </c>
      <c r="W730" s="12" t="s">
        <v>0</v>
      </c>
    </row>
    <row r="731" spans="10:23">
      <c r="J731" s="2"/>
      <c r="K731" s="41">
        <v>16707551</v>
      </c>
      <c r="L731" s="41">
        <v>55165</v>
      </c>
      <c r="M731" s="41" t="s">
        <v>1378</v>
      </c>
      <c r="N731" s="13">
        <v>1.1999999999999999E-3</v>
      </c>
      <c r="O731" s="13" t="s">
        <v>2368</v>
      </c>
      <c r="P731" s="13" t="s">
        <v>1971</v>
      </c>
      <c r="Q731" s="13" t="s">
        <v>2369</v>
      </c>
      <c r="R731" s="14">
        <v>1.6716612909999999</v>
      </c>
      <c r="S731" s="14">
        <v>5.0443177950000004</v>
      </c>
      <c r="T731" s="14">
        <v>2.0587444160000001</v>
      </c>
      <c r="U731" s="14">
        <v>6.2123596149999996</v>
      </c>
      <c r="V731" s="12" t="s">
        <v>0</v>
      </c>
      <c r="W731" s="12" t="s">
        <v>0</v>
      </c>
    </row>
    <row r="732" spans="10:23">
      <c r="J732" s="2"/>
      <c r="K732" s="41">
        <v>16974925</v>
      </c>
      <c r="L732" s="41">
        <v>55203</v>
      </c>
      <c r="M732" s="41" t="s">
        <v>1379</v>
      </c>
      <c r="N732" s="13">
        <v>3.3E-3</v>
      </c>
      <c r="O732" s="13">
        <v>4.4000000000000003E-3</v>
      </c>
      <c r="P732" s="13">
        <v>1.1000000000000001E-3</v>
      </c>
      <c r="Q732" s="13">
        <v>1.8E-3</v>
      </c>
      <c r="R732" s="14">
        <v>2.2495078300000002</v>
      </c>
      <c r="S732" s="14">
        <v>2.6485280000000002</v>
      </c>
      <c r="T732" s="14">
        <v>2.501790535</v>
      </c>
      <c r="U732" s="14">
        <v>2.9455608889999998</v>
      </c>
      <c r="V732" s="12" t="s">
        <v>0</v>
      </c>
      <c r="W732" s="12" t="s">
        <v>0</v>
      </c>
    </row>
    <row r="733" spans="10:23">
      <c r="J733" s="2"/>
      <c r="K733" s="41">
        <v>16804559</v>
      </c>
      <c r="L733" s="41">
        <v>55215</v>
      </c>
      <c r="M733" s="41" t="s">
        <v>1380</v>
      </c>
      <c r="N733" s="13">
        <v>4.0000000000000002E-4</v>
      </c>
      <c r="O733" s="13" t="s">
        <v>2370</v>
      </c>
      <c r="P733" s="13" t="s">
        <v>1942</v>
      </c>
      <c r="Q733" s="13" t="s">
        <v>2371</v>
      </c>
      <c r="R733" s="14">
        <v>1.6171499</v>
      </c>
      <c r="S733" s="14">
        <v>3.8071322840000001</v>
      </c>
      <c r="T733" s="14">
        <v>1.7338018209999999</v>
      </c>
      <c r="U733" s="14">
        <v>4.0817569779999996</v>
      </c>
      <c r="V733" s="12" t="s">
        <v>0</v>
      </c>
      <c r="W733" s="12" t="s">
        <v>0</v>
      </c>
    </row>
    <row r="734" spans="10:23">
      <c r="J734" s="2"/>
      <c r="K734" s="41">
        <v>16740848</v>
      </c>
      <c r="L734" s="41">
        <v>55231</v>
      </c>
      <c r="M734" s="41" t="s">
        <v>1381</v>
      </c>
      <c r="N734" s="13">
        <v>1E-4</v>
      </c>
      <c r="O734" s="13">
        <v>3.3999999999999998E-3</v>
      </c>
      <c r="P734" s="13" t="s">
        <v>2372</v>
      </c>
      <c r="Q734" s="13">
        <v>2.3999999999999998E-3</v>
      </c>
      <c r="R734" s="14">
        <v>1.612120075</v>
      </c>
      <c r="S734" s="14">
        <v>1.557138098</v>
      </c>
      <c r="T734" s="14">
        <v>1.6481091779999999</v>
      </c>
      <c r="U734" s="14">
        <v>1.5918997800000001</v>
      </c>
      <c r="V734" s="12" t="s">
        <v>0</v>
      </c>
      <c r="W734" s="12" t="s">
        <v>0</v>
      </c>
    </row>
    <row r="735" spans="10:23">
      <c r="J735" s="2"/>
      <c r="K735" s="41">
        <v>16915748</v>
      </c>
      <c r="L735" s="41">
        <v>55257</v>
      </c>
      <c r="M735" s="41" t="s">
        <v>1382</v>
      </c>
      <c r="N735" s="13" t="s">
        <v>1820</v>
      </c>
      <c r="O735" s="13" t="s">
        <v>1928</v>
      </c>
      <c r="P735" s="13">
        <v>2.0000000000000001E-4</v>
      </c>
      <c r="Q735" s="13" t="s">
        <v>2152</v>
      </c>
      <c r="R735" s="14">
        <v>1.721926571</v>
      </c>
      <c r="S735" s="14">
        <v>2.1393267429999998</v>
      </c>
      <c r="T735" s="14">
        <v>1.6276724469999999</v>
      </c>
      <c r="U735" s="14">
        <v>2.0222251359999999</v>
      </c>
      <c r="V735" s="12" t="s">
        <v>0</v>
      </c>
      <c r="W735" s="12" t="s">
        <v>0</v>
      </c>
    </row>
    <row r="736" spans="10:23">
      <c r="J736" s="2"/>
      <c r="K736" s="41">
        <v>16884304</v>
      </c>
      <c r="L736" s="41">
        <v>55289</v>
      </c>
      <c r="M736" s="41" t="s">
        <v>1383</v>
      </c>
      <c r="N736" s="13">
        <v>1E-4</v>
      </c>
      <c r="O736" s="13">
        <v>8.3000000000000001E-3</v>
      </c>
      <c r="P736" s="13" t="s">
        <v>2055</v>
      </c>
      <c r="Q736" s="13" t="s">
        <v>2203</v>
      </c>
      <c r="R736" s="14">
        <v>2.8249250560000001</v>
      </c>
      <c r="S736" s="14">
        <v>2.3763685319999999</v>
      </c>
      <c r="T736" s="14">
        <v>4.4232715980000004</v>
      </c>
      <c r="U736" s="14">
        <v>3.7209211660000001</v>
      </c>
      <c r="V736" s="12" t="s">
        <v>0</v>
      </c>
      <c r="W736" s="12" t="s">
        <v>0</v>
      </c>
    </row>
    <row r="737" spans="10:23">
      <c r="J737" s="2"/>
      <c r="K737" s="41">
        <v>16916396</v>
      </c>
      <c r="L737" s="41">
        <v>55321</v>
      </c>
      <c r="M737" s="41" t="s">
        <v>1384</v>
      </c>
      <c r="N737" s="13">
        <v>4.0000000000000002E-4</v>
      </c>
      <c r="O737" s="13">
        <v>2.3E-3</v>
      </c>
      <c r="P737" s="13">
        <v>4.0000000000000002E-4</v>
      </c>
      <c r="Q737" s="13">
        <v>2E-3</v>
      </c>
      <c r="R737" s="14">
        <v>2.2604530770000002</v>
      </c>
      <c r="S737" s="14">
        <v>2.385042581</v>
      </c>
      <c r="T737" s="14">
        <v>2.3118231800000002</v>
      </c>
      <c r="U737" s="14">
        <v>2.4392440529999999</v>
      </c>
      <c r="V737" s="12" t="s">
        <v>0</v>
      </c>
      <c r="W737" s="12" t="s">
        <v>0</v>
      </c>
    </row>
    <row r="738" spans="10:23">
      <c r="J738" s="2"/>
      <c r="K738" s="41">
        <v>16858080</v>
      </c>
      <c r="L738" s="41">
        <v>55337</v>
      </c>
      <c r="M738" s="41" t="s">
        <v>1385</v>
      </c>
      <c r="N738" s="13" t="s">
        <v>1819</v>
      </c>
      <c r="O738" s="13">
        <v>8.9999999999999998E-4</v>
      </c>
      <c r="P738" s="13" t="s">
        <v>1860</v>
      </c>
      <c r="Q738" s="13" t="s">
        <v>2078</v>
      </c>
      <c r="R738" s="14">
        <v>1.5523238070000001</v>
      </c>
      <c r="S738" s="14">
        <v>1.522956486</v>
      </c>
      <c r="T738" s="14">
        <v>1.6874437179999999</v>
      </c>
      <c r="U738" s="14">
        <v>1.6555201580000001</v>
      </c>
      <c r="V738" s="12" t="s">
        <v>0</v>
      </c>
      <c r="W738" s="12" t="s">
        <v>0</v>
      </c>
    </row>
    <row r="739" spans="10:23">
      <c r="J739" s="2"/>
      <c r="K739" s="41">
        <v>16909700</v>
      </c>
      <c r="L739" s="41">
        <v>55355</v>
      </c>
      <c r="M739" s="41" t="s">
        <v>1386</v>
      </c>
      <c r="N739" s="13">
        <v>5.9999999999999995E-4</v>
      </c>
      <c r="O739" s="13" t="s">
        <v>2289</v>
      </c>
      <c r="P739" s="13" t="s">
        <v>1778</v>
      </c>
      <c r="Q739" s="13" t="s">
        <v>2373</v>
      </c>
      <c r="R739" s="14">
        <v>1.6865552619999999</v>
      </c>
      <c r="S739" s="14">
        <v>4.8477551070000002</v>
      </c>
      <c r="T739" s="14">
        <v>1.874889443</v>
      </c>
      <c r="U739" s="14">
        <v>5.3890940189999998</v>
      </c>
      <c r="V739" s="12" t="s">
        <v>0</v>
      </c>
      <c r="W739" s="12" t="s">
        <v>0</v>
      </c>
    </row>
    <row r="740" spans="10:23">
      <c r="J740" s="2"/>
      <c r="K740" s="41">
        <v>17053421</v>
      </c>
      <c r="L740" s="41">
        <v>55365</v>
      </c>
      <c r="M740" s="41" t="s">
        <v>1387</v>
      </c>
      <c r="N740" s="13" t="s">
        <v>2374</v>
      </c>
      <c r="O740" s="13" t="s">
        <v>1803</v>
      </c>
      <c r="P740" s="13" t="s">
        <v>2375</v>
      </c>
      <c r="Q740" s="13" t="s">
        <v>2016</v>
      </c>
      <c r="R740" s="14">
        <v>4.0604634830000004</v>
      </c>
      <c r="S740" s="14">
        <v>3.1848781420000001</v>
      </c>
      <c r="T740" s="14">
        <v>4.7126180660000001</v>
      </c>
      <c r="U740" s="14">
        <v>3.6964041989999998</v>
      </c>
      <c r="V740" s="12" t="s">
        <v>0</v>
      </c>
      <c r="W740" s="12" t="s">
        <v>0</v>
      </c>
    </row>
    <row r="741" spans="10:23">
      <c r="J741" s="2"/>
      <c r="K741" s="41">
        <v>16916515</v>
      </c>
      <c r="L741" s="41">
        <v>55423</v>
      </c>
      <c r="M741" s="41" t="s">
        <v>1388</v>
      </c>
      <c r="N741" s="13">
        <v>5.74E-2</v>
      </c>
      <c r="O741" s="13">
        <v>1.11E-2</v>
      </c>
      <c r="P741" s="13">
        <v>1.6000000000000001E-3</v>
      </c>
      <c r="Q741" s="13">
        <v>4.0000000000000002E-4</v>
      </c>
      <c r="R741" s="14">
        <v>1.5638016880000001</v>
      </c>
      <c r="S741" s="14">
        <v>2.1072323979999998</v>
      </c>
      <c r="T741" s="14">
        <v>2.1461503309999999</v>
      </c>
      <c r="U741" s="14">
        <v>2.8919507790000001</v>
      </c>
      <c r="V741" s="12" t="s">
        <v>1</v>
      </c>
      <c r="W741" s="12" t="s">
        <v>0</v>
      </c>
    </row>
    <row r="742" spans="10:23">
      <c r="J742" s="2"/>
      <c r="K742" s="41">
        <v>16704182</v>
      </c>
      <c r="L742" s="41">
        <v>55454</v>
      </c>
      <c r="M742" s="41" t="s">
        <v>1389</v>
      </c>
      <c r="N742" s="13" t="s">
        <v>1971</v>
      </c>
      <c r="O742" s="13" t="s">
        <v>2376</v>
      </c>
      <c r="P742" s="13" t="s">
        <v>2110</v>
      </c>
      <c r="Q742" s="13" t="s">
        <v>2170</v>
      </c>
      <c r="R742" s="14">
        <v>1.855833335</v>
      </c>
      <c r="S742" s="14">
        <v>1.9865298419999999</v>
      </c>
      <c r="T742" s="14">
        <v>1.8922985059999999</v>
      </c>
      <c r="U742" s="14">
        <v>2.0255630629999999</v>
      </c>
      <c r="V742" s="12" t="s">
        <v>0</v>
      </c>
      <c r="W742" s="12" t="s">
        <v>0</v>
      </c>
    </row>
    <row r="743" spans="10:23">
      <c r="J743" s="2"/>
      <c r="K743" s="41">
        <v>16803469</v>
      </c>
      <c r="L743" s="41">
        <v>55466</v>
      </c>
      <c r="M743" s="41" t="s">
        <v>1390</v>
      </c>
      <c r="N743" s="13">
        <v>3.3E-3</v>
      </c>
      <c r="O743" s="13">
        <v>8.9999999999999993E-3</v>
      </c>
      <c r="P743" s="13">
        <v>0.1908</v>
      </c>
      <c r="Q743" s="13">
        <v>0.1943</v>
      </c>
      <c r="R743" s="14">
        <v>1.6543549799999999</v>
      </c>
      <c r="S743" s="14">
        <v>1.7396048529999999</v>
      </c>
      <c r="T743" s="14">
        <v>1.2524693140000001</v>
      </c>
      <c r="U743" s="14">
        <v>1.3170097860000001</v>
      </c>
      <c r="V743" s="12" t="s">
        <v>0</v>
      </c>
      <c r="W743" s="12" t="s">
        <v>1</v>
      </c>
    </row>
    <row r="744" spans="10:23">
      <c r="J744" s="2"/>
      <c r="K744" s="41">
        <v>16699106</v>
      </c>
      <c r="L744" s="41">
        <v>55509</v>
      </c>
      <c r="M744" s="41" t="s">
        <v>1391</v>
      </c>
      <c r="N744" s="13" t="s">
        <v>2076</v>
      </c>
      <c r="O744" s="13">
        <v>8.0000000000000004E-4</v>
      </c>
      <c r="P744" s="13" t="s">
        <v>2009</v>
      </c>
      <c r="Q744" s="13">
        <v>4.0000000000000002E-4</v>
      </c>
      <c r="R744" s="14">
        <v>1.926114814</v>
      </c>
      <c r="S744" s="14">
        <v>1.94093312</v>
      </c>
      <c r="T744" s="14">
        <v>2.033709714</v>
      </c>
      <c r="U744" s="14">
        <v>2.049355786</v>
      </c>
      <c r="V744" s="12" t="s">
        <v>0</v>
      </c>
      <c r="W744" s="12" t="s">
        <v>0</v>
      </c>
    </row>
    <row r="745" spans="10:23">
      <c r="J745" s="2"/>
      <c r="K745" s="41">
        <v>16941871</v>
      </c>
      <c r="L745" s="41">
        <v>55540</v>
      </c>
      <c r="M745" s="41" t="s">
        <v>1392</v>
      </c>
      <c r="N745" s="13" t="s">
        <v>2377</v>
      </c>
      <c r="O745" s="13">
        <v>8.0000000000000004E-4</v>
      </c>
      <c r="P745" s="13" t="s">
        <v>2378</v>
      </c>
      <c r="Q745" s="13">
        <v>5.4999999999999997E-3</v>
      </c>
      <c r="R745" s="14">
        <v>15.96656153</v>
      </c>
      <c r="S745" s="14">
        <v>2.9109390689999999</v>
      </c>
      <c r="T745" s="14">
        <v>13.325736900000001</v>
      </c>
      <c r="U745" s="14">
        <v>2.429477887</v>
      </c>
      <c r="V745" s="12" t="s">
        <v>0</v>
      </c>
      <c r="W745" s="12" t="s">
        <v>0</v>
      </c>
    </row>
    <row r="746" spans="10:23">
      <c r="J746" s="2"/>
      <c r="K746" s="41">
        <v>17108428</v>
      </c>
      <c r="L746" s="41">
        <v>55558</v>
      </c>
      <c r="M746" s="41" t="s">
        <v>1393</v>
      </c>
      <c r="N746" s="13" t="s">
        <v>2379</v>
      </c>
      <c r="O746" s="13" t="s">
        <v>2380</v>
      </c>
      <c r="P746" s="13" t="s">
        <v>2381</v>
      </c>
      <c r="Q746" s="13" t="s">
        <v>1971</v>
      </c>
      <c r="R746" s="14">
        <v>2.6183982069999998</v>
      </c>
      <c r="S746" s="14">
        <v>2.0994717330000001</v>
      </c>
      <c r="T746" s="14">
        <v>2.4118190749999999</v>
      </c>
      <c r="U746" s="14">
        <v>1.933833425</v>
      </c>
      <c r="V746" s="12" t="s">
        <v>0</v>
      </c>
      <c r="W746" s="12" t="s">
        <v>0</v>
      </c>
    </row>
    <row r="747" spans="10:23">
      <c r="J747" s="2"/>
      <c r="K747" s="41">
        <v>17115118</v>
      </c>
      <c r="L747" s="41">
        <v>55559</v>
      </c>
      <c r="M747" s="41" t="s">
        <v>1394</v>
      </c>
      <c r="N747" s="13">
        <v>1.8E-3</v>
      </c>
      <c r="O747" s="13">
        <v>8.9999999999999998E-4</v>
      </c>
      <c r="P747" s="13">
        <v>2.0000000000000001E-4</v>
      </c>
      <c r="Q747" s="13">
        <v>1E-4</v>
      </c>
      <c r="R747" s="14">
        <v>1.3939758760000001</v>
      </c>
      <c r="S747" s="14">
        <v>1.5538179409999999</v>
      </c>
      <c r="T747" s="14">
        <v>1.502964438</v>
      </c>
      <c r="U747" s="14">
        <v>1.675303819</v>
      </c>
      <c r="V747" s="12" t="s">
        <v>1</v>
      </c>
      <c r="W747" s="12" t="s">
        <v>0</v>
      </c>
    </row>
    <row r="748" spans="10:23">
      <c r="J748" s="2"/>
      <c r="K748" s="41">
        <v>16786625</v>
      </c>
      <c r="L748" s="41">
        <v>55640</v>
      </c>
      <c r="M748" s="41" t="s">
        <v>1395</v>
      </c>
      <c r="N748" s="13">
        <v>4.4999999999999998E-2</v>
      </c>
      <c r="O748" s="13" t="s">
        <v>2150</v>
      </c>
      <c r="P748" s="13">
        <v>4.0000000000000002E-4</v>
      </c>
      <c r="Q748" s="13" t="s">
        <v>2382</v>
      </c>
      <c r="R748" s="14">
        <v>1.390227946</v>
      </c>
      <c r="S748" s="14">
        <v>3.5384135890000001</v>
      </c>
      <c r="T748" s="14">
        <v>1.8193520459999999</v>
      </c>
      <c r="U748" s="14">
        <v>4.6306219229999996</v>
      </c>
      <c r="V748" s="12" t="s">
        <v>1</v>
      </c>
      <c r="W748" s="12" t="s">
        <v>0</v>
      </c>
    </row>
    <row r="749" spans="10:23">
      <c r="J749" s="2"/>
      <c r="K749" s="41">
        <v>16914704</v>
      </c>
      <c r="L749" s="41">
        <v>55661</v>
      </c>
      <c r="M749" s="41" t="s">
        <v>1396</v>
      </c>
      <c r="N749" s="13" t="s">
        <v>2383</v>
      </c>
      <c r="O749" s="13" t="s">
        <v>1778</v>
      </c>
      <c r="P749" s="13">
        <v>2.0000000000000001E-4</v>
      </c>
      <c r="Q749" s="13">
        <v>3.5000000000000001E-3</v>
      </c>
      <c r="R749" s="14">
        <v>1.7212286510000001</v>
      </c>
      <c r="S749" s="14">
        <v>1.6847631350000001</v>
      </c>
      <c r="T749" s="14">
        <v>1.4880086459999999</v>
      </c>
      <c r="U749" s="14">
        <v>1.4564840699999999</v>
      </c>
      <c r="V749" s="12" t="s">
        <v>0</v>
      </c>
      <c r="W749" s="12" t="s">
        <v>1</v>
      </c>
    </row>
    <row r="750" spans="10:23">
      <c r="J750" s="2"/>
      <c r="K750" s="41">
        <v>16897719</v>
      </c>
      <c r="L750" s="41">
        <v>55704</v>
      </c>
      <c r="M750" s="41" t="s">
        <v>1397</v>
      </c>
      <c r="N750" s="13">
        <v>1.6999999999999999E-3</v>
      </c>
      <c r="O750" s="13">
        <v>1.14E-2</v>
      </c>
      <c r="P750" s="13">
        <v>2.9999999999999997E-4</v>
      </c>
      <c r="Q750" s="13">
        <v>3.0999999999999999E-3</v>
      </c>
      <c r="R750" s="14">
        <v>1.5907094500000001</v>
      </c>
      <c r="S750" s="14">
        <v>1.587224068</v>
      </c>
      <c r="T750" s="14">
        <v>1.7338172679999999</v>
      </c>
      <c r="U750" s="14">
        <v>1.7300183229999999</v>
      </c>
      <c r="V750" s="12" t="s">
        <v>1</v>
      </c>
      <c r="W750" s="12" t="s">
        <v>0</v>
      </c>
    </row>
    <row r="751" spans="10:23">
      <c r="J751" s="2"/>
      <c r="K751" s="41">
        <v>16749583</v>
      </c>
      <c r="L751" s="41">
        <v>55711</v>
      </c>
      <c r="M751" s="41" t="s">
        <v>1398</v>
      </c>
      <c r="N751" s="13" t="s">
        <v>2131</v>
      </c>
      <c r="O751" s="13" t="s">
        <v>2234</v>
      </c>
      <c r="P751" s="13" t="s">
        <v>2384</v>
      </c>
      <c r="Q751" s="13" t="s">
        <v>2012</v>
      </c>
      <c r="R751" s="14">
        <v>3.8306113939999999</v>
      </c>
      <c r="S751" s="14">
        <v>4.790599297</v>
      </c>
      <c r="T751" s="14">
        <v>3.7383936769999999</v>
      </c>
      <c r="U751" s="14">
        <v>4.6752709369999996</v>
      </c>
      <c r="V751" s="12" t="s">
        <v>0</v>
      </c>
      <c r="W751" s="12" t="s">
        <v>0</v>
      </c>
    </row>
    <row r="752" spans="10:23">
      <c r="J752" s="2"/>
      <c r="K752" s="41">
        <v>16982612</v>
      </c>
      <c r="L752" s="41">
        <v>55722</v>
      </c>
      <c r="M752" s="41" t="s">
        <v>1399</v>
      </c>
      <c r="N752" s="13" t="s">
        <v>2216</v>
      </c>
      <c r="O752" s="13" t="s">
        <v>1948</v>
      </c>
      <c r="P752" s="13" t="s">
        <v>1794</v>
      </c>
      <c r="Q752" s="13" t="s">
        <v>1859</v>
      </c>
      <c r="R752" s="14">
        <v>1.8658528379999999</v>
      </c>
      <c r="S752" s="14">
        <v>2.2921850680000002</v>
      </c>
      <c r="T752" s="14">
        <v>1.9727921399999999</v>
      </c>
      <c r="U752" s="14">
        <v>2.4235591329999999</v>
      </c>
      <c r="V752" s="12" t="s">
        <v>0</v>
      </c>
      <c r="W752" s="12" t="s">
        <v>0</v>
      </c>
    </row>
    <row r="753" spans="10:23">
      <c r="J753" s="2"/>
      <c r="K753" s="41">
        <v>16869588</v>
      </c>
      <c r="L753" s="41">
        <v>55723</v>
      </c>
      <c r="M753" s="41" t="s">
        <v>1400</v>
      </c>
      <c r="N753" s="13">
        <v>2.1899999999999999E-2</v>
      </c>
      <c r="O753" s="13" t="s">
        <v>2231</v>
      </c>
      <c r="P753" s="13">
        <v>4.8999999999999998E-3</v>
      </c>
      <c r="Q753" s="13" t="s">
        <v>2385</v>
      </c>
      <c r="R753" s="14">
        <v>1.426619356</v>
      </c>
      <c r="S753" s="14">
        <v>3.078249365</v>
      </c>
      <c r="T753" s="14">
        <v>1.562205646</v>
      </c>
      <c r="U753" s="14">
        <v>3.3708070179999998</v>
      </c>
      <c r="V753" s="12" t="s">
        <v>1</v>
      </c>
      <c r="W753" s="12" t="s">
        <v>0</v>
      </c>
    </row>
    <row r="754" spans="10:23">
      <c r="J754" s="2"/>
      <c r="K754" s="41">
        <v>16673557</v>
      </c>
      <c r="L754" s="41">
        <v>55732</v>
      </c>
      <c r="M754" s="41" t="s">
        <v>1401</v>
      </c>
      <c r="N754" s="13">
        <v>6.4000000000000003E-3</v>
      </c>
      <c r="O754" s="13" t="s">
        <v>2149</v>
      </c>
      <c r="P754" s="13" t="s">
        <v>2089</v>
      </c>
      <c r="Q754" s="13" t="s">
        <v>2297</v>
      </c>
      <c r="R754" s="14">
        <v>1.3768652320000001</v>
      </c>
      <c r="S754" s="14">
        <v>2.3984928390000002</v>
      </c>
      <c r="T754" s="14">
        <v>1.6340675710000001</v>
      </c>
      <c r="U754" s="14">
        <v>2.8465381189999999</v>
      </c>
      <c r="V754" s="12" t="s">
        <v>1</v>
      </c>
      <c r="W754" s="12" t="s">
        <v>0</v>
      </c>
    </row>
    <row r="755" spans="10:23">
      <c r="J755" s="2"/>
      <c r="K755" s="41">
        <v>16836492</v>
      </c>
      <c r="L755" s="41">
        <v>55771</v>
      </c>
      <c r="M755" s="41" t="s">
        <v>1402</v>
      </c>
      <c r="N755" s="13">
        <v>2E-3</v>
      </c>
      <c r="O755" s="13" t="s">
        <v>2386</v>
      </c>
      <c r="P755" s="13" t="s">
        <v>2279</v>
      </c>
      <c r="Q755" s="13" t="s">
        <v>2387</v>
      </c>
      <c r="R755" s="14">
        <v>1.594339503</v>
      </c>
      <c r="S755" s="14">
        <v>5.3245999829999997</v>
      </c>
      <c r="T755" s="14">
        <v>1.8347492670000001</v>
      </c>
      <c r="U755" s="14">
        <v>6.1274941099999998</v>
      </c>
      <c r="V755" s="12" t="s">
        <v>0</v>
      </c>
      <c r="W755" s="12" t="s">
        <v>0</v>
      </c>
    </row>
    <row r="756" spans="10:23">
      <c r="J756" s="2"/>
      <c r="K756" s="41">
        <v>16996545</v>
      </c>
      <c r="L756" s="41">
        <v>55789</v>
      </c>
      <c r="M756" s="41" t="s">
        <v>1403</v>
      </c>
      <c r="N756" s="13">
        <v>2.9999999999999997E-4</v>
      </c>
      <c r="O756" s="13" t="s">
        <v>2388</v>
      </c>
      <c r="P756" s="13">
        <v>4.0000000000000002E-4</v>
      </c>
      <c r="Q756" s="13" t="s">
        <v>2389</v>
      </c>
      <c r="R756" s="14">
        <v>2.0930451969999999</v>
      </c>
      <c r="S756" s="14">
        <v>4.0949230280000002</v>
      </c>
      <c r="T756" s="14">
        <v>2.074188564</v>
      </c>
      <c r="U756" s="14">
        <v>4.0580311059999996</v>
      </c>
      <c r="V756" s="12" t="s">
        <v>0</v>
      </c>
      <c r="W756" s="12" t="s">
        <v>0</v>
      </c>
    </row>
    <row r="757" spans="10:23">
      <c r="J757" s="2"/>
      <c r="K757" s="41">
        <v>16832880</v>
      </c>
      <c r="L757" s="41">
        <v>55803</v>
      </c>
      <c r="M757" s="41" t="s">
        <v>1404</v>
      </c>
      <c r="N757" s="13">
        <v>2.9999999999999997E-4</v>
      </c>
      <c r="O757" s="13" t="s">
        <v>2228</v>
      </c>
      <c r="P757" s="13" t="s">
        <v>2235</v>
      </c>
      <c r="Q757" s="13" t="s">
        <v>2027</v>
      </c>
      <c r="R757" s="14">
        <v>1.715803872</v>
      </c>
      <c r="S757" s="14">
        <v>2.5274173069999999</v>
      </c>
      <c r="T757" s="14">
        <v>2.0341995150000001</v>
      </c>
      <c r="U757" s="14">
        <v>2.9964211779999999</v>
      </c>
      <c r="V757" s="12" t="s">
        <v>0</v>
      </c>
      <c r="W757" s="12" t="s">
        <v>0</v>
      </c>
    </row>
    <row r="758" spans="10:23">
      <c r="J758" s="2"/>
      <c r="K758" s="41">
        <v>16908154</v>
      </c>
      <c r="L758" s="41">
        <v>55825</v>
      </c>
      <c r="M758" s="41" t="s">
        <v>1405</v>
      </c>
      <c r="N758" s="13" t="s">
        <v>2372</v>
      </c>
      <c r="O758" s="13">
        <v>7.7000000000000002E-3</v>
      </c>
      <c r="P758" s="13" t="s">
        <v>2390</v>
      </c>
      <c r="Q758" s="13">
        <v>1.6999999999999999E-3</v>
      </c>
      <c r="R758" s="14">
        <v>1.822296801</v>
      </c>
      <c r="S758" s="14">
        <v>1.6328073489999999</v>
      </c>
      <c r="T758" s="14">
        <v>2.0046497780000001</v>
      </c>
      <c r="U758" s="14">
        <v>1.7961985600000001</v>
      </c>
      <c r="V758" s="12" t="s">
        <v>0</v>
      </c>
      <c r="W758" s="12" t="s">
        <v>0</v>
      </c>
    </row>
    <row r="759" spans="10:23">
      <c r="J759" s="2"/>
      <c r="K759" s="41">
        <v>16777502</v>
      </c>
      <c r="L759" s="41">
        <v>55835</v>
      </c>
      <c r="M759" s="41" t="s">
        <v>1406</v>
      </c>
      <c r="N759" s="13">
        <v>1.4E-3</v>
      </c>
      <c r="O759" s="13" t="s">
        <v>1956</v>
      </c>
      <c r="P759" s="13">
        <v>2.9999999999999997E-4</v>
      </c>
      <c r="Q759" s="13" t="s">
        <v>2123</v>
      </c>
      <c r="R759" s="14">
        <v>1.488145176</v>
      </c>
      <c r="S759" s="14">
        <v>2.5461442170000002</v>
      </c>
      <c r="T759" s="14">
        <v>1.5902447820000001</v>
      </c>
      <c r="U759" s="14">
        <v>2.720831692</v>
      </c>
      <c r="V759" s="12" t="s">
        <v>1</v>
      </c>
      <c r="W759" s="12" t="s">
        <v>0</v>
      </c>
    </row>
    <row r="760" spans="10:23">
      <c r="J760" s="2"/>
      <c r="K760" s="41">
        <v>16816996</v>
      </c>
      <c r="L760" s="41">
        <v>56061</v>
      </c>
      <c r="M760" s="41" t="s">
        <v>1407</v>
      </c>
      <c r="N760" s="13">
        <v>2.9999999999999997E-4</v>
      </c>
      <c r="O760" s="13">
        <v>1E-4</v>
      </c>
      <c r="P760" s="13" t="s">
        <v>2152</v>
      </c>
      <c r="Q760" s="13" t="s">
        <v>2390</v>
      </c>
      <c r="R760" s="14">
        <v>1.417693409</v>
      </c>
      <c r="S760" s="14">
        <v>1.604771876</v>
      </c>
      <c r="T760" s="14">
        <v>1.5434892309999999</v>
      </c>
      <c r="U760" s="14">
        <v>1.747167683</v>
      </c>
      <c r="V760" s="12" t="s">
        <v>1</v>
      </c>
      <c r="W760" s="12" t="s">
        <v>0</v>
      </c>
    </row>
    <row r="761" spans="10:23">
      <c r="J761" s="2"/>
      <c r="K761" s="41">
        <v>16990294</v>
      </c>
      <c r="L761" s="41">
        <v>56126</v>
      </c>
      <c r="M761" s="41" t="s">
        <v>1408</v>
      </c>
      <c r="N761" s="13">
        <v>8.0999999999999996E-3</v>
      </c>
      <c r="O761" s="13">
        <v>1.1299999999999999E-2</v>
      </c>
      <c r="P761" s="13">
        <v>5.5999999999999999E-3</v>
      </c>
      <c r="Q761" s="13">
        <v>8.3000000000000001E-3</v>
      </c>
      <c r="R761" s="14">
        <v>1.973547395</v>
      </c>
      <c r="S761" s="14">
        <v>2.2381856899999999</v>
      </c>
      <c r="T761" s="14">
        <v>2.0621141440000001</v>
      </c>
      <c r="U761" s="14">
        <v>2.3386285939999998</v>
      </c>
      <c r="V761" s="12" t="s">
        <v>1</v>
      </c>
      <c r="W761" s="12" t="s">
        <v>0</v>
      </c>
    </row>
    <row r="762" spans="10:23">
      <c r="J762" s="2"/>
      <c r="K762" s="41">
        <v>16990284</v>
      </c>
      <c r="L762" s="41">
        <v>56128</v>
      </c>
      <c r="M762" s="41" t="s">
        <v>1409</v>
      </c>
      <c r="N762" s="13">
        <v>7.4399999999999994E-2</v>
      </c>
      <c r="O762" s="13">
        <v>3.2599999999999997E-2</v>
      </c>
      <c r="P762" s="13">
        <v>6.0000000000000001E-3</v>
      </c>
      <c r="Q762" s="13">
        <v>3.5999999999999999E-3</v>
      </c>
      <c r="R762" s="14">
        <v>2.1439915200000002</v>
      </c>
      <c r="S762" s="14">
        <v>3.1148742450000002</v>
      </c>
      <c r="T762" s="14">
        <v>3.3356950240000001</v>
      </c>
      <c r="U762" s="14">
        <v>4.8462274330000001</v>
      </c>
      <c r="V762" s="12" t="s">
        <v>1</v>
      </c>
      <c r="W762" s="12" t="s">
        <v>0</v>
      </c>
    </row>
    <row r="763" spans="10:23">
      <c r="J763" s="2"/>
      <c r="K763" s="41">
        <v>16916605</v>
      </c>
      <c r="L763" s="41">
        <v>56265</v>
      </c>
      <c r="M763" s="41" t="s">
        <v>1410</v>
      </c>
      <c r="N763" s="13" t="s">
        <v>2168</v>
      </c>
      <c r="O763" s="13" t="s">
        <v>1998</v>
      </c>
      <c r="P763" s="13" t="s">
        <v>2319</v>
      </c>
      <c r="Q763" s="13" t="s">
        <v>1773</v>
      </c>
      <c r="R763" s="14">
        <v>3.1245895809999999</v>
      </c>
      <c r="S763" s="14">
        <v>3.2189268809999998</v>
      </c>
      <c r="T763" s="14">
        <v>3.2939021739999998</v>
      </c>
      <c r="U763" s="14">
        <v>3.393351343</v>
      </c>
      <c r="V763" s="12" t="s">
        <v>0</v>
      </c>
      <c r="W763" s="12" t="s">
        <v>0</v>
      </c>
    </row>
    <row r="764" spans="10:23">
      <c r="J764" s="2"/>
      <c r="K764" s="41">
        <v>16947053</v>
      </c>
      <c r="L764" s="41">
        <v>56670</v>
      </c>
      <c r="M764" s="41" t="s">
        <v>1411</v>
      </c>
      <c r="N764" s="13">
        <v>1.23E-2</v>
      </c>
      <c r="O764" s="13">
        <v>2.24E-2</v>
      </c>
      <c r="P764" s="13">
        <v>1.9E-3</v>
      </c>
      <c r="Q764" s="13">
        <v>5.4000000000000003E-3</v>
      </c>
      <c r="R764" s="14">
        <v>2.4303818380000002</v>
      </c>
      <c r="S764" s="14">
        <v>2.724837108</v>
      </c>
      <c r="T764" s="14">
        <v>3.08283452</v>
      </c>
      <c r="U764" s="14">
        <v>3.4563383270000001</v>
      </c>
      <c r="V764" s="12" t="s">
        <v>1</v>
      </c>
      <c r="W764" s="12" t="s">
        <v>0</v>
      </c>
    </row>
    <row r="765" spans="10:23">
      <c r="J765" s="2"/>
      <c r="K765" s="41">
        <v>17078355</v>
      </c>
      <c r="L765" s="41">
        <v>56704</v>
      </c>
      <c r="M765" s="41" t="s">
        <v>1412</v>
      </c>
      <c r="N765" s="13">
        <v>1.4800000000000001E-2</v>
      </c>
      <c r="O765" s="13">
        <v>1.1999999999999999E-3</v>
      </c>
      <c r="P765" s="13">
        <v>5.9999999999999995E-4</v>
      </c>
      <c r="Q765" s="13" t="s">
        <v>2266</v>
      </c>
      <c r="R765" s="14">
        <v>2.2750916449999998</v>
      </c>
      <c r="S765" s="14">
        <v>3.9218608640000001</v>
      </c>
      <c r="T765" s="14">
        <v>3.281730977</v>
      </c>
      <c r="U765" s="14">
        <v>5.657131358</v>
      </c>
      <c r="V765" s="12" t="s">
        <v>1</v>
      </c>
      <c r="W765" s="12" t="s">
        <v>0</v>
      </c>
    </row>
    <row r="766" spans="10:23">
      <c r="J766" s="2"/>
      <c r="K766" s="41">
        <v>16672478</v>
      </c>
      <c r="L766" s="41">
        <v>56833</v>
      </c>
      <c r="M766" s="41" t="s">
        <v>1413</v>
      </c>
      <c r="N766" s="13">
        <v>1E-4</v>
      </c>
      <c r="O766" s="13" t="s">
        <v>1806</v>
      </c>
      <c r="P766" s="13" t="s">
        <v>1853</v>
      </c>
      <c r="Q766" s="13" t="s">
        <v>2154</v>
      </c>
      <c r="R766" s="14">
        <v>2.4358244060000001</v>
      </c>
      <c r="S766" s="14">
        <v>3.4778278739999999</v>
      </c>
      <c r="T766" s="14">
        <v>3.1842356509999998</v>
      </c>
      <c r="U766" s="14">
        <v>4.5463964790000002</v>
      </c>
      <c r="V766" s="12" t="s">
        <v>0</v>
      </c>
      <c r="W766" s="12" t="s">
        <v>0</v>
      </c>
    </row>
    <row r="767" spans="10:23">
      <c r="J767" s="2"/>
      <c r="K767" s="41">
        <v>16920671</v>
      </c>
      <c r="L767" s="41">
        <v>56937</v>
      </c>
      <c r="M767" s="41" t="s">
        <v>1414</v>
      </c>
      <c r="N767" s="13" t="s">
        <v>2391</v>
      </c>
      <c r="O767" s="13" t="s">
        <v>1971</v>
      </c>
      <c r="P767" s="13" t="s">
        <v>1884</v>
      </c>
      <c r="Q767" s="13">
        <v>8.9999999999999998E-4</v>
      </c>
      <c r="R767" s="14">
        <v>5.4231072319999996</v>
      </c>
      <c r="S767" s="14">
        <v>3.771024626</v>
      </c>
      <c r="T767" s="14">
        <v>3.9316153429999998</v>
      </c>
      <c r="U767" s="14">
        <v>2.7338973110000002</v>
      </c>
      <c r="V767" s="12" t="s">
        <v>0</v>
      </c>
      <c r="W767" s="12" t="s">
        <v>0</v>
      </c>
    </row>
    <row r="768" spans="10:23">
      <c r="J768" s="2"/>
      <c r="K768" s="41">
        <v>17049522</v>
      </c>
      <c r="L768" s="41">
        <v>56996</v>
      </c>
      <c r="M768" s="41" t="s">
        <v>1415</v>
      </c>
      <c r="N768" s="13" t="s">
        <v>1816</v>
      </c>
      <c r="O768" s="13">
        <v>1.2999999999999999E-3</v>
      </c>
      <c r="P768" s="13">
        <v>5.9999999999999995E-4</v>
      </c>
      <c r="Q768" s="13">
        <v>4.4000000000000003E-3</v>
      </c>
      <c r="R768" s="14">
        <v>1.573818116</v>
      </c>
      <c r="S768" s="14">
        <v>1.5838257849999999</v>
      </c>
      <c r="T768" s="14">
        <v>1.496302126</v>
      </c>
      <c r="U768" s="14">
        <v>1.5058168830000001</v>
      </c>
      <c r="V768" s="12" t="s">
        <v>0</v>
      </c>
      <c r="W768" s="12" t="s">
        <v>1</v>
      </c>
    </row>
    <row r="769" spans="10:23">
      <c r="J769" s="2"/>
      <c r="K769" s="41">
        <v>16915029</v>
      </c>
      <c r="L769" s="41">
        <v>57091</v>
      </c>
      <c r="M769" s="41" t="s">
        <v>1416</v>
      </c>
      <c r="N769" s="13">
        <v>1.52E-2</v>
      </c>
      <c r="O769" s="13">
        <v>3.5999999999999999E-3</v>
      </c>
      <c r="P769" s="13">
        <v>2.7000000000000001E-3</v>
      </c>
      <c r="Q769" s="13">
        <v>8.0000000000000004E-4</v>
      </c>
      <c r="R769" s="14">
        <v>1.562609261</v>
      </c>
      <c r="S769" s="14">
        <v>1.947292883</v>
      </c>
      <c r="T769" s="14">
        <v>1.75998247</v>
      </c>
      <c r="U769" s="14">
        <v>2.1932554880000001</v>
      </c>
      <c r="V769" s="12" t="s">
        <v>1</v>
      </c>
      <c r="W769" s="12" t="s">
        <v>0</v>
      </c>
    </row>
    <row r="770" spans="10:23">
      <c r="J770" s="2"/>
      <c r="K770" s="41">
        <v>16701484</v>
      </c>
      <c r="L770" s="41">
        <v>57116</v>
      </c>
      <c r="M770" s="41" t="s">
        <v>1417</v>
      </c>
      <c r="N770" s="13" t="s">
        <v>1872</v>
      </c>
      <c r="O770" s="13" t="s">
        <v>2226</v>
      </c>
      <c r="P770" s="13" t="s">
        <v>2392</v>
      </c>
      <c r="Q770" s="13" t="s">
        <v>1776</v>
      </c>
      <c r="R770" s="14">
        <v>3.3050437019999999</v>
      </c>
      <c r="S770" s="14">
        <v>3.2340898290000002</v>
      </c>
      <c r="T770" s="14">
        <v>4.1070194899999999</v>
      </c>
      <c r="U770" s="14">
        <v>4.0188485119999999</v>
      </c>
      <c r="V770" s="12" t="s">
        <v>0</v>
      </c>
      <c r="W770" s="12" t="s">
        <v>0</v>
      </c>
    </row>
    <row r="771" spans="10:23">
      <c r="J771" s="2"/>
      <c r="K771" s="41">
        <v>16753800</v>
      </c>
      <c r="L771" s="41">
        <v>57122</v>
      </c>
      <c r="M771" s="41" t="s">
        <v>1418</v>
      </c>
      <c r="N771" s="13">
        <v>1E-3</v>
      </c>
      <c r="O771" s="13" t="s">
        <v>1828</v>
      </c>
      <c r="P771" s="13" t="s">
        <v>2162</v>
      </c>
      <c r="Q771" s="13" t="s">
        <v>2344</v>
      </c>
      <c r="R771" s="14">
        <v>1.506685276</v>
      </c>
      <c r="S771" s="14">
        <v>2.1499387250000002</v>
      </c>
      <c r="T771" s="14">
        <v>1.6915479259999999</v>
      </c>
      <c r="U771" s="14">
        <v>2.4137253140000001</v>
      </c>
      <c r="V771" s="12" t="s">
        <v>0</v>
      </c>
      <c r="W771" s="12" t="s">
        <v>0</v>
      </c>
    </row>
    <row r="772" spans="10:23">
      <c r="J772" s="2"/>
      <c r="K772" s="41">
        <v>16740725</v>
      </c>
      <c r="L772" s="41">
        <v>57124</v>
      </c>
      <c r="M772" s="41" t="s">
        <v>1419</v>
      </c>
      <c r="N772" s="13">
        <v>4.7000000000000002E-3</v>
      </c>
      <c r="O772" s="13">
        <v>7.4999999999999997E-3</v>
      </c>
      <c r="P772" s="13">
        <v>2.5000000000000001E-3</v>
      </c>
      <c r="Q772" s="13">
        <v>4.4000000000000003E-3</v>
      </c>
      <c r="R772" s="14">
        <v>1.6397035289999999</v>
      </c>
      <c r="S772" s="14">
        <v>1.785423534</v>
      </c>
      <c r="T772" s="14">
        <v>1.716765541</v>
      </c>
      <c r="U772" s="14">
        <v>1.8693340270000001</v>
      </c>
      <c r="V772" s="12" t="s">
        <v>0</v>
      </c>
      <c r="W772" s="12" t="s">
        <v>0</v>
      </c>
    </row>
    <row r="773" spans="10:23">
      <c r="J773" s="2"/>
      <c r="K773" s="41">
        <v>16844061</v>
      </c>
      <c r="L773" s="41">
        <v>57125</v>
      </c>
      <c r="M773" s="41" t="s">
        <v>1420</v>
      </c>
      <c r="N773" s="13" t="s">
        <v>1971</v>
      </c>
      <c r="O773" s="13">
        <v>2.0000000000000001E-4</v>
      </c>
      <c r="P773" s="13" t="s">
        <v>1888</v>
      </c>
      <c r="Q773" s="13">
        <v>4.0000000000000002E-4</v>
      </c>
      <c r="R773" s="14">
        <v>1.829903568</v>
      </c>
      <c r="S773" s="14">
        <v>1.88685952</v>
      </c>
      <c r="T773" s="14">
        <v>1.782265325</v>
      </c>
      <c r="U773" s="14">
        <v>1.8377385310000001</v>
      </c>
      <c r="V773" s="12" t="s">
        <v>0</v>
      </c>
      <c r="W773" s="12" t="s">
        <v>0</v>
      </c>
    </row>
    <row r="774" spans="10:23">
      <c r="J774" s="2"/>
      <c r="K774" s="41">
        <v>16920370</v>
      </c>
      <c r="L774" s="41">
        <v>57167</v>
      </c>
      <c r="M774" s="41" t="s">
        <v>1421</v>
      </c>
      <c r="N774" s="13" t="s">
        <v>2393</v>
      </c>
      <c r="O774" s="13" t="s">
        <v>1808</v>
      </c>
      <c r="P774" s="13" t="s">
        <v>2120</v>
      </c>
      <c r="Q774" s="13" t="s">
        <v>2181</v>
      </c>
      <c r="R774" s="14">
        <v>5.7682933099999998</v>
      </c>
      <c r="S774" s="14">
        <v>4.988363519</v>
      </c>
      <c r="T774" s="14">
        <v>5.5885164380000001</v>
      </c>
      <c r="U774" s="14">
        <v>4.8328942420000001</v>
      </c>
      <c r="V774" s="12" t="s">
        <v>0</v>
      </c>
      <c r="W774" s="12" t="s">
        <v>0</v>
      </c>
    </row>
    <row r="775" spans="10:23">
      <c r="J775" s="2"/>
      <c r="K775" s="41">
        <v>16920121</v>
      </c>
      <c r="L775" s="41">
        <v>57169</v>
      </c>
      <c r="M775" s="41" t="s">
        <v>1422</v>
      </c>
      <c r="N775" s="13" t="s">
        <v>2394</v>
      </c>
      <c r="O775" s="13">
        <v>2.0000000000000001E-4</v>
      </c>
      <c r="P775" s="13" t="s">
        <v>2395</v>
      </c>
      <c r="Q775" s="13">
        <v>2.3999999999999998E-3</v>
      </c>
      <c r="R775" s="14">
        <v>1.974173672</v>
      </c>
      <c r="S775" s="14">
        <v>1.514826512</v>
      </c>
      <c r="T775" s="14">
        <v>1.8374985580000001</v>
      </c>
      <c r="U775" s="14">
        <v>1.4099527169999999</v>
      </c>
      <c r="V775" s="12" t="s">
        <v>0</v>
      </c>
      <c r="W775" s="12" t="s">
        <v>1</v>
      </c>
    </row>
    <row r="776" spans="10:23">
      <c r="J776" s="2"/>
      <c r="K776" s="41">
        <v>16889026</v>
      </c>
      <c r="L776" s="41">
        <v>57181</v>
      </c>
      <c r="M776" s="41" t="s">
        <v>1423</v>
      </c>
      <c r="N776" s="13">
        <v>1E-4</v>
      </c>
      <c r="O776" s="13" t="s">
        <v>2396</v>
      </c>
      <c r="P776" s="13" t="s">
        <v>2158</v>
      </c>
      <c r="Q776" s="13" t="s">
        <v>1804</v>
      </c>
      <c r="R776" s="14">
        <v>1.6082609379999999</v>
      </c>
      <c r="S776" s="14">
        <v>2.553721152</v>
      </c>
      <c r="T776" s="14">
        <v>1.7953042340000001</v>
      </c>
      <c r="U776" s="14">
        <v>2.8507229700000001</v>
      </c>
      <c r="V776" s="12" t="s">
        <v>0</v>
      </c>
      <c r="W776" s="12" t="s">
        <v>0</v>
      </c>
    </row>
    <row r="777" spans="10:23">
      <c r="J777" s="2"/>
      <c r="K777" s="41">
        <v>16864181</v>
      </c>
      <c r="L777" s="41">
        <v>57333</v>
      </c>
      <c r="M777" s="41" t="s">
        <v>1424</v>
      </c>
      <c r="N777" s="13" t="s">
        <v>2397</v>
      </c>
      <c r="O777" s="13" t="s">
        <v>1828</v>
      </c>
      <c r="P777" s="13" t="s">
        <v>1836</v>
      </c>
      <c r="Q777" s="13" t="s">
        <v>1809</v>
      </c>
      <c r="R777" s="14">
        <v>3.1359293319999999</v>
      </c>
      <c r="S777" s="14">
        <v>2.8451835409999999</v>
      </c>
      <c r="T777" s="14">
        <v>3.8863676169999999</v>
      </c>
      <c r="U777" s="14">
        <v>3.5260453940000001</v>
      </c>
      <c r="V777" s="12" t="s">
        <v>0</v>
      </c>
      <c r="W777" s="12" t="s">
        <v>0</v>
      </c>
    </row>
    <row r="778" spans="10:23">
      <c r="J778" s="2"/>
      <c r="K778" s="41">
        <v>16904780</v>
      </c>
      <c r="L778" s="41">
        <v>57405</v>
      </c>
      <c r="M778" s="41" t="s">
        <v>1425</v>
      </c>
      <c r="N778" s="13">
        <v>3.2099999999999997E-2</v>
      </c>
      <c r="O778" s="13" t="s">
        <v>2095</v>
      </c>
      <c r="P778" s="13">
        <v>1.5E-3</v>
      </c>
      <c r="Q778" s="13" t="s">
        <v>2398</v>
      </c>
      <c r="R778" s="14">
        <v>1.388244386</v>
      </c>
      <c r="S778" s="14">
        <v>3.802013697</v>
      </c>
      <c r="T778" s="14">
        <v>1.649928378</v>
      </c>
      <c r="U778" s="14">
        <v>4.5186930739999998</v>
      </c>
      <c r="V778" s="12" t="s">
        <v>1</v>
      </c>
      <c r="W778" s="12" t="s">
        <v>0</v>
      </c>
    </row>
    <row r="779" spans="10:23">
      <c r="J779" s="2"/>
      <c r="K779" s="41">
        <v>17051441</v>
      </c>
      <c r="L779" s="41">
        <v>57464</v>
      </c>
      <c r="M779" s="41" t="s">
        <v>1426</v>
      </c>
      <c r="N779" s="13" t="s">
        <v>2120</v>
      </c>
      <c r="O779" s="13" t="s">
        <v>1790</v>
      </c>
      <c r="P779" s="13" t="s">
        <v>1884</v>
      </c>
      <c r="Q779" s="13" t="s">
        <v>1815</v>
      </c>
      <c r="R779" s="14">
        <v>3.935146773</v>
      </c>
      <c r="S779" s="14">
        <v>5.2436165590000003</v>
      </c>
      <c r="T779" s="14">
        <v>4.3079971710000002</v>
      </c>
      <c r="U779" s="14">
        <v>5.7404428860000003</v>
      </c>
      <c r="V779" s="12" t="s">
        <v>0</v>
      </c>
      <c r="W779" s="12" t="s">
        <v>0</v>
      </c>
    </row>
    <row r="780" spans="10:23">
      <c r="J780" s="2"/>
      <c r="K780" s="41">
        <v>16707120</v>
      </c>
      <c r="L780" s="41">
        <v>57559</v>
      </c>
      <c r="M780" s="41" t="s">
        <v>1427</v>
      </c>
      <c r="N780" s="13" t="s">
        <v>1828</v>
      </c>
      <c r="O780" s="13">
        <v>1.2500000000000001E-2</v>
      </c>
      <c r="P780" s="13" t="s">
        <v>1792</v>
      </c>
      <c r="Q780" s="13">
        <v>9.4000000000000004E-3</v>
      </c>
      <c r="R780" s="14">
        <v>2.064030759</v>
      </c>
      <c r="S780" s="14">
        <v>1.567301026</v>
      </c>
      <c r="T780" s="14">
        <v>2.1123796330000002</v>
      </c>
      <c r="U780" s="14">
        <v>1.6040142580000001</v>
      </c>
      <c r="V780" s="12" t="s">
        <v>1</v>
      </c>
      <c r="W780" s="12" t="s">
        <v>0</v>
      </c>
    </row>
    <row r="781" spans="10:23">
      <c r="J781" s="2"/>
      <c r="K781" s="41">
        <v>16920047</v>
      </c>
      <c r="L781" s="41">
        <v>57580</v>
      </c>
      <c r="M781" s="41" t="s">
        <v>1428</v>
      </c>
      <c r="N781" s="13" t="s">
        <v>1806</v>
      </c>
      <c r="O781" s="13">
        <v>7.9000000000000001E-2</v>
      </c>
      <c r="P781" s="13" t="s">
        <v>2333</v>
      </c>
      <c r="Q781" s="13">
        <v>2.5000000000000001E-3</v>
      </c>
      <c r="R781" s="14">
        <v>1.946816273</v>
      </c>
      <c r="S781" s="14">
        <v>1.3886493390000001</v>
      </c>
      <c r="T781" s="14">
        <v>2.4973435730000002</v>
      </c>
      <c r="U781" s="14">
        <v>1.7813363019999999</v>
      </c>
      <c r="V781" s="12" t="s">
        <v>1</v>
      </c>
      <c r="W781" s="12" t="s">
        <v>0</v>
      </c>
    </row>
    <row r="782" spans="10:23">
      <c r="J782" s="2"/>
      <c r="K782" s="41">
        <v>16957170</v>
      </c>
      <c r="L782" s="41">
        <v>57650</v>
      </c>
      <c r="M782" s="41" t="s">
        <v>1429</v>
      </c>
      <c r="N782" s="13">
        <v>1.0999999999999999E-2</v>
      </c>
      <c r="O782" s="13" t="s">
        <v>2355</v>
      </c>
      <c r="P782" s="13">
        <v>4.0000000000000002E-4</v>
      </c>
      <c r="Q782" s="13" t="s">
        <v>2399</v>
      </c>
      <c r="R782" s="14">
        <v>1.402732775</v>
      </c>
      <c r="S782" s="14">
        <v>3.3720920900000002</v>
      </c>
      <c r="T782" s="14">
        <v>1.6278403299999999</v>
      </c>
      <c r="U782" s="14">
        <v>3.9132382140000002</v>
      </c>
      <c r="V782" s="12" t="s">
        <v>1</v>
      </c>
      <c r="W782" s="12" t="s">
        <v>0</v>
      </c>
    </row>
    <row r="783" spans="10:23">
      <c r="J783" s="2"/>
      <c r="K783" s="41">
        <v>16838581</v>
      </c>
      <c r="L783" s="41">
        <v>57674</v>
      </c>
      <c r="M783" s="41" t="s">
        <v>1430</v>
      </c>
      <c r="N783" s="13" t="s">
        <v>2400</v>
      </c>
      <c r="O783" s="13">
        <v>1E-3</v>
      </c>
      <c r="P783" s="13" t="s">
        <v>2401</v>
      </c>
      <c r="Q783" s="13">
        <v>5.9999999999999995E-4</v>
      </c>
      <c r="R783" s="14">
        <v>2.4453413400000001</v>
      </c>
      <c r="S783" s="14">
        <v>1.7009496120000001</v>
      </c>
      <c r="T783" s="14">
        <v>2.5159863570000001</v>
      </c>
      <c r="U783" s="14">
        <v>1.750089424</v>
      </c>
      <c r="V783" s="12" t="s">
        <v>0</v>
      </c>
      <c r="W783" s="12" t="s">
        <v>0</v>
      </c>
    </row>
    <row r="784" spans="10:23">
      <c r="J784" s="2"/>
      <c r="K784" s="41">
        <v>16821174</v>
      </c>
      <c r="L784" s="41">
        <v>57687</v>
      </c>
      <c r="M784" s="41" t="s">
        <v>1431</v>
      </c>
      <c r="N784" s="13">
        <v>1E-4</v>
      </c>
      <c r="O784" s="13">
        <v>0.01</v>
      </c>
      <c r="P784" s="13">
        <v>3.5999999999999999E-3</v>
      </c>
      <c r="Q784" s="13">
        <v>6.7299999999999999E-2</v>
      </c>
      <c r="R784" s="14">
        <v>2.0382585190000002</v>
      </c>
      <c r="S784" s="14">
        <v>1.795657898</v>
      </c>
      <c r="T784" s="14">
        <v>1.7236820349999999</v>
      </c>
      <c r="U784" s="14">
        <v>1.518523402</v>
      </c>
      <c r="V784" s="12" t="s">
        <v>0</v>
      </c>
      <c r="W784" s="12" t="s">
        <v>1</v>
      </c>
    </row>
    <row r="785" spans="10:23">
      <c r="J785" s="2"/>
      <c r="K785" s="41">
        <v>17018654</v>
      </c>
      <c r="L785" s="41">
        <v>57699</v>
      </c>
      <c r="M785" s="41" t="s">
        <v>1432</v>
      </c>
      <c r="N785" s="13">
        <v>7.6E-3</v>
      </c>
      <c r="O785" s="13">
        <v>0.10150000000000001</v>
      </c>
      <c r="P785" s="13" t="s">
        <v>2078</v>
      </c>
      <c r="Q785" s="13">
        <v>6.8999999999999999E-3</v>
      </c>
      <c r="R785" s="14">
        <v>1.4425658560000001</v>
      </c>
      <c r="S785" s="14">
        <v>1.3183951540000001</v>
      </c>
      <c r="T785" s="14">
        <v>1.742098908</v>
      </c>
      <c r="U785" s="14">
        <v>1.5921455149999999</v>
      </c>
      <c r="V785" s="12" t="s">
        <v>1</v>
      </c>
      <c r="W785" s="12" t="s">
        <v>0</v>
      </c>
    </row>
    <row r="786" spans="10:23">
      <c r="J786" s="2"/>
      <c r="K786" s="41">
        <v>16860971</v>
      </c>
      <c r="L786" s="41">
        <v>57817</v>
      </c>
      <c r="M786" s="41" t="s">
        <v>1433</v>
      </c>
      <c r="N786" s="13" t="s">
        <v>1773</v>
      </c>
      <c r="O786" s="13">
        <v>3.7900000000000003E-2</v>
      </c>
      <c r="P786" s="13" t="s">
        <v>2069</v>
      </c>
      <c r="Q786" s="13">
        <v>8.0999999999999996E-3</v>
      </c>
      <c r="R786" s="14">
        <v>1.816301411</v>
      </c>
      <c r="S786" s="14">
        <v>1.4181781120000001</v>
      </c>
      <c r="T786" s="14">
        <v>2.0150704529999999</v>
      </c>
      <c r="U786" s="14">
        <v>1.573378071</v>
      </c>
      <c r="V786" s="12" t="s">
        <v>1</v>
      </c>
      <c r="W786" s="12" t="s">
        <v>0</v>
      </c>
    </row>
    <row r="787" spans="10:23">
      <c r="J787" s="2"/>
      <c r="K787" s="41">
        <v>16840113</v>
      </c>
      <c r="L787" s="41">
        <v>58191</v>
      </c>
      <c r="M787" s="41" t="s">
        <v>1434</v>
      </c>
      <c r="N787" s="13" t="s">
        <v>1969</v>
      </c>
      <c r="O787" s="13" t="s">
        <v>2066</v>
      </c>
      <c r="P787" s="13" t="s">
        <v>2402</v>
      </c>
      <c r="Q787" s="13" t="s">
        <v>2089</v>
      </c>
      <c r="R787" s="14">
        <v>2.2172248400000001</v>
      </c>
      <c r="S787" s="14">
        <v>1.9353612659999999</v>
      </c>
      <c r="T787" s="14">
        <v>2.1911834130000001</v>
      </c>
      <c r="U787" s="14">
        <v>1.912630343</v>
      </c>
      <c r="V787" s="12" t="s">
        <v>0</v>
      </c>
      <c r="W787" s="12" t="s">
        <v>0</v>
      </c>
    </row>
    <row r="788" spans="10:23">
      <c r="J788" s="2"/>
      <c r="K788" s="41">
        <v>16725210</v>
      </c>
      <c r="L788" s="41">
        <v>58475</v>
      </c>
      <c r="M788" s="41" t="s">
        <v>1435</v>
      </c>
      <c r="N788" s="13" t="s">
        <v>2229</v>
      </c>
      <c r="O788" s="13">
        <v>4.58E-2</v>
      </c>
      <c r="P788" s="13" t="s">
        <v>2364</v>
      </c>
      <c r="Q788" s="13">
        <v>9.5999999999999992E-3</v>
      </c>
      <c r="R788" s="14">
        <v>2.1746181510000002</v>
      </c>
      <c r="S788" s="14">
        <v>1.603736322</v>
      </c>
      <c r="T788" s="14">
        <v>2.5265556849999999</v>
      </c>
      <c r="U788" s="14">
        <v>1.8632830410000001</v>
      </c>
      <c r="V788" s="12" t="s">
        <v>1</v>
      </c>
      <c r="W788" s="12" t="s">
        <v>0</v>
      </c>
    </row>
    <row r="789" spans="10:23">
      <c r="J789" s="2"/>
      <c r="K789" s="41">
        <v>16896296</v>
      </c>
      <c r="L789" s="41">
        <v>58484</v>
      </c>
      <c r="M789" s="41" t="s">
        <v>1436</v>
      </c>
      <c r="N789" s="13">
        <v>1.5299999999999999E-2</v>
      </c>
      <c r="O789" s="13">
        <v>3.5000000000000003E-2</v>
      </c>
      <c r="P789" s="13">
        <v>2.5999999999999999E-3</v>
      </c>
      <c r="Q789" s="13">
        <v>9.4000000000000004E-3</v>
      </c>
      <c r="R789" s="14">
        <v>1.5389230469999999</v>
      </c>
      <c r="S789" s="14">
        <v>1.5896275070000001</v>
      </c>
      <c r="T789" s="14">
        <v>1.7289715510000001</v>
      </c>
      <c r="U789" s="14">
        <v>1.7859377320000001</v>
      </c>
      <c r="V789" s="12" t="s">
        <v>1</v>
      </c>
      <c r="W789" s="12" t="s">
        <v>0</v>
      </c>
    </row>
    <row r="790" spans="10:23">
      <c r="J790" s="2"/>
      <c r="K790" s="41">
        <v>16848793</v>
      </c>
      <c r="L790" s="41">
        <v>60386</v>
      </c>
      <c r="M790" s="41" t="s">
        <v>1437</v>
      </c>
      <c r="N790" s="13">
        <v>2.8999999999999998E-3</v>
      </c>
      <c r="O790" s="13">
        <v>1.5599999999999999E-2</v>
      </c>
      <c r="P790" s="13">
        <v>2.9999999999999997E-4</v>
      </c>
      <c r="Q790" s="13">
        <v>3.2000000000000002E-3</v>
      </c>
      <c r="R790" s="14">
        <v>1.437721971</v>
      </c>
      <c r="S790" s="14">
        <v>1.43840463</v>
      </c>
      <c r="T790" s="14">
        <v>1.5681210370000001</v>
      </c>
      <c r="U790" s="14">
        <v>1.568865612</v>
      </c>
      <c r="V790" s="12" t="s">
        <v>1</v>
      </c>
      <c r="W790" s="12" t="s">
        <v>0</v>
      </c>
    </row>
    <row r="791" spans="10:23">
      <c r="J791" s="2"/>
      <c r="K791" s="41">
        <v>16659200</v>
      </c>
      <c r="L791" s="41">
        <v>60672</v>
      </c>
      <c r="M791" s="41" t="s">
        <v>1438</v>
      </c>
      <c r="N791" s="13" t="s">
        <v>2045</v>
      </c>
      <c r="O791" s="13">
        <v>2.9999999999999997E-4</v>
      </c>
      <c r="P791" s="13" t="s">
        <v>1908</v>
      </c>
      <c r="Q791" s="13">
        <v>1E-4</v>
      </c>
      <c r="R791" s="14">
        <v>1.5487653809999999</v>
      </c>
      <c r="S791" s="14">
        <v>1.5493600089999999</v>
      </c>
      <c r="T791" s="14">
        <v>1.6166425310000001</v>
      </c>
      <c r="U791" s="14">
        <v>1.617263219</v>
      </c>
      <c r="V791" s="12" t="s">
        <v>0</v>
      </c>
      <c r="W791" s="12" t="s">
        <v>0</v>
      </c>
    </row>
    <row r="792" spans="10:23">
      <c r="J792" s="2"/>
      <c r="K792" s="41">
        <v>16834196</v>
      </c>
      <c r="L792" s="41">
        <v>60681</v>
      </c>
      <c r="M792" s="41" t="s">
        <v>1439</v>
      </c>
      <c r="N792" s="13" t="s">
        <v>2251</v>
      </c>
      <c r="O792" s="13" t="s">
        <v>1943</v>
      </c>
      <c r="P792" s="13" t="s">
        <v>1845</v>
      </c>
      <c r="Q792" s="13" t="s">
        <v>2302</v>
      </c>
      <c r="R792" s="14">
        <v>5.7029877530000004</v>
      </c>
      <c r="S792" s="14">
        <v>4.1976206490000001</v>
      </c>
      <c r="T792" s="14">
        <v>6.3643312520000004</v>
      </c>
      <c r="U792" s="14">
        <v>4.6843951690000001</v>
      </c>
      <c r="V792" s="12" t="s">
        <v>0</v>
      </c>
      <c r="W792" s="12" t="s">
        <v>0</v>
      </c>
    </row>
    <row r="793" spans="10:23">
      <c r="J793" s="2"/>
      <c r="K793" s="41">
        <v>16814528</v>
      </c>
      <c r="L793" s="41">
        <v>63922</v>
      </c>
      <c r="M793" s="41" t="s">
        <v>1440</v>
      </c>
      <c r="N793" s="13">
        <v>1.6000000000000001E-3</v>
      </c>
      <c r="O793" s="13">
        <v>1E-3</v>
      </c>
      <c r="P793" s="13" t="s">
        <v>1807</v>
      </c>
      <c r="Q793" s="13" t="s">
        <v>2079</v>
      </c>
      <c r="R793" s="14">
        <v>1.452161931</v>
      </c>
      <c r="S793" s="14">
        <v>1.622342868</v>
      </c>
      <c r="T793" s="14">
        <v>1.6747012080000001</v>
      </c>
      <c r="U793" s="14">
        <v>1.870961842</v>
      </c>
      <c r="V793" s="12" t="s">
        <v>1</v>
      </c>
      <c r="W793" s="12" t="s">
        <v>0</v>
      </c>
    </row>
    <row r="794" spans="10:23">
      <c r="J794" s="2"/>
      <c r="K794" s="41">
        <v>17017805</v>
      </c>
      <c r="L794" s="41">
        <v>63940</v>
      </c>
      <c r="M794" s="41" t="s">
        <v>1441</v>
      </c>
      <c r="N794" s="13" t="s">
        <v>2045</v>
      </c>
      <c r="O794" s="13">
        <v>2.5700000000000001E-2</v>
      </c>
      <c r="P794" s="13" t="s">
        <v>2344</v>
      </c>
      <c r="Q794" s="13">
        <v>1.4E-3</v>
      </c>
      <c r="R794" s="14">
        <v>1.7040151699999999</v>
      </c>
      <c r="S794" s="14">
        <v>1.3850191030000001</v>
      </c>
      <c r="T794" s="14">
        <v>1.9810809380000001</v>
      </c>
      <c r="U794" s="14">
        <v>1.61021744</v>
      </c>
      <c r="V794" s="12" t="s">
        <v>1</v>
      </c>
      <c r="W794" s="12" t="s">
        <v>0</v>
      </c>
    </row>
    <row r="795" spans="10:23">
      <c r="J795" s="2"/>
      <c r="K795" s="41">
        <v>16685165</v>
      </c>
      <c r="L795" s="41">
        <v>63967</v>
      </c>
      <c r="M795" s="41" t="s">
        <v>1442</v>
      </c>
      <c r="N795" s="13">
        <v>2.0000000000000001E-4</v>
      </c>
      <c r="O795" s="13" t="s">
        <v>2326</v>
      </c>
      <c r="P795" s="13" t="s">
        <v>2110</v>
      </c>
      <c r="Q795" s="13" t="s">
        <v>2097</v>
      </c>
      <c r="R795" s="14">
        <v>1.8150921289999999</v>
      </c>
      <c r="S795" s="14">
        <v>3.4392824009999998</v>
      </c>
      <c r="T795" s="14">
        <v>2.0807512240000001</v>
      </c>
      <c r="U795" s="14">
        <v>3.9426599630000001</v>
      </c>
      <c r="V795" s="12" t="s">
        <v>0</v>
      </c>
      <c r="W795" s="12" t="s">
        <v>0</v>
      </c>
    </row>
    <row r="796" spans="10:23">
      <c r="J796" s="2"/>
      <c r="K796" s="41">
        <v>17057381</v>
      </c>
      <c r="L796" s="41">
        <v>64005</v>
      </c>
      <c r="M796" s="41" t="s">
        <v>1443</v>
      </c>
      <c r="N796" s="13">
        <v>5.8900000000000001E-2</v>
      </c>
      <c r="O796" s="13">
        <v>6.1000000000000004E-3</v>
      </c>
      <c r="P796" s="13">
        <v>2.5999999999999999E-3</v>
      </c>
      <c r="Q796" s="13">
        <v>2.9999999999999997E-4</v>
      </c>
      <c r="R796" s="14">
        <v>1.424869714</v>
      </c>
      <c r="S796" s="14">
        <v>1.9011084549999999</v>
      </c>
      <c r="T796" s="14">
        <v>1.7876751019999999</v>
      </c>
      <c r="U796" s="14">
        <v>2.3851754430000001</v>
      </c>
      <c r="V796" s="12" t="s">
        <v>1</v>
      </c>
      <c r="W796" s="12" t="s">
        <v>0</v>
      </c>
    </row>
    <row r="797" spans="10:23">
      <c r="J797" s="2"/>
      <c r="K797" s="41">
        <v>16893634</v>
      </c>
      <c r="L797" s="41">
        <v>64090</v>
      </c>
      <c r="M797" s="41" t="s">
        <v>1444</v>
      </c>
      <c r="N797" s="13">
        <v>5.0000000000000001E-3</v>
      </c>
      <c r="O797" s="13">
        <v>5.7999999999999996E-3</v>
      </c>
      <c r="P797" s="13">
        <v>9.4000000000000004E-3</v>
      </c>
      <c r="Q797" s="13">
        <v>9.2999999999999992E-3</v>
      </c>
      <c r="R797" s="14">
        <v>3.2053107000000001</v>
      </c>
      <c r="S797" s="14">
        <v>4.1399144769999996</v>
      </c>
      <c r="T797" s="14">
        <v>2.990596644</v>
      </c>
      <c r="U797" s="14">
        <v>3.862594144</v>
      </c>
      <c r="V797" s="12" t="s">
        <v>0</v>
      </c>
      <c r="W797" s="12" t="s">
        <v>0</v>
      </c>
    </row>
    <row r="798" spans="10:23">
      <c r="J798" s="2"/>
      <c r="K798" s="41">
        <v>16931068</v>
      </c>
      <c r="L798" s="41">
        <v>64098</v>
      </c>
      <c r="M798" s="41" t="s">
        <v>1445</v>
      </c>
      <c r="N798" s="13">
        <v>1.3899999999999999E-2</v>
      </c>
      <c r="O798" s="13">
        <v>1.2699999999999999E-2</v>
      </c>
      <c r="P798" s="13">
        <v>2.8E-3</v>
      </c>
      <c r="Q798" s="13">
        <v>3.3999999999999998E-3</v>
      </c>
      <c r="R798" s="14">
        <v>1.4866283250000001</v>
      </c>
      <c r="S798" s="14">
        <v>1.645916817</v>
      </c>
      <c r="T798" s="14">
        <v>1.637869641</v>
      </c>
      <c r="U798" s="14">
        <v>1.8133632609999999</v>
      </c>
      <c r="V798" s="12" t="s">
        <v>1</v>
      </c>
      <c r="W798" s="12" t="s">
        <v>0</v>
      </c>
    </row>
    <row r="799" spans="10:23">
      <c r="J799" s="2"/>
      <c r="K799" s="41">
        <v>16715151</v>
      </c>
      <c r="L799" s="41">
        <v>64106</v>
      </c>
      <c r="M799" s="41" t="s">
        <v>1446</v>
      </c>
      <c r="N799" s="13">
        <v>4.1000000000000002E-2</v>
      </c>
      <c r="O799" s="13">
        <v>2.3699999999999999E-2</v>
      </c>
      <c r="P799" s="13">
        <v>8.8000000000000005E-3</v>
      </c>
      <c r="Q799" s="13">
        <v>6.3E-3</v>
      </c>
      <c r="R799" s="14">
        <v>1.3775745230000001</v>
      </c>
      <c r="S799" s="14">
        <v>1.553752961</v>
      </c>
      <c r="T799" s="14">
        <v>1.522473612</v>
      </c>
      <c r="U799" s="14">
        <v>1.71718324</v>
      </c>
      <c r="V799" s="12" t="s">
        <v>1</v>
      </c>
      <c r="W799" s="12" t="s">
        <v>0</v>
      </c>
    </row>
    <row r="800" spans="10:23">
      <c r="J800" s="2"/>
      <c r="K800" s="41">
        <v>16978417</v>
      </c>
      <c r="L800" s="41">
        <v>64116</v>
      </c>
      <c r="M800" s="41" t="s">
        <v>1447</v>
      </c>
      <c r="N800" s="13" t="s">
        <v>1850</v>
      </c>
      <c r="O800" s="13">
        <v>3.0599999999999999E-2</v>
      </c>
      <c r="P800" s="13" t="s">
        <v>1842</v>
      </c>
      <c r="Q800" s="13">
        <v>5.9999999999999995E-4</v>
      </c>
      <c r="R800" s="14">
        <v>2.2286006129999998</v>
      </c>
      <c r="S800" s="14">
        <v>1.6214805649999999</v>
      </c>
      <c r="T800" s="14">
        <v>3.005055424</v>
      </c>
      <c r="U800" s="14">
        <v>2.1864119299999998</v>
      </c>
      <c r="V800" s="12" t="s">
        <v>1</v>
      </c>
      <c r="W800" s="12" t="s">
        <v>0</v>
      </c>
    </row>
    <row r="801" spans="10:23">
      <c r="J801" s="2"/>
      <c r="K801" s="41">
        <v>16686010</v>
      </c>
      <c r="L801" s="41">
        <v>64175</v>
      </c>
      <c r="M801" s="41" t="s">
        <v>1448</v>
      </c>
      <c r="N801" s="13" t="s">
        <v>2403</v>
      </c>
      <c r="O801" s="13" t="s">
        <v>1824</v>
      </c>
      <c r="P801" s="13" t="s">
        <v>2322</v>
      </c>
      <c r="Q801" s="13" t="s">
        <v>2091</v>
      </c>
      <c r="R801" s="14">
        <v>2.6075143060000001</v>
      </c>
      <c r="S801" s="14">
        <v>2.3164513370000002</v>
      </c>
      <c r="T801" s="14">
        <v>2.8639331760000002</v>
      </c>
      <c r="U801" s="14">
        <v>2.5442475299999998</v>
      </c>
      <c r="V801" s="12" t="s">
        <v>0</v>
      </c>
      <c r="W801" s="12" t="s">
        <v>0</v>
      </c>
    </row>
    <row r="802" spans="10:23">
      <c r="J802" s="2"/>
      <c r="K802" s="41">
        <v>16811583</v>
      </c>
      <c r="L802" s="41">
        <v>64220</v>
      </c>
      <c r="M802" s="41" t="s">
        <v>1449</v>
      </c>
      <c r="N802" s="13">
        <v>8.0000000000000004E-4</v>
      </c>
      <c r="O802" s="13" t="s">
        <v>1831</v>
      </c>
      <c r="P802" s="13">
        <v>2E-3</v>
      </c>
      <c r="Q802" s="13" t="s">
        <v>1894</v>
      </c>
      <c r="R802" s="14">
        <v>2.2063947060000002</v>
      </c>
      <c r="S802" s="14">
        <v>3.3754190789999998</v>
      </c>
      <c r="T802" s="14">
        <v>2.0980724149999999</v>
      </c>
      <c r="U802" s="14">
        <v>3.2097038850000001</v>
      </c>
      <c r="V802" s="12" t="s">
        <v>0</v>
      </c>
      <c r="W802" s="12" t="s">
        <v>0</v>
      </c>
    </row>
    <row r="803" spans="10:23">
      <c r="J803" s="2"/>
      <c r="K803" s="41">
        <v>16812897</v>
      </c>
      <c r="L803" s="41">
        <v>64410</v>
      </c>
      <c r="M803" s="41" t="s">
        <v>1450</v>
      </c>
      <c r="N803" s="13">
        <v>5.0000000000000001E-4</v>
      </c>
      <c r="O803" s="13">
        <v>2.5999999999999999E-3</v>
      </c>
      <c r="P803" s="13">
        <v>3.0000000000000001E-3</v>
      </c>
      <c r="Q803" s="13">
        <v>9.2999999999999992E-3</v>
      </c>
      <c r="R803" s="14">
        <v>1.5472573510000001</v>
      </c>
      <c r="S803" s="14">
        <v>1.592765843</v>
      </c>
      <c r="T803" s="14">
        <v>1.4565749720000001</v>
      </c>
      <c r="U803" s="14">
        <v>1.4994162820000001</v>
      </c>
      <c r="V803" s="12" t="s">
        <v>0</v>
      </c>
      <c r="W803" s="12" t="s">
        <v>1</v>
      </c>
    </row>
    <row r="804" spans="10:23">
      <c r="J804" s="2"/>
      <c r="K804" s="41">
        <v>17000928</v>
      </c>
      <c r="L804" s="41">
        <v>64411</v>
      </c>
      <c r="M804" s="41" t="s">
        <v>1451</v>
      </c>
      <c r="N804" s="13" t="s">
        <v>2149</v>
      </c>
      <c r="O804" s="13">
        <v>1.34E-2</v>
      </c>
      <c r="P804" s="13" t="s">
        <v>2141</v>
      </c>
      <c r="Q804" s="13">
        <v>2.3E-3</v>
      </c>
      <c r="R804" s="14">
        <v>2.0286602999999999</v>
      </c>
      <c r="S804" s="14">
        <v>1.432704846</v>
      </c>
      <c r="T804" s="14">
        <v>2.2254165189999999</v>
      </c>
      <c r="U804" s="14">
        <v>1.5716603870000001</v>
      </c>
      <c r="V804" s="12" t="s">
        <v>1</v>
      </c>
      <c r="W804" s="12" t="s">
        <v>0</v>
      </c>
    </row>
    <row r="805" spans="10:23">
      <c r="J805" s="2"/>
      <c r="K805" s="41">
        <v>16657767</v>
      </c>
      <c r="L805" s="41">
        <v>64856</v>
      </c>
      <c r="M805" s="41" t="s">
        <v>1452</v>
      </c>
      <c r="N805" s="13">
        <v>1E-4</v>
      </c>
      <c r="O805" s="13">
        <v>5.0000000000000001E-4</v>
      </c>
      <c r="P805" s="13" t="s">
        <v>2119</v>
      </c>
      <c r="Q805" s="13">
        <v>4.0000000000000002E-4</v>
      </c>
      <c r="R805" s="14">
        <v>1.716829929</v>
      </c>
      <c r="S805" s="14">
        <v>1.8297195749999999</v>
      </c>
      <c r="T805" s="14">
        <v>1.7601544849999999</v>
      </c>
      <c r="U805" s="14">
        <v>1.875892925</v>
      </c>
      <c r="V805" s="12" t="s">
        <v>0</v>
      </c>
      <c r="W805" s="12" t="s">
        <v>0</v>
      </c>
    </row>
    <row r="806" spans="10:23">
      <c r="J806" s="2"/>
      <c r="K806" s="41">
        <v>16862001</v>
      </c>
      <c r="L806" s="41">
        <v>64857</v>
      </c>
      <c r="M806" s="41" t="s">
        <v>1453</v>
      </c>
      <c r="N806" s="13" t="s">
        <v>1961</v>
      </c>
      <c r="O806" s="13" t="s">
        <v>2404</v>
      </c>
      <c r="P806" s="13" t="s">
        <v>2206</v>
      </c>
      <c r="Q806" s="13" t="s">
        <v>1798</v>
      </c>
      <c r="R806" s="14">
        <v>2.2991600459999999</v>
      </c>
      <c r="S806" s="14">
        <v>2.3769909089999999</v>
      </c>
      <c r="T806" s="14">
        <v>2.158507492</v>
      </c>
      <c r="U806" s="14">
        <v>2.2315770029999999</v>
      </c>
      <c r="V806" s="12" t="s">
        <v>0</v>
      </c>
      <c r="W806" s="12" t="s">
        <v>0</v>
      </c>
    </row>
    <row r="807" spans="10:23">
      <c r="J807" s="2"/>
      <c r="K807" s="41">
        <v>16663051</v>
      </c>
      <c r="L807" s="41">
        <v>65243</v>
      </c>
      <c r="M807" s="41" t="s">
        <v>1454</v>
      </c>
      <c r="N807" s="13">
        <v>2.3E-2</v>
      </c>
      <c r="O807" s="13">
        <v>2.24E-2</v>
      </c>
      <c r="P807" s="13">
        <v>1E-3</v>
      </c>
      <c r="Q807" s="13">
        <v>1.8E-3</v>
      </c>
      <c r="R807" s="14">
        <v>1.3938982129999999</v>
      </c>
      <c r="S807" s="14">
        <v>1.5125758840000001</v>
      </c>
      <c r="T807" s="14">
        <v>1.642138254</v>
      </c>
      <c r="U807" s="14">
        <v>1.781951292</v>
      </c>
      <c r="V807" s="12" t="s">
        <v>1</v>
      </c>
      <c r="W807" s="12" t="s">
        <v>0</v>
      </c>
    </row>
    <row r="808" spans="10:23">
      <c r="J808" s="2"/>
      <c r="K808" s="41">
        <v>17082081</v>
      </c>
      <c r="L808" s="41">
        <v>78998</v>
      </c>
      <c r="M808" s="41" t="s">
        <v>1455</v>
      </c>
      <c r="N808" s="13">
        <v>4.0000000000000001E-3</v>
      </c>
      <c r="O808" s="13">
        <v>5.4999999999999997E-3</v>
      </c>
      <c r="P808" s="13">
        <v>1.1999999999999999E-3</v>
      </c>
      <c r="Q808" s="13">
        <v>2.0999999999999999E-3</v>
      </c>
      <c r="R808" s="14">
        <v>1.6467307769999999</v>
      </c>
      <c r="S808" s="14">
        <v>1.8130386220000001</v>
      </c>
      <c r="T808" s="14">
        <v>1.773256798</v>
      </c>
      <c r="U808" s="14">
        <v>1.9523428519999999</v>
      </c>
      <c r="V808" s="12" t="s">
        <v>0</v>
      </c>
      <c r="W808" s="12" t="s">
        <v>0</v>
      </c>
    </row>
    <row r="809" spans="10:23">
      <c r="J809" s="2"/>
      <c r="K809" s="41">
        <v>16727616</v>
      </c>
      <c r="L809" s="41">
        <v>78999</v>
      </c>
      <c r="M809" s="41" t="s">
        <v>1456</v>
      </c>
      <c r="N809" s="13" t="s">
        <v>2007</v>
      </c>
      <c r="O809" s="13" t="s">
        <v>1813</v>
      </c>
      <c r="P809" s="13" t="s">
        <v>2067</v>
      </c>
      <c r="Q809" s="13" t="s">
        <v>2089</v>
      </c>
      <c r="R809" s="14">
        <v>2.1522053579999998</v>
      </c>
      <c r="S809" s="14">
        <v>1.9111267709999999</v>
      </c>
      <c r="T809" s="14">
        <v>1.9488814130000001</v>
      </c>
      <c r="U809" s="14">
        <v>1.730578092</v>
      </c>
      <c r="V809" s="12" t="s">
        <v>0</v>
      </c>
      <c r="W809" s="12" t="s">
        <v>0</v>
      </c>
    </row>
    <row r="810" spans="10:23">
      <c r="J810" s="2"/>
      <c r="K810" s="41">
        <v>16750488</v>
      </c>
      <c r="L810" s="41">
        <v>79022</v>
      </c>
      <c r="M810" s="41" t="s">
        <v>1457</v>
      </c>
      <c r="N810" s="13">
        <v>1.1000000000000001E-3</v>
      </c>
      <c r="O810" s="13">
        <v>4.0000000000000001E-3</v>
      </c>
      <c r="P810" s="13">
        <v>6.7000000000000002E-3</v>
      </c>
      <c r="Q810" s="13">
        <v>1.49E-2</v>
      </c>
      <c r="R810" s="14">
        <v>1.5249329579999999</v>
      </c>
      <c r="S810" s="14">
        <v>1.5819422590000001</v>
      </c>
      <c r="T810" s="14">
        <v>1.4244595390000001</v>
      </c>
      <c r="U810" s="14">
        <v>1.4777126629999999</v>
      </c>
      <c r="V810" s="12" t="s">
        <v>0</v>
      </c>
      <c r="W810" s="12" t="s">
        <v>1</v>
      </c>
    </row>
    <row r="811" spans="10:23">
      <c r="J811" s="2"/>
      <c r="K811" s="41">
        <v>16780808</v>
      </c>
      <c r="L811" s="41">
        <v>79070</v>
      </c>
      <c r="M811" s="41" t="s">
        <v>1458</v>
      </c>
      <c r="N811" s="13" t="s">
        <v>1853</v>
      </c>
      <c r="O811" s="13">
        <v>5.0000000000000001E-4</v>
      </c>
      <c r="P811" s="13" t="s">
        <v>1902</v>
      </c>
      <c r="Q811" s="13">
        <v>1E-4</v>
      </c>
      <c r="R811" s="14">
        <v>1.9856507649999999</v>
      </c>
      <c r="S811" s="14">
        <v>1.8220439980000001</v>
      </c>
      <c r="T811" s="14">
        <v>2.1346647679999999</v>
      </c>
      <c r="U811" s="14">
        <v>1.958780062</v>
      </c>
      <c r="V811" s="12" t="s">
        <v>0</v>
      </c>
      <c r="W811" s="12" t="s">
        <v>0</v>
      </c>
    </row>
    <row r="812" spans="10:23">
      <c r="J812" s="2"/>
      <c r="K812" s="41">
        <v>16875366</v>
      </c>
      <c r="L812" s="41">
        <v>79168</v>
      </c>
      <c r="M812" s="41" t="s">
        <v>1459</v>
      </c>
      <c r="N812" s="13">
        <v>1.1299999999999999E-2</v>
      </c>
      <c r="O812" s="13">
        <v>4.4200000000000003E-2</v>
      </c>
      <c r="P812" s="13" t="s">
        <v>1816</v>
      </c>
      <c r="Q812" s="13">
        <v>1.6000000000000001E-3</v>
      </c>
      <c r="R812" s="14">
        <v>1.719556649</v>
      </c>
      <c r="S812" s="14">
        <v>1.7012378500000001</v>
      </c>
      <c r="T812" s="14">
        <v>2.375242868</v>
      </c>
      <c r="U812" s="14">
        <v>2.3499389050000001</v>
      </c>
      <c r="V812" s="12" t="s">
        <v>1</v>
      </c>
      <c r="W812" s="12" t="s">
        <v>0</v>
      </c>
    </row>
    <row r="813" spans="10:23">
      <c r="J813" s="2"/>
      <c r="K813" s="41">
        <v>16877762</v>
      </c>
      <c r="L813" s="41">
        <v>79172</v>
      </c>
      <c r="M813" s="41" t="s">
        <v>1460</v>
      </c>
      <c r="N813" s="13">
        <v>2.9999999999999997E-4</v>
      </c>
      <c r="O813" s="13" t="s">
        <v>2186</v>
      </c>
      <c r="P813" s="13" t="s">
        <v>1831</v>
      </c>
      <c r="Q813" s="13" t="s">
        <v>2149</v>
      </c>
      <c r="R813" s="14">
        <v>1.5507540879999999</v>
      </c>
      <c r="S813" s="14">
        <v>2.3075021699999998</v>
      </c>
      <c r="T813" s="14">
        <v>1.6737492140000001</v>
      </c>
      <c r="U813" s="14">
        <v>2.490517337</v>
      </c>
      <c r="V813" s="12" t="s">
        <v>0</v>
      </c>
      <c r="W813" s="12" t="s">
        <v>0</v>
      </c>
    </row>
    <row r="814" spans="10:23">
      <c r="J814" s="2"/>
      <c r="K814" s="41">
        <v>16762470</v>
      </c>
      <c r="L814" s="41">
        <v>79365</v>
      </c>
      <c r="M814" s="41" t="s">
        <v>1461</v>
      </c>
      <c r="N814" s="13">
        <v>8.9999999999999998E-4</v>
      </c>
      <c r="O814" s="13">
        <v>3.0999999999999999E-3</v>
      </c>
      <c r="P814" s="13">
        <v>2.53E-2</v>
      </c>
      <c r="Q814" s="13">
        <v>3.6600000000000001E-2</v>
      </c>
      <c r="R814" s="14">
        <v>2.5143946170000002</v>
      </c>
      <c r="S814" s="14">
        <v>2.7623647349999998</v>
      </c>
      <c r="T814" s="14">
        <v>1.8680022789999999</v>
      </c>
      <c r="U814" s="14">
        <v>2.0522250510000002</v>
      </c>
      <c r="V814" s="12" t="s">
        <v>0</v>
      </c>
      <c r="W814" s="12" t="s">
        <v>1</v>
      </c>
    </row>
    <row r="815" spans="10:23">
      <c r="J815" s="2"/>
      <c r="K815" s="41">
        <v>16908685</v>
      </c>
      <c r="L815" s="41">
        <v>79411</v>
      </c>
      <c r="M815" s="41" t="s">
        <v>1462</v>
      </c>
      <c r="N815" s="13" t="s">
        <v>2405</v>
      </c>
      <c r="O815" s="13" t="s">
        <v>1830</v>
      </c>
      <c r="P815" s="13" t="s">
        <v>2406</v>
      </c>
      <c r="Q815" s="13" t="s">
        <v>2407</v>
      </c>
      <c r="R815" s="14">
        <v>2.9890757300000002</v>
      </c>
      <c r="S815" s="14">
        <v>2.4397772010000001</v>
      </c>
      <c r="T815" s="14">
        <v>3.416915618</v>
      </c>
      <c r="U815" s="14">
        <v>2.7889935129999999</v>
      </c>
      <c r="V815" s="12" t="s">
        <v>0</v>
      </c>
      <c r="W815" s="12" t="s">
        <v>0</v>
      </c>
    </row>
    <row r="816" spans="10:23">
      <c r="J816" s="2"/>
      <c r="K816" s="41">
        <v>16805719</v>
      </c>
      <c r="L816" s="41">
        <v>79705</v>
      </c>
      <c r="M816" s="41" t="s">
        <v>1463</v>
      </c>
      <c r="N816" s="13">
        <v>1.04E-2</v>
      </c>
      <c r="O816" s="13" t="s">
        <v>1886</v>
      </c>
      <c r="P816" s="13">
        <v>2.7000000000000001E-3</v>
      </c>
      <c r="Q816" s="13" t="s">
        <v>1843</v>
      </c>
      <c r="R816" s="14">
        <v>1.4479208880000001</v>
      </c>
      <c r="S816" s="14">
        <v>2.6349118919999999</v>
      </c>
      <c r="T816" s="14">
        <v>1.556591026</v>
      </c>
      <c r="U816" s="14">
        <v>2.8326687160000001</v>
      </c>
      <c r="V816" s="12" t="s">
        <v>1</v>
      </c>
      <c r="W816" s="12" t="s">
        <v>0</v>
      </c>
    </row>
    <row r="817" spans="10:23">
      <c r="J817" s="2"/>
      <c r="K817" s="41">
        <v>16859583</v>
      </c>
      <c r="L817" s="41">
        <v>79709</v>
      </c>
      <c r="M817" s="41" t="s">
        <v>1464</v>
      </c>
      <c r="N817" s="13" t="s">
        <v>2227</v>
      </c>
      <c r="O817" s="13" t="s">
        <v>2408</v>
      </c>
      <c r="P817" s="13" t="s">
        <v>2230</v>
      </c>
      <c r="Q817" s="13" t="s">
        <v>1821</v>
      </c>
      <c r="R817" s="14">
        <v>1.5892828349999999</v>
      </c>
      <c r="S817" s="14">
        <v>2.0426752750000001</v>
      </c>
      <c r="T817" s="14">
        <v>1.812590208</v>
      </c>
      <c r="U817" s="14">
        <v>2.329688032</v>
      </c>
      <c r="V817" s="12" t="s">
        <v>0</v>
      </c>
      <c r="W817" s="12" t="s">
        <v>0</v>
      </c>
    </row>
    <row r="818" spans="10:23">
      <c r="J818" s="2"/>
      <c r="K818" s="41">
        <v>16871444</v>
      </c>
      <c r="L818" s="41">
        <v>79713</v>
      </c>
      <c r="M818" s="41" t="s">
        <v>1465</v>
      </c>
      <c r="N818" s="13">
        <v>4.1999999999999997E-3</v>
      </c>
      <c r="O818" s="13">
        <v>2.1899999999999999E-2</v>
      </c>
      <c r="P818" s="13">
        <v>2.0000000000000001E-4</v>
      </c>
      <c r="Q818" s="13">
        <v>2.8E-3</v>
      </c>
      <c r="R818" s="14">
        <v>1.5360333930000001</v>
      </c>
      <c r="S818" s="14">
        <v>1.5276409989999999</v>
      </c>
      <c r="T818" s="14">
        <v>1.764232829</v>
      </c>
      <c r="U818" s="14">
        <v>1.7545936259999999</v>
      </c>
      <c r="V818" s="12" t="s">
        <v>1</v>
      </c>
      <c r="W818" s="12" t="s">
        <v>0</v>
      </c>
    </row>
    <row r="819" spans="10:23">
      <c r="J819" s="2"/>
      <c r="K819" s="41">
        <v>16682016</v>
      </c>
      <c r="L819" s="41">
        <v>79814</v>
      </c>
      <c r="M819" s="41" t="s">
        <v>1466</v>
      </c>
      <c r="N819" s="13" t="s">
        <v>2409</v>
      </c>
      <c r="O819" s="13" t="s">
        <v>1818</v>
      </c>
      <c r="P819" s="13" t="s">
        <v>2410</v>
      </c>
      <c r="Q819" s="13" t="s">
        <v>2054</v>
      </c>
      <c r="R819" s="14">
        <v>8.7420226579999998</v>
      </c>
      <c r="S819" s="14">
        <v>5.1240936560000003</v>
      </c>
      <c r="T819" s="14">
        <v>8.4774191010000006</v>
      </c>
      <c r="U819" s="14">
        <v>4.968997581</v>
      </c>
      <c r="V819" s="12" t="s">
        <v>0</v>
      </c>
      <c r="W819" s="12" t="s">
        <v>0</v>
      </c>
    </row>
    <row r="820" spans="10:23">
      <c r="J820" s="2"/>
      <c r="K820" s="41">
        <v>16909239</v>
      </c>
      <c r="L820" s="41">
        <v>79853</v>
      </c>
      <c r="M820" s="41" t="s">
        <v>1467</v>
      </c>
      <c r="N820" s="13" t="s">
        <v>2411</v>
      </c>
      <c r="O820" s="13">
        <v>2.0000000000000001E-4</v>
      </c>
      <c r="P820" s="13" t="s">
        <v>2165</v>
      </c>
      <c r="Q820" s="13">
        <v>5.0000000000000001E-4</v>
      </c>
      <c r="R820" s="14">
        <v>15.4675563</v>
      </c>
      <c r="S820" s="14">
        <v>16.943838190000001</v>
      </c>
      <c r="T820" s="14">
        <v>12.696347680000001</v>
      </c>
      <c r="U820" s="14">
        <v>13.908134970000001</v>
      </c>
      <c r="V820" s="12" t="s">
        <v>0</v>
      </c>
      <c r="W820" s="12" t="s">
        <v>0</v>
      </c>
    </row>
    <row r="821" spans="10:23">
      <c r="J821" s="2"/>
      <c r="K821" s="41">
        <v>17019040</v>
      </c>
      <c r="L821" s="41">
        <v>79865</v>
      </c>
      <c r="M821" s="41" t="s">
        <v>1468</v>
      </c>
      <c r="N821" s="13">
        <v>3.1099999999999999E-2</v>
      </c>
      <c r="O821" s="13">
        <v>1.0500000000000001E-2</v>
      </c>
      <c r="P821" s="13">
        <v>7.6E-3</v>
      </c>
      <c r="Q821" s="13">
        <v>3.0000000000000001E-3</v>
      </c>
      <c r="R821" s="14">
        <v>1.531068034</v>
      </c>
      <c r="S821" s="14">
        <v>1.87665635</v>
      </c>
      <c r="T821" s="14">
        <v>1.7142755220000001</v>
      </c>
      <c r="U821" s="14">
        <v>2.1012169100000002</v>
      </c>
      <c r="V821" s="12" t="s">
        <v>1</v>
      </c>
      <c r="W821" s="12" t="s">
        <v>0</v>
      </c>
    </row>
    <row r="822" spans="10:23">
      <c r="J822" s="2"/>
      <c r="K822" s="41">
        <v>16994002</v>
      </c>
      <c r="L822" s="41">
        <v>79888</v>
      </c>
      <c r="M822" s="41" t="s">
        <v>1469</v>
      </c>
      <c r="N822" s="13" t="s">
        <v>2412</v>
      </c>
      <c r="O822" s="13" t="s">
        <v>2413</v>
      </c>
      <c r="P822" s="13" t="s">
        <v>2414</v>
      </c>
      <c r="Q822" s="13" t="s">
        <v>1877</v>
      </c>
      <c r="R822" s="14">
        <v>3.5388082359999999</v>
      </c>
      <c r="S822" s="14">
        <v>3.0041947339999999</v>
      </c>
      <c r="T822" s="14">
        <v>4.3060107829999996</v>
      </c>
      <c r="U822" s="14">
        <v>3.6554947470000001</v>
      </c>
      <c r="V822" s="12" t="s">
        <v>0</v>
      </c>
      <c r="W822" s="12" t="s">
        <v>0</v>
      </c>
    </row>
    <row r="823" spans="10:23">
      <c r="J823" s="2"/>
      <c r="K823" s="41">
        <v>16723697</v>
      </c>
      <c r="L823" s="41">
        <v>79899</v>
      </c>
      <c r="M823" s="41" t="s">
        <v>1470</v>
      </c>
      <c r="N823" s="13" t="s">
        <v>1852</v>
      </c>
      <c r="O823" s="13">
        <v>2.0000000000000001E-4</v>
      </c>
      <c r="P823" s="13" t="s">
        <v>1925</v>
      </c>
      <c r="Q823" s="13" t="s">
        <v>2255</v>
      </c>
      <c r="R823" s="14">
        <v>1.9596830890000001</v>
      </c>
      <c r="S823" s="14">
        <v>2.1108227620000002</v>
      </c>
      <c r="T823" s="14">
        <v>2.0987802069999999</v>
      </c>
      <c r="U823" s="14">
        <v>2.2606476820000001</v>
      </c>
      <c r="V823" s="12" t="s">
        <v>0</v>
      </c>
      <c r="W823" s="12" t="s">
        <v>0</v>
      </c>
    </row>
    <row r="824" spans="10:23">
      <c r="J824" s="2"/>
      <c r="K824" s="41">
        <v>16816386</v>
      </c>
      <c r="L824" s="41">
        <v>79905</v>
      </c>
      <c r="M824" s="41" t="s">
        <v>1471</v>
      </c>
      <c r="N824" s="13" t="s">
        <v>2415</v>
      </c>
      <c r="O824" s="13">
        <v>5.9999999999999995E-4</v>
      </c>
      <c r="P824" s="13" t="s">
        <v>2416</v>
      </c>
      <c r="Q824" s="13">
        <v>1.72E-2</v>
      </c>
      <c r="R824" s="14">
        <v>10.29140772</v>
      </c>
      <c r="S824" s="14">
        <v>2.6482301129999999</v>
      </c>
      <c r="T824" s="14">
        <v>7.6581765089999996</v>
      </c>
      <c r="U824" s="14">
        <v>1.9706355229999999</v>
      </c>
      <c r="V824" s="12" t="s">
        <v>0</v>
      </c>
      <c r="W824" s="12" t="s">
        <v>1</v>
      </c>
    </row>
    <row r="825" spans="10:23">
      <c r="J825" s="2"/>
      <c r="K825" s="41">
        <v>16832852</v>
      </c>
      <c r="L825" s="41">
        <v>79915</v>
      </c>
      <c r="M825" s="41" t="s">
        <v>1472</v>
      </c>
      <c r="N825" s="13">
        <v>2.76E-2</v>
      </c>
      <c r="O825" s="13" t="s">
        <v>1918</v>
      </c>
      <c r="P825" s="13">
        <v>1.6000000000000001E-3</v>
      </c>
      <c r="Q825" s="13" t="s">
        <v>2417</v>
      </c>
      <c r="R825" s="14">
        <v>1.329118663</v>
      </c>
      <c r="S825" s="14">
        <v>3.486211237</v>
      </c>
      <c r="T825" s="14">
        <v>1.521580199</v>
      </c>
      <c r="U825" s="14">
        <v>3.9910281400000001</v>
      </c>
      <c r="V825" s="12" t="s">
        <v>1</v>
      </c>
      <c r="W825" s="12" t="s">
        <v>0</v>
      </c>
    </row>
    <row r="826" spans="10:23">
      <c r="J826" s="2"/>
      <c r="K826" s="41">
        <v>17003320</v>
      </c>
      <c r="L826" s="41">
        <v>79930</v>
      </c>
      <c r="M826" s="41" t="s">
        <v>1473</v>
      </c>
      <c r="N826" s="13">
        <v>6.9999999999999999E-4</v>
      </c>
      <c r="O826" s="13">
        <v>3.7499999999999999E-2</v>
      </c>
      <c r="P826" s="13" t="s">
        <v>2086</v>
      </c>
      <c r="Q826" s="13">
        <v>9.1000000000000004E-3</v>
      </c>
      <c r="R826" s="14">
        <v>1.6471433209999999</v>
      </c>
      <c r="S826" s="14">
        <v>1.456785711</v>
      </c>
      <c r="T826" s="14">
        <v>1.825971394</v>
      </c>
      <c r="U826" s="14">
        <v>1.6149469219999999</v>
      </c>
      <c r="V826" s="12" t="s">
        <v>1</v>
      </c>
      <c r="W826" s="12" t="s">
        <v>0</v>
      </c>
    </row>
    <row r="827" spans="10:23">
      <c r="J827" s="2"/>
      <c r="K827" s="41">
        <v>16709405</v>
      </c>
      <c r="L827" s="41">
        <v>79949</v>
      </c>
      <c r="M827" s="41" t="s">
        <v>1474</v>
      </c>
      <c r="N827" s="13" t="s">
        <v>2418</v>
      </c>
      <c r="O827" s="13" t="s">
        <v>2204</v>
      </c>
      <c r="P827" s="13" t="s">
        <v>2120</v>
      </c>
      <c r="Q827" s="13">
        <v>1E-4</v>
      </c>
      <c r="R827" s="14">
        <v>15.23757438</v>
      </c>
      <c r="S827" s="14">
        <v>12.22079901</v>
      </c>
      <c r="T827" s="14">
        <v>9.8901577399999994</v>
      </c>
      <c r="U827" s="14">
        <v>7.9320780920000002</v>
      </c>
      <c r="V827" s="12" t="s">
        <v>0</v>
      </c>
      <c r="W827" s="12" t="s">
        <v>0</v>
      </c>
    </row>
    <row r="828" spans="10:23">
      <c r="J828" s="2"/>
      <c r="K828" s="41">
        <v>16918976</v>
      </c>
      <c r="L828" s="41">
        <v>79980</v>
      </c>
      <c r="M828" s="41" t="s">
        <v>1475</v>
      </c>
      <c r="N828" s="13" t="s">
        <v>2216</v>
      </c>
      <c r="O828" s="13" t="s">
        <v>2419</v>
      </c>
      <c r="P828" s="13" t="s">
        <v>1794</v>
      </c>
      <c r="Q828" s="13" t="s">
        <v>2420</v>
      </c>
      <c r="R828" s="14">
        <v>1.6576858240000001</v>
      </c>
      <c r="S828" s="14">
        <v>2.5019900769999999</v>
      </c>
      <c r="T828" s="14">
        <v>1.73418958</v>
      </c>
      <c r="U828" s="14">
        <v>2.6174592670000001</v>
      </c>
      <c r="V828" s="12" t="s">
        <v>0</v>
      </c>
      <c r="W828" s="12" t="s">
        <v>0</v>
      </c>
    </row>
    <row r="829" spans="10:23">
      <c r="J829" s="2"/>
      <c r="K829" s="41">
        <v>17025438</v>
      </c>
      <c r="L829" s="41">
        <v>79992</v>
      </c>
      <c r="M829" s="41" t="s">
        <v>1476</v>
      </c>
      <c r="N829" s="13">
        <v>3.0000000000000001E-3</v>
      </c>
      <c r="O829" s="13">
        <v>1.6999999999999999E-3</v>
      </c>
      <c r="P829" s="13">
        <v>1.03E-2</v>
      </c>
      <c r="Q829" s="13">
        <v>4.7999999999999996E-3</v>
      </c>
      <c r="R829" s="14">
        <v>1.56591919</v>
      </c>
      <c r="S829" s="14">
        <v>1.8027045180000001</v>
      </c>
      <c r="T829" s="14">
        <v>1.4817784169999999</v>
      </c>
      <c r="U829" s="14">
        <v>1.7058406740000001</v>
      </c>
      <c r="V829" s="12" t="s">
        <v>0</v>
      </c>
      <c r="W829" s="12" t="s">
        <v>1</v>
      </c>
    </row>
    <row r="830" spans="10:23">
      <c r="J830" s="2"/>
      <c r="K830" s="41">
        <v>16910601</v>
      </c>
      <c r="L830" s="41">
        <v>80023</v>
      </c>
      <c r="M830" s="41" t="s">
        <v>1477</v>
      </c>
      <c r="N830" s="13">
        <v>2.9999999999999997E-4</v>
      </c>
      <c r="O830" s="13">
        <v>1.34E-2</v>
      </c>
      <c r="P830" s="13" t="s">
        <v>1778</v>
      </c>
      <c r="Q830" s="13">
        <v>4.7000000000000002E-3</v>
      </c>
      <c r="R830" s="14">
        <v>1.7737332800000001</v>
      </c>
      <c r="S830" s="14">
        <v>1.6088463799999999</v>
      </c>
      <c r="T830" s="14">
        <v>1.913326651</v>
      </c>
      <c r="U830" s="14">
        <v>1.7354631</v>
      </c>
      <c r="V830" s="12" t="s">
        <v>1</v>
      </c>
      <c r="W830" s="12" t="s">
        <v>0</v>
      </c>
    </row>
    <row r="831" spans="10:23">
      <c r="J831" s="2"/>
      <c r="K831" s="41">
        <v>16705089</v>
      </c>
      <c r="L831" s="41">
        <v>80114</v>
      </c>
      <c r="M831" s="41" t="s">
        <v>1478</v>
      </c>
      <c r="N831" s="13">
        <v>2.0000000000000001E-4</v>
      </c>
      <c r="O831" s="13">
        <v>4.0000000000000002E-4</v>
      </c>
      <c r="P831" s="13" t="s">
        <v>1900</v>
      </c>
      <c r="Q831" s="13">
        <v>1E-4</v>
      </c>
      <c r="R831" s="14">
        <v>2.667328323</v>
      </c>
      <c r="S831" s="14">
        <v>3.188241326</v>
      </c>
      <c r="T831" s="14">
        <v>2.9928583639999999</v>
      </c>
      <c r="U831" s="14">
        <v>3.5773454039999999</v>
      </c>
      <c r="V831" s="12" t="s">
        <v>0</v>
      </c>
      <c r="W831" s="12" t="s">
        <v>0</v>
      </c>
    </row>
    <row r="832" spans="10:23">
      <c r="J832" s="2"/>
      <c r="K832" s="41">
        <v>16934909</v>
      </c>
      <c r="L832" s="41">
        <v>80115</v>
      </c>
      <c r="M832" s="41" t="s">
        <v>1479</v>
      </c>
      <c r="N832" s="13" t="s">
        <v>1902</v>
      </c>
      <c r="O832" s="13" t="s">
        <v>2221</v>
      </c>
      <c r="P832" s="13" t="s">
        <v>2281</v>
      </c>
      <c r="Q832" s="13" t="s">
        <v>2171</v>
      </c>
      <c r="R832" s="14">
        <v>3.8188264099999998</v>
      </c>
      <c r="S832" s="14">
        <v>4.3421218440000002</v>
      </c>
      <c r="T832" s="14">
        <v>3.6705232190000001</v>
      </c>
      <c r="U832" s="14">
        <v>4.1734966030000002</v>
      </c>
      <c r="V832" s="12" t="s">
        <v>0</v>
      </c>
      <c r="W832" s="12" t="s">
        <v>0</v>
      </c>
    </row>
    <row r="833" spans="10:23">
      <c r="J833" s="2"/>
      <c r="K833" s="41">
        <v>17098745</v>
      </c>
      <c r="L833" s="41">
        <v>80142</v>
      </c>
      <c r="M833" s="41" t="s">
        <v>1480</v>
      </c>
      <c r="N833" s="13">
        <v>2.0000000000000001E-4</v>
      </c>
      <c r="O833" s="13">
        <v>2.9999999999999997E-4</v>
      </c>
      <c r="P833" s="13">
        <v>4.0000000000000002E-4</v>
      </c>
      <c r="Q833" s="13">
        <v>5.9999999999999995E-4</v>
      </c>
      <c r="R833" s="14">
        <v>1.5856364350000001</v>
      </c>
      <c r="S833" s="14">
        <v>1.7232179089999999</v>
      </c>
      <c r="T833" s="14">
        <v>1.5546145250000001</v>
      </c>
      <c r="U833" s="14">
        <v>1.68950431</v>
      </c>
      <c r="V833" s="12" t="s">
        <v>0</v>
      </c>
      <c r="W833" s="12" t="s">
        <v>0</v>
      </c>
    </row>
    <row r="834" spans="10:23">
      <c r="J834" s="2"/>
      <c r="K834" s="41">
        <v>16662623</v>
      </c>
      <c r="L834" s="41">
        <v>80149</v>
      </c>
      <c r="M834" s="41" t="s">
        <v>1481</v>
      </c>
      <c r="N834" s="13">
        <v>1E-4</v>
      </c>
      <c r="O834" s="13">
        <v>1.6999999999999999E-3</v>
      </c>
      <c r="P834" s="13">
        <v>7.9000000000000008E-3</v>
      </c>
      <c r="Q834" s="13">
        <v>2.87E-2</v>
      </c>
      <c r="R834" s="14">
        <v>1.920904707</v>
      </c>
      <c r="S834" s="14">
        <v>1.9296052450000001</v>
      </c>
      <c r="T834" s="14">
        <v>1.5760619229999999</v>
      </c>
      <c r="U834" s="14">
        <v>1.583200532</v>
      </c>
      <c r="V834" s="12" t="s">
        <v>0</v>
      </c>
      <c r="W834" s="12" t="s">
        <v>1</v>
      </c>
    </row>
    <row r="835" spans="10:23">
      <c r="J835" s="2"/>
      <c r="K835" s="41">
        <v>16720049</v>
      </c>
      <c r="L835" s="41">
        <v>80162</v>
      </c>
      <c r="M835" s="41" t="s">
        <v>1482</v>
      </c>
      <c r="N835" s="13" t="s">
        <v>1800</v>
      </c>
      <c r="O835" s="13">
        <v>5.0000000000000001E-4</v>
      </c>
      <c r="P835" s="13" t="s">
        <v>2000</v>
      </c>
      <c r="Q835" s="13">
        <v>4.0000000000000002E-4</v>
      </c>
      <c r="R835" s="14">
        <v>3.0734418790000002</v>
      </c>
      <c r="S835" s="14">
        <v>2.6383051069999999</v>
      </c>
      <c r="T835" s="14">
        <v>3.1696152629999998</v>
      </c>
      <c r="U835" s="14">
        <v>2.7208622980000001</v>
      </c>
      <c r="V835" s="12" t="s">
        <v>0</v>
      </c>
      <c r="W835" s="12" t="s">
        <v>0</v>
      </c>
    </row>
    <row r="836" spans="10:23">
      <c r="J836" s="2"/>
      <c r="K836" s="41">
        <v>16834812</v>
      </c>
      <c r="L836" s="41">
        <v>80174</v>
      </c>
      <c r="M836" s="41" t="s">
        <v>1483</v>
      </c>
      <c r="N836" s="13">
        <v>2.0000000000000001E-4</v>
      </c>
      <c r="O836" s="13" t="s">
        <v>1971</v>
      </c>
      <c r="P836" s="13" t="s">
        <v>1971</v>
      </c>
      <c r="Q836" s="13" t="s">
        <v>1800</v>
      </c>
      <c r="R836" s="14">
        <v>1.4684923649999999</v>
      </c>
      <c r="S836" s="14">
        <v>1.7511809700000001</v>
      </c>
      <c r="T836" s="14">
        <v>1.5821223980000001</v>
      </c>
      <c r="U836" s="14">
        <v>1.8866850799999999</v>
      </c>
      <c r="V836" s="12" t="s">
        <v>1</v>
      </c>
      <c r="W836" s="12" t="s">
        <v>0</v>
      </c>
    </row>
    <row r="837" spans="10:23">
      <c r="J837" s="2"/>
      <c r="K837" s="41">
        <v>16778887</v>
      </c>
      <c r="L837" s="41">
        <v>80183</v>
      </c>
      <c r="M837" s="41" t="s">
        <v>1484</v>
      </c>
      <c r="N837" s="13">
        <v>4.1999999999999997E-3</v>
      </c>
      <c r="O837" s="13">
        <v>8.0999999999999996E-3</v>
      </c>
      <c r="P837" s="13">
        <v>5.0000000000000001E-4</v>
      </c>
      <c r="Q837" s="13">
        <v>1.6000000000000001E-3</v>
      </c>
      <c r="R837" s="14">
        <v>2.0204818040000001</v>
      </c>
      <c r="S837" s="14">
        <v>2.235056304</v>
      </c>
      <c r="T837" s="14">
        <v>2.3962458820000001</v>
      </c>
      <c r="U837" s="14">
        <v>2.6507264030000002</v>
      </c>
      <c r="V837" s="12" t="s">
        <v>0</v>
      </c>
      <c r="W837" s="12" t="s">
        <v>0</v>
      </c>
    </row>
    <row r="838" spans="10:23">
      <c r="J838" s="2"/>
      <c r="K838" s="41">
        <v>16705551</v>
      </c>
      <c r="L838" s="41">
        <v>80201</v>
      </c>
      <c r="M838" s="41" t="s">
        <v>1485</v>
      </c>
      <c r="N838" s="13" t="s">
        <v>2421</v>
      </c>
      <c r="O838" s="13" t="s">
        <v>2304</v>
      </c>
      <c r="P838" s="13" t="s">
        <v>2422</v>
      </c>
      <c r="Q838" s="13" t="s">
        <v>2045</v>
      </c>
      <c r="R838" s="14">
        <v>13.884316999999999</v>
      </c>
      <c r="S838" s="14">
        <v>7.4589584410000001</v>
      </c>
      <c r="T838" s="14">
        <v>10.890208599999999</v>
      </c>
      <c r="U838" s="14">
        <v>5.8504579909999999</v>
      </c>
      <c r="V838" s="12" t="s">
        <v>0</v>
      </c>
      <c r="W838" s="12" t="s">
        <v>0</v>
      </c>
    </row>
    <row r="839" spans="10:23">
      <c r="J839" s="2"/>
      <c r="K839" s="41">
        <v>16925398</v>
      </c>
      <c r="L839" s="41">
        <v>80215</v>
      </c>
      <c r="M839" s="41" t="s">
        <v>1486</v>
      </c>
      <c r="N839" s="13" t="s">
        <v>2152</v>
      </c>
      <c r="O839" s="13">
        <v>3.5999999999999999E-3</v>
      </c>
      <c r="P839" s="13" t="s">
        <v>1916</v>
      </c>
      <c r="Q839" s="13">
        <v>1.9E-3</v>
      </c>
      <c r="R839" s="14">
        <v>2.9483724649999998</v>
      </c>
      <c r="S839" s="14">
        <v>2.4230021439999998</v>
      </c>
      <c r="T839" s="14">
        <v>3.1658818200000001</v>
      </c>
      <c r="U839" s="14">
        <v>2.6017535189999998</v>
      </c>
      <c r="V839" s="12" t="s">
        <v>0</v>
      </c>
      <c r="W839" s="12" t="s">
        <v>0</v>
      </c>
    </row>
    <row r="840" spans="10:23">
      <c r="J840" s="2"/>
      <c r="K840" s="41">
        <v>17049814</v>
      </c>
      <c r="L840" s="41">
        <v>80228</v>
      </c>
      <c r="M840" s="41" t="s">
        <v>1487</v>
      </c>
      <c r="N840" s="13" t="s">
        <v>1999</v>
      </c>
      <c r="O840" s="13" t="s">
        <v>1971</v>
      </c>
      <c r="P840" s="13" t="s">
        <v>1874</v>
      </c>
      <c r="Q840" s="13" t="s">
        <v>1980</v>
      </c>
      <c r="R840" s="14">
        <v>2.282474493</v>
      </c>
      <c r="S840" s="14">
        <v>2.2190833639999998</v>
      </c>
      <c r="T840" s="14">
        <v>2.5727707049999999</v>
      </c>
      <c r="U840" s="14">
        <v>2.501317185</v>
      </c>
      <c r="V840" s="12" t="s">
        <v>0</v>
      </c>
      <c r="W840" s="12" t="s">
        <v>0</v>
      </c>
    </row>
    <row r="841" spans="10:23">
      <c r="J841" s="2"/>
      <c r="K841" s="41">
        <v>16818114</v>
      </c>
      <c r="L841" s="41">
        <v>80270</v>
      </c>
      <c r="M841" s="41" t="s">
        <v>1488</v>
      </c>
      <c r="N841" s="13" t="s">
        <v>1848</v>
      </c>
      <c r="O841" s="13">
        <v>8.0000000000000004E-4</v>
      </c>
      <c r="P841" s="13">
        <v>2.9999999999999997E-4</v>
      </c>
      <c r="Q841" s="13">
        <v>3.3999999999999998E-3</v>
      </c>
      <c r="R841" s="14">
        <v>1.7408434209999999</v>
      </c>
      <c r="S841" s="14">
        <v>1.7222149170000001</v>
      </c>
      <c r="T841" s="14">
        <v>1.63092959</v>
      </c>
      <c r="U841" s="14">
        <v>1.6134772580000001</v>
      </c>
      <c r="V841" s="12" t="s">
        <v>0</v>
      </c>
      <c r="W841" s="12" t="s">
        <v>0</v>
      </c>
    </row>
    <row r="842" spans="10:23">
      <c r="J842" s="2"/>
      <c r="K842" s="41">
        <v>16802054</v>
      </c>
      <c r="L842" s="41">
        <v>80301</v>
      </c>
      <c r="M842" s="41" t="s">
        <v>1489</v>
      </c>
      <c r="N842" s="13">
        <v>1.5E-3</v>
      </c>
      <c r="O842" s="13">
        <v>5.9999999999999995E-4</v>
      </c>
      <c r="P842" s="13" t="s">
        <v>2203</v>
      </c>
      <c r="Q842" s="13" t="s">
        <v>2180</v>
      </c>
      <c r="R842" s="14">
        <v>1.5112690609999999</v>
      </c>
      <c r="S842" s="14">
        <v>1.748896553</v>
      </c>
      <c r="T842" s="14">
        <v>1.6833606510000001</v>
      </c>
      <c r="U842" s="14">
        <v>1.948047318</v>
      </c>
      <c r="V842" s="12" t="s">
        <v>0</v>
      </c>
      <c r="W842" s="12" t="s">
        <v>0</v>
      </c>
    </row>
    <row r="843" spans="10:23">
      <c r="J843" s="2"/>
      <c r="K843" s="41">
        <v>16914117</v>
      </c>
      <c r="L843" s="41">
        <v>80336</v>
      </c>
      <c r="M843" s="41" t="s">
        <v>1490</v>
      </c>
      <c r="N843" s="13" t="s">
        <v>2010</v>
      </c>
      <c r="O843" s="13">
        <v>5.9999999999999995E-4</v>
      </c>
      <c r="P843" s="13" t="s">
        <v>2090</v>
      </c>
      <c r="Q843" s="13">
        <v>6.7999999999999996E-3</v>
      </c>
      <c r="R843" s="14">
        <v>2.5591841909999999</v>
      </c>
      <c r="S843" s="14">
        <v>2.052306642</v>
      </c>
      <c r="T843" s="14">
        <v>2.2096048960000001</v>
      </c>
      <c r="U843" s="14">
        <v>1.771965778</v>
      </c>
      <c r="V843" s="12" t="s">
        <v>0</v>
      </c>
      <c r="W843" s="12" t="s">
        <v>0</v>
      </c>
    </row>
    <row r="844" spans="10:23">
      <c r="J844" s="2"/>
      <c r="K844" s="41">
        <v>17083370</v>
      </c>
      <c r="L844" s="41">
        <v>80380</v>
      </c>
      <c r="M844" s="41" t="s">
        <v>1491</v>
      </c>
      <c r="N844" s="13">
        <v>5.1000000000000004E-3</v>
      </c>
      <c r="O844" s="13">
        <v>1.0800000000000001E-2</v>
      </c>
      <c r="P844" s="13">
        <v>2.0000000000000001E-4</v>
      </c>
      <c r="Q844" s="13">
        <v>1E-3</v>
      </c>
      <c r="R844" s="14">
        <v>1.8782000059999999</v>
      </c>
      <c r="S844" s="14">
        <v>2.0339415440000002</v>
      </c>
      <c r="T844" s="14">
        <v>2.3469329860000001</v>
      </c>
      <c r="U844" s="14">
        <v>2.5415421610000002</v>
      </c>
      <c r="V844" s="12" t="s">
        <v>1</v>
      </c>
      <c r="W844" s="12" t="s">
        <v>0</v>
      </c>
    </row>
    <row r="845" spans="10:23">
      <c r="J845" s="2"/>
      <c r="K845" s="41">
        <v>16909257</v>
      </c>
      <c r="L845" s="41">
        <v>80704</v>
      </c>
      <c r="M845" s="41" t="s">
        <v>1492</v>
      </c>
      <c r="N845" s="13" t="s">
        <v>1900</v>
      </c>
      <c r="O845" s="13">
        <v>3.5000000000000001E-3</v>
      </c>
      <c r="P845" s="13">
        <v>2.0000000000000001E-4</v>
      </c>
      <c r="Q845" s="13">
        <v>8.3999999999999995E-3</v>
      </c>
      <c r="R845" s="14">
        <v>5.7619884419999998</v>
      </c>
      <c r="S845" s="14">
        <v>4.6329499429999998</v>
      </c>
      <c r="T845" s="14">
        <v>5.0143586789999999</v>
      </c>
      <c r="U845" s="14">
        <v>4.0318152300000003</v>
      </c>
      <c r="V845" s="12" t="s">
        <v>0</v>
      </c>
      <c r="W845" s="12" t="s">
        <v>0</v>
      </c>
    </row>
    <row r="846" spans="10:23">
      <c r="J846" s="2"/>
      <c r="K846" s="41">
        <v>17043049</v>
      </c>
      <c r="L846" s="41">
        <v>80727</v>
      </c>
      <c r="M846" s="41" t="s">
        <v>1493</v>
      </c>
      <c r="N846" s="13" t="s">
        <v>2423</v>
      </c>
      <c r="O846" s="13" t="s">
        <v>2416</v>
      </c>
      <c r="P846" s="13" t="s">
        <v>2424</v>
      </c>
      <c r="Q846" s="13" t="s">
        <v>2425</v>
      </c>
      <c r="R846" s="14">
        <v>4.3305263490000003</v>
      </c>
      <c r="S846" s="14">
        <v>3.982173118</v>
      </c>
      <c r="T846" s="14">
        <v>5.1183745360000001</v>
      </c>
      <c r="U846" s="14">
        <v>4.706645762</v>
      </c>
      <c r="V846" s="12" t="s">
        <v>0</v>
      </c>
      <c r="W846" s="12" t="s">
        <v>0</v>
      </c>
    </row>
    <row r="847" spans="10:23">
      <c r="J847" s="2"/>
      <c r="K847" s="41">
        <v>16847578</v>
      </c>
      <c r="L847" s="41">
        <v>80774</v>
      </c>
      <c r="M847" s="41" t="s">
        <v>1494</v>
      </c>
      <c r="N847" s="13">
        <v>2.9999999999999997E-4</v>
      </c>
      <c r="O847" s="13">
        <v>1.2500000000000001E-2</v>
      </c>
      <c r="P847" s="13">
        <v>2.0000000000000001E-4</v>
      </c>
      <c r="Q847" s="13">
        <v>7.4999999999999997E-3</v>
      </c>
      <c r="R847" s="14">
        <v>1.731895</v>
      </c>
      <c r="S847" s="14">
        <v>1.5980966270000001</v>
      </c>
      <c r="T847" s="14">
        <v>1.802291345</v>
      </c>
      <c r="U847" s="14">
        <v>1.663054469</v>
      </c>
      <c r="V847" s="12" t="s">
        <v>1</v>
      </c>
      <c r="W847" s="12" t="s">
        <v>0</v>
      </c>
    </row>
    <row r="848" spans="10:23">
      <c r="J848" s="2"/>
      <c r="K848" s="41">
        <v>16920651</v>
      </c>
      <c r="L848" s="41">
        <v>81030</v>
      </c>
      <c r="M848" s="41" t="s">
        <v>1495</v>
      </c>
      <c r="N848" s="13" t="s">
        <v>2087</v>
      </c>
      <c r="O848" s="13">
        <v>1.8100000000000002E-2</v>
      </c>
      <c r="P848" s="13" t="s">
        <v>2125</v>
      </c>
      <c r="Q848" s="13">
        <v>3.3999999999999998E-3</v>
      </c>
      <c r="R848" s="14">
        <v>2.75411721</v>
      </c>
      <c r="S848" s="14">
        <v>1.944199209</v>
      </c>
      <c r="T848" s="14">
        <v>3.272595403</v>
      </c>
      <c r="U848" s="14">
        <v>2.310205742</v>
      </c>
      <c r="V848" s="12" t="s">
        <v>1</v>
      </c>
      <c r="W848" s="12" t="s">
        <v>0</v>
      </c>
    </row>
    <row r="849" spans="10:23">
      <c r="J849" s="2"/>
      <c r="K849" s="41">
        <v>17071722</v>
      </c>
      <c r="L849" s="41">
        <v>81501</v>
      </c>
      <c r="M849" s="41" t="s">
        <v>1496</v>
      </c>
      <c r="N849" s="13" t="s">
        <v>2327</v>
      </c>
      <c r="O849" s="13">
        <v>2.64E-2</v>
      </c>
      <c r="P849" s="13" t="s">
        <v>1980</v>
      </c>
      <c r="Q849" s="13">
        <v>8.2000000000000007E-3</v>
      </c>
      <c r="R849" s="14">
        <v>2.4678559240000002</v>
      </c>
      <c r="S849" s="14">
        <v>1.710565385</v>
      </c>
      <c r="T849" s="14">
        <v>2.762335202</v>
      </c>
      <c r="U849" s="14">
        <v>1.914680242</v>
      </c>
      <c r="V849" s="12" t="s">
        <v>1</v>
      </c>
      <c r="W849" s="12" t="s">
        <v>0</v>
      </c>
    </row>
    <row r="850" spans="10:23">
      <c r="J850" s="2"/>
      <c r="K850" s="41">
        <v>16742244</v>
      </c>
      <c r="L850" s="41">
        <v>81544</v>
      </c>
      <c r="M850" s="41" t="s">
        <v>1497</v>
      </c>
      <c r="N850" s="13" t="s">
        <v>1815</v>
      </c>
      <c r="O850" s="13" t="s">
        <v>2335</v>
      </c>
      <c r="P850" s="13" t="s">
        <v>2149</v>
      </c>
      <c r="Q850" s="13" t="s">
        <v>1971</v>
      </c>
      <c r="R850" s="14">
        <v>2.6356075950000002</v>
      </c>
      <c r="S850" s="14">
        <v>2.4157348079999998</v>
      </c>
      <c r="T850" s="14">
        <v>2.955204395</v>
      </c>
      <c r="U850" s="14">
        <v>2.7086695820000002</v>
      </c>
      <c r="V850" s="12" t="s">
        <v>0</v>
      </c>
      <c r="W850" s="12" t="s">
        <v>0</v>
      </c>
    </row>
    <row r="851" spans="10:23">
      <c r="J851" s="2"/>
      <c r="K851" s="41">
        <v>16894710</v>
      </c>
      <c r="L851" s="41">
        <v>81553</v>
      </c>
      <c r="M851" s="41" t="s">
        <v>1498</v>
      </c>
      <c r="N851" s="13">
        <v>1.1000000000000001E-3</v>
      </c>
      <c r="O851" s="13">
        <v>3.8E-3</v>
      </c>
      <c r="P851" s="13">
        <v>8.0000000000000004E-4</v>
      </c>
      <c r="Q851" s="13">
        <v>3.0000000000000001E-3</v>
      </c>
      <c r="R851" s="14">
        <v>1.835307163</v>
      </c>
      <c r="S851" s="14">
        <v>1.938456379</v>
      </c>
      <c r="T851" s="14">
        <v>1.8828667889999999</v>
      </c>
      <c r="U851" s="14">
        <v>1.988688985</v>
      </c>
      <c r="V851" s="12" t="s">
        <v>0</v>
      </c>
      <c r="W851" s="12" t="s">
        <v>0</v>
      </c>
    </row>
    <row r="852" spans="10:23">
      <c r="J852" s="2"/>
      <c r="K852" s="41">
        <v>16741690</v>
      </c>
      <c r="L852" s="41">
        <v>81570</v>
      </c>
      <c r="M852" s="41" t="s">
        <v>1499</v>
      </c>
      <c r="N852" s="13">
        <v>2E-3</v>
      </c>
      <c r="O852" s="13">
        <v>1.67E-2</v>
      </c>
      <c r="P852" s="13">
        <v>2.0000000000000001E-4</v>
      </c>
      <c r="Q852" s="13">
        <v>2.8999999999999998E-3</v>
      </c>
      <c r="R852" s="14">
        <v>1.432245276</v>
      </c>
      <c r="S852" s="14">
        <v>1.4090405669999999</v>
      </c>
      <c r="T852" s="14">
        <v>1.567924938</v>
      </c>
      <c r="U852" s="14">
        <v>1.542521998</v>
      </c>
      <c r="V852" s="12" t="s">
        <v>1</v>
      </c>
      <c r="W852" s="12" t="s">
        <v>0</v>
      </c>
    </row>
    <row r="853" spans="10:23">
      <c r="J853" s="2"/>
      <c r="K853" s="41">
        <v>16878676</v>
      </c>
      <c r="L853" s="41">
        <v>81606</v>
      </c>
      <c r="M853" s="41" t="s">
        <v>1500</v>
      </c>
      <c r="N853" s="13" t="s">
        <v>1979</v>
      </c>
      <c r="O853" s="13">
        <v>5.5999999999999999E-3</v>
      </c>
      <c r="P853" s="13" t="s">
        <v>2074</v>
      </c>
      <c r="Q853" s="13">
        <v>1.7999999999999999E-2</v>
      </c>
      <c r="R853" s="14">
        <v>2.039241842</v>
      </c>
      <c r="S853" s="14">
        <v>1.6823328630000001</v>
      </c>
      <c r="T853" s="14">
        <v>1.896442086</v>
      </c>
      <c r="U853" s="14">
        <v>1.5645259819999999</v>
      </c>
      <c r="V853" s="12" t="s">
        <v>0</v>
      </c>
      <c r="W853" s="12" t="s">
        <v>1</v>
      </c>
    </row>
    <row r="854" spans="10:23">
      <c r="J854" s="2"/>
      <c r="K854" s="41">
        <v>16995047</v>
      </c>
      <c r="L854" s="41">
        <v>81792</v>
      </c>
      <c r="M854" s="41" t="s">
        <v>1501</v>
      </c>
      <c r="N854" s="13" t="s">
        <v>1843</v>
      </c>
      <c r="O854" s="13" t="s">
        <v>1828</v>
      </c>
      <c r="P854" s="13" t="s">
        <v>2306</v>
      </c>
      <c r="Q854" s="13" t="s">
        <v>2426</v>
      </c>
      <c r="R854" s="14">
        <v>5.0449448200000004</v>
      </c>
      <c r="S854" s="14">
        <v>5.7330752340000002</v>
      </c>
      <c r="T854" s="14">
        <v>5.405414339</v>
      </c>
      <c r="U854" s="14">
        <v>6.14271279</v>
      </c>
      <c r="V854" s="12" t="s">
        <v>0</v>
      </c>
      <c r="W854" s="12" t="s">
        <v>0</v>
      </c>
    </row>
    <row r="855" spans="10:23">
      <c r="J855" s="2"/>
      <c r="K855" s="41">
        <v>17078028</v>
      </c>
      <c r="L855" s="41">
        <v>81796</v>
      </c>
      <c r="M855" s="41" t="s">
        <v>1502</v>
      </c>
      <c r="N855" s="13">
        <v>1.03E-2</v>
      </c>
      <c r="O855" s="13">
        <v>3.0999999999999999E-3</v>
      </c>
      <c r="P855" s="13">
        <v>1.1000000000000001E-3</v>
      </c>
      <c r="Q855" s="13">
        <v>4.0000000000000002E-4</v>
      </c>
      <c r="R855" s="14">
        <v>1.6069176220000001</v>
      </c>
      <c r="S855" s="14">
        <v>1.975142559</v>
      </c>
      <c r="T855" s="14">
        <v>1.8532661029999999</v>
      </c>
      <c r="U855" s="14">
        <v>2.277941759</v>
      </c>
      <c r="V855" s="12" t="s">
        <v>1</v>
      </c>
      <c r="W855" s="12" t="s">
        <v>0</v>
      </c>
    </row>
    <row r="856" spans="10:23">
      <c r="J856" s="2"/>
      <c r="K856" s="41">
        <v>16921036</v>
      </c>
      <c r="L856" s="41">
        <v>81928</v>
      </c>
      <c r="M856" s="41" t="s">
        <v>1503</v>
      </c>
      <c r="N856" s="13" t="s">
        <v>1848</v>
      </c>
      <c r="O856" s="13">
        <v>1.6299999999999999E-2</v>
      </c>
      <c r="P856" s="13" t="s">
        <v>1970</v>
      </c>
      <c r="Q856" s="13">
        <v>8.0000000000000002E-3</v>
      </c>
      <c r="R856" s="14">
        <v>1.789524838</v>
      </c>
      <c r="S856" s="14">
        <v>1.5000903759999999</v>
      </c>
      <c r="T856" s="14">
        <v>1.87834729</v>
      </c>
      <c r="U856" s="14">
        <v>1.5745468469999999</v>
      </c>
      <c r="V856" s="12" t="s">
        <v>1</v>
      </c>
      <c r="W856" s="12" t="s">
        <v>0</v>
      </c>
    </row>
    <row r="857" spans="10:23">
      <c r="J857" s="2"/>
      <c r="K857" s="41">
        <v>16736891</v>
      </c>
      <c r="L857" s="41">
        <v>81930</v>
      </c>
      <c r="M857" s="41" t="s">
        <v>1504</v>
      </c>
      <c r="N857" s="13">
        <v>1.2800000000000001E-2</v>
      </c>
      <c r="O857" s="13" t="s">
        <v>2427</v>
      </c>
      <c r="P857" s="13">
        <v>1.6000000000000001E-3</v>
      </c>
      <c r="Q857" s="13" t="s">
        <v>2428</v>
      </c>
      <c r="R857" s="14">
        <v>1.5535374820000001</v>
      </c>
      <c r="S857" s="14">
        <v>4.7320986869999997</v>
      </c>
      <c r="T857" s="14">
        <v>1.7713595230000001</v>
      </c>
      <c r="U857" s="14">
        <v>5.3955879199999996</v>
      </c>
      <c r="V857" s="12" t="s">
        <v>1</v>
      </c>
      <c r="W857" s="12" t="s">
        <v>0</v>
      </c>
    </row>
    <row r="858" spans="10:23">
      <c r="J858" s="2"/>
      <c r="K858" s="41">
        <v>17058582</v>
      </c>
      <c r="L858" s="41">
        <v>83451</v>
      </c>
      <c r="M858" s="41" t="s">
        <v>1505</v>
      </c>
      <c r="N858" s="13" t="s">
        <v>2181</v>
      </c>
      <c r="O858" s="13" t="s">
        <v>2088</v>
      </c>
      <c r="P858" s="13">
        <v>2.2000000000000001E-3</v>
      </c>
      <c r="Q858" s="13">
        <v>1E-4</v>
      </c>
      <c r="R858" s="14">
        <v>1.9972604430000001</v>
      </c>
      <c r="S858" s="14">
        <v>2.730562537</v>
      </c>
      <c r="T858" s="14">
        <v>1.71958962</v>
      </c>
      <c r="U858" s="14">
        <v>2.3509437709999998</v>
      </c>
      <c r="V858" s="12" t="s">
        <v>0</v>
      </c>
      <c r="W858" s="12" t="s">
        <v>0</v>
      </c>
    </row>
    <row r="859" spans="10:23">
      <c r="J859" s="2"/>
      <c r="K859" s="41">
        <v>16760621</v>
      </c>
      <c r="L859" s="41">
        <v>83461</v>
      </c>
      <c r="M859" s="41" t="s">
        <v>1506</v>
      </c>
      <c r="N859" s="13">
        <v>1.44E-2</v>
      </c>
      <c r="O859" s="13" t="s">
        <v>2429</v>
      </c>
      <c r="P859" s="13">
        <v>5.0000000000000001E-4</v>
      </c>
      <c r="Q859" s="13" t="s">
        <v>1973</v>
      </c>
      <c r="R859" s="14">
        <v>1.4728898500000001</v>
      </c>
      <c r="S859" s="14">
        <v>3.1257823400000002</v>
      </c>
      <c r="T859" s="14">
        <v>1.7563389380000001</v>
      </c>
      <c r="U859" s="14">
        <v>3.7273209760000001</v>
      </c>
      <c r="V859" s="12" t="s">
        <v>1</v>
      </c>
      <c r="W859" s="12" t="s">
        <v>0</v>
      </c>
    </row>
    <row r="860" spans="10:23">
      <c r="J860" s="2"/>
      <c r="K860" s="41">
        <v>16801862</v>
      </c>
      <c r="L860" s="41">
        <v>83464</v>
      </c>
      <c r="M860" s="41" t="s">
        <v>1507</v>
      </c>
      <c r="N860" s="13">
        <v>2.0000000000000001E-4</v>
      </c>
      <c r="O860" s="13">
        <v>1.3899999999999999E-2</v>
      </c>
      <c r="P860" s="13" t="s">
        <v>1778</v>
      </c>
      <c r="Q860" s="13">
        <v>5.7999999999999996E-3</v>
      </c>
      <c r="R860" s="14">
        <v>1.594424552</v>
      </c>
      <c r="S860" s="14">
        <v>1.4598946370000001</v>
      </c>
      <c r="T860" s="14">
        <v>1.6808874869999999</v>
      </c>
      <c r="U860" s="14">
        <v>1.5390622430000001</v>
      </c>
      <c r="V860" s="12" t="s">
        <v>1</v>
      </c>
      <c r="W860" s="12" t="s">
        <v>0</v>
      </c>
    </row>
    <row r="861" spans="10:23">
      <c r="J861" s="2"/>
      <c r="K861" s="41">
        <v>17082362</v>
      </c>
      <c r="L861" s="41">
        <v>83481</v>
      </c>
      <c r="M861" s="41" t="s">
        <v>1508</v>
      </c>
      <c r="N861" s="13" t="s">
        <v>2151</v>
      </c>
      <c r="O861" s="13" t="s">
        <v>1947</v>
      </c>
      <c r="P861" s="13" t="s">
        <v>1921</v>
      </c>
      <c r="Q861" s="13" t="s">
        <v>1818</v>
      </c>
      <c r="R861" s="14">
        <v>2.8762767820000001</v>
      </c>
      <c r="S861" s="14">
        <v>3.81610345</v>
      </c>
      <c r="T861" s="14">
        <v>3.0200241550000002</v>
      </c>
      <c r="U861" s="14">
        <v>4.0068204380000001</v>
      </c>
      <c r="V861" s="12" t="s">
        <v>0</v>
      </c>
      <c r="W861" s="12" t="s">
        <v>0</v>
      </c>
    </row>
    <row r="862" spans="10:23">
      <c r="J862" s="2"/>
      <c r="K862" s="41">
        <v>16864234</v>
      </c>
      <c r="L862" s="41">
        <v>83596</v>
      </c>
      <c r="M862" s="41" t="s">
        <v>1509</v>
      </c>
      <c r="N862" s="13">
        <v>8.0000000000000004E-4</v>
      </c>
      <c r="O862" s="13">
        <v>4.0000000000000002E-4</v>
      </c>
      <c r="P862" s="13">
        <v>1E-4</v>
      </c>
      <c r="Q862" s="13" t="s">
        <v>2119</v>
      </c>
      <c r="R862" s="14">
        <v>1.5850192569999999</v>
      </c>
      <c r="S862" s="14">
        <v>1.8181156060000001</v>
      </c>
      <c r="T862" s="14">
        <v>1.721047658</v>
      </c>
      <c r="U862" s="14">
        <v>1.9741486370000001</v>
      </c>
      <c r="V862" s="12" t="s">
        <v>0</v>
      </c>
      <c r="W862" s="12" t="s">
        <v>0</v>
      </c>
    </row>
    <row r="863" spans="10:23">
      <c r="J863" s="2"/>
      <c r="K863" s="41">
        <v>16958124</v>
      </c>
      <c r="L863" s="41">
        <v>83666</v>
      </c>
      <c r="M863" s="41" t="s">
        <v>1510</v>
      </c>
      <c r="N863" s="13">
        <v>1.9E-3</v>
      </c>
      <c r="O863" s="13">
        <v>8.3000000000000001E-3</v>
      </c>
      <c r="P863" s="13">
        <v>1E-3</v>
      </c>
      <c r="Q863" s="13">
        <v>4.8999999999999998E-3</v>
      </c>
      <c r="R863" s="14">
        <v>1.5068139519999999</v>
      </c>
      <c r="S863" s="14">
        <v>1.536514395</v>
      </c>
      <c r="T863" s="14">
        <v>1.56007706</v>
      </c>
      <c r="U863" s="14">
        <v>1.5908273589999999</v>
      </c>
      <c r="V863" s="12" t="s">
        <v>0</v>
      </c>
      <c r="W863" s="12" t="s">
        <v>0</v>
      </c>
    </row>
    <row r="864" spans="10:23">
      <c r="J864" s="2"/>
      <c r="K864" s="41">
        <v>17087813</v>
      </c>
      <c r="L864" s="41">
        <v>83856</v>
      </c>
      <c r="M864" s="41" t="s">
        <v>1511</v>
      </c>
      <c r="N864" s="13" t="s">
        <v>2215</v>
      </c>
      <c r="O864" s="13">
        <v>1.4E-3</v>
      </c>
      <c r="P864" s="13" t="s">
        <v>2009</v>
      </c>
      <c r="Q864" s="13">
        <v>2.7000000000000001E-3</v>
      </c>
      <c r="R864" s="14">
        <v>1.879650885</v>
      </c>
      <c r="S864" s="14">
        <v>1.7110611410000001</v>
      </c>
      <c r="T864" s="14">
        <v>1.8268771100000001</v>
      </c>
      <c r="U864" s="14">
        <v>1.663020755</v>
      </c>
      <c r="V864" s="12" t="s">
        <v>0</v>
      </c>
      <c r="W864" s="12" t="s">
        <v>0</v>
      </c>
    </row>
    <row r="865" spans="10:23">
      <c r="J865" s="2"/>
      <c r="K865" s="41">
        <v>16829764</v>
      </c>
      <c r="L865" s="41">
        <v>83903</v>
      </c>
      <c r="M865" s="41" t="s">
        <v>1512</v>
      </c>
      <c r="N865" s="13">
        <v>5.9999999999999995E-4</v>
      </c>
      <c r="O865" s="13" t="s">
        <v>1841</v>
      </c>
      <c r="P865" s="13" t="s">
        <v>2040</v>
      </c>
      <c r="Q865" s="13" t="s">
        <v>1810</v>
      </c>
      <c r="R865" s="14">
        <v>1.735536459</v>
      </c>
      <c r="S865" s="14">
        <v>3.1555354150000001</v>
      </c>
      <c r="T865" s="14">
        <v>1.9597842139999999</v>
      </c>
      <c r="U865" s="14">
        <v>3.5632604890000001</v>
      </c>
      <c r="V865" s="12" t="s">
        <v>0</v>
      </c>
      <c r="W865" s="12" t="s">
        <v>0</v>
      </c>
    </row>
    <row r="866" spans="10:23">
      <c r="J866" s="2"/>
      <c r="K866" s="41">
        <v>16704320</v>
      </c>
      <c r="L866" s="41">
        <v>83937</v>
      </c>
      <c r="M866" s="41" t="s">
        <v>1513</v>
      </c>
      <c r="N866" s="13" t="s">
        <v>2037</v>
      </c>
      <c r="O866" s="13" t="s">
        <v>2430</v>
      </c>
      <c r="P866" s="13" t="s">
        <v>1880</v>
      </c>
      <c r="Q866" s="13" t="s">
        <v>1907</v>
      </c>
      <c r="R866" s="14">
        <v>3.034024922</v>
      </c>
      <c r="S866" s="14">
        <v>3.263267285</v>
      </c>
      <c r="T866" s="14">
        <v>3.5186074569999999</v>
      </c>
      <c r="U866" s="14">
        <v>3.784463508</v>
      </c>
      <c r="V866" s="12" t="s">
        <v>0</v>
      </c>
      <c r="W866" s="12" t="s">
        <v>0</v>
      </c>
    </row>
    <row r="867" spans="10:23">
      <c r="J867" s="2"/>
      <c r="K867" s="41">
        <v>16850595</v>
      </c>
      <c r="L867" s="41">
        <v>84034</v>
      </c>
      <c r="M867" s="41" t="s">
        <v>1514</v>
      </c>
      <c r="N867" s="13" t="s">
        <v>1961</v>
      </c>
      <c r="O867" s="13" t="s">
        <v>1893</v>
      </c>
      <c r="P867" s="13" t="s">
        <v>2431</v>
      </c>
      <c r="Q867" s="13" t="s">
        <v>2061</v>
      </c>
      <c r="R867" s="14">
        <v>2.4997760179999999</v>
      </c>
      <c r="S867" s="14">
        <v>3.2235320710000002</v>
      </c>
      <c r="T867" s="14">
        <v>2.8945456680000001</v>
      </c>
      <c r="U867" s="14">
        <v>3.7325987309999999</v>
      </c>
      <c r="V867" s="12" t="s">
        <v>0</v>
      </c>
      <c r="W867" s="12" t="s">
        <v>0</v>
      </c>
    </row>
    <row r="868" spans="10:23">
      <c r="J868" s="2"/>
      <c r="K868" s="41">
        <v>16819355</v>
      </c>
      <c r="L868" s="41">
        <v>84166</v>
      </c>
      <c r="M868" s="41" t="s">
        <v>1515</v>
      </c>
      <c r="N868" s="13" t="s">
        <v>2108</v>
      </c>
      <c r="O868" s="13">
        <v>3.2000000000000002E-3</v>
      </c>
      <c r="P868" s="13" t="s">
        <v>1773</v>
      </c>
      <c r="Q868" s="13">
        <v>1.2999999999999999E-3</v>
      </c>
      <c r="R868" s="14">
        <v>1.9859249139999999</v>
      </c>
      <c r="S868" s="14">
        <v>1.8618498050000001</v>
      </c>
      <c r="T868" s="14">
        <v>2.1290246900000001</v>
      </c>
      <c r="U868" s="14">
        <v>1.9960091019999999</v>
      </c>
      <c r="V868" s="12" t="s">
        <v>0</v>
      </c>
      <c r="W868" s="12" t="s">
        <v>0</v>
      </c>
    </row>
    <row r="869" spans="10:23">
      <c r="J869" s="2"/>
      <c r="K869" s="41">
        <v>16829858</v>
      </c>
      <c r="L869" s="41">
        <v>84225</v>
      </c>
      <c r="M869" s="41" t="s">
        <v>1516</v>
      </c>
      <c r="N869" s="13" t="s">
        <v>1842</v>
      </c>
      <c r="O869" s="13">
        <v>2.8E-3</v>
      </c>
      <c r="P869" s="13" t="s">
        <v>2167</v>
      </c>
      <c r="Q869" s="13">
        <v>1.17E-2</v>
      </c>
      <c r="R869" s="14">
        <v>1.986461926</v>
      </c>
      <c r="S869" s="14">
        <v>1.5331011699999999</v>
      </c>
      <c r="T869" s="14">
        <v>1.8613537689999999</v>
      </c>
      <c r="U869" s="14">
        <v>1.4365458529999999</v>
      </c>
      <c r="V869" s="12" t="s">
        <v>0</v>
      </c>
      <c r="W869" s="12" t="s">
        <v>1</v>
      </c>
    </row>
    <row r="870" spans="10:23">
      <c r="J870" s="2"/>
      <c r="K870" s="41">
        <v>16666982</v>
      </c>
      <c r="L870" s="41">
        <v>84230</v>
      </c>
      <c r="M870" s="41" t="s">
        <v>1517</v>
      </c>
      <c r="N870" s="13">
        <v>2.98E-2</v>
      </c>
      <c r="O870" s="13">
        <v>4.7999999999999996E-3</v>
      </c>
      <c r="P870" s="13">
        <v>1E-3</v>
      </c>
      <c r="Q870" s="13">
        <v>2.0000000000000001E-4</v>
      </c>
      <c r="R870" s="14">
        <v>1.3160357110000001</v>
      </c>
      <c r="S870" s="14">
        <v>1.55965295</v>
      </c>
      <c r="T870" s="14">
        <v>1.536909055</v>
      </c>
      <c r="U870" s="14">
        <v>1.8214131440000001</v>
      </c>
      <c r="V870" s="12" t="s">
        <v>1</v>
      </c>
      <c r="W870" s="12" t="s">
        <v>0</v>
      </c>
    </row>
    <row r="871" spans="10:23">
      <c r="J871" s="2"/>
      <c r="K871" s="41">
        <v>17068385</v>
      </c>
      <c r="L871" s="41">
        <v>84296</v>
      </c>
      <c r="M871" s="41" t="s">
        <v>1518</v>
      </c>
      <c r="N871" s="13">
        <v>6.7999999999999996E-3</v>
      </c>
      <c r="O871" s="13" t="s">
        <v>2174</v>
      </c>
      <c r="P871" s="13">
        <v>1E-3</v>
      </c>
      <c r="Q871" s="13" t="s">
        <v>2125</v>
      </c>
      <c r="R871" s="14">
        <v>1.6761885169999999</v>
      </c>
      <c r="S871" s="14">
        <v>2.9918557510000001</v>
      </c>
      <c r="T871" s="14">
        <v>1.9078311729999999</v>
      </c>
      <c r="U871" s="14">
        <v>3.4053184399999998</v>
      </c>
      <c r="V871" s="12" t="s">
        <v>0</v>
      </c>
      <c r="W871" s="12" t="s">
        <v>0</v>
      </c>
    </row>
    <row r="872" spans="10:23">
      <c r="J872" s="2"/>
      <c r="K872" s="41">
        <v>16770124</v>
      </c>
      <c r="L872" s="41">
        <v>84329</v>
      </c>
      <c r="M872" s="41" t="s">
        <v>1519</v>
      </c>
      <c r="N872" s="13">
        <v>3.32E-2</v>
      </c>
      <c r="O872" s="13">
        <v>5.5999999999999999E-3</v>
      </c>
      <c r="P872" s="13">
        <v>2.8E-3</v>
      </c>
      <c r="Q872" s="13">
        <v>5.0000000000000001E-4</v>
      </c>
      <c r="R872" s="14">
        <v>1.3826147289999999</v>
      </c>
      <c r="S872" s="14">
        <v>1.692400074</v>
      </c>
      <c r="T872" s="14">
        <v>1.5954846949999999</v>
      </c>
      <c r="U872" s="14">
        <v>1.9529651750000001</v>
      </c>
      <c r="V872" s="12" t="s">
        <v>1</v>
      </c>
      <c r="W872" s="12" t="s">
        <v>0</v>
      </c>
    </row>
    <row r="873" spans="10:23">
      <c r="J873" s="2"/>
      <c r="K873" s="41">
        <v>17054631</v>
      </c>
      <c r="L873" s="41">
        <v>84433</v>
      </c>
      <c r="M873" s="41" t="s">
        <v>1520</v>
      </c>
      <c r="N873" s="13" t="s">
        <v>1954</v>
      </c>
      <c r="O873" s="13">
        <v>3.3999999999999998E-3</v>
      </c>
      <c r="P873" s="13" t="s">
        <v>2212</v>
      </c>
      <c r="Q873" s="13">
        <v>1.1000000000000001E-3</v>
      </c>
      <c r="R873" s="14">
        <v>3.45821479</v>
      </c>
      <c r="S873" s="14">
        <v>2.887846696</v>
      </c>
      <c r="T873" s="14">
        <v>3.970528383</v>
      </c>
      <c r="U873" s="14">
        <v>3.3156637070000001</v>
      </c>
      <c r="V873" s="12" t="s">
        <v>0</v>
      </c>
      <c r="W873" s="12" t="s">
        <v>0</v>
      </c>
    </row>
    <row r="874" spans="10:23">
      <c r="J874" s="2"/>
      <c r="K874" s="41">
        <v>16911212</v>
      </c>
      <c r="L874" s="41">
        <v>84515</v>
      </c>
      <c r="M874" s="41" t="s">
        <v>1521</v>
      </c>
      <c r="N874" s="13">
        <v>1.11E-2</v>
      </c>
      <c r="O874" s="13" t="s">
        <v>1783</v>
      </c>
      <c r="P874" s="13">
        <v>1.1000000000000001E-3</v>
      </c>
      <c r="Q874" s="13" t="s">
        <v>2256</v>
      </c>
      <c r="R874" s="14">
        <v>1.4582523869999999</v>
      </c>
      <c r="S874" s="14">
        <v>2.4401157090000001</v>
      </c>
      <c r="T874" s="14">
        <v>1.6438866599999999</v>
      </c>
      <c r="U874" s="14">
        <v>2.7507403369999999</v>
      </c>
      <c r="V874" s="12" t="s">
        <v>1</v>
      </c>
      <c r="W874" s="12" t="s">
        <v>0</v>
      </c>
    </row>
    <row r="875" spans="10:23">
      <c r="J875" s="2"/>
      <c r="K875" s="41">
        <v>16912954</v>
      </c>
      <c r="L875" s="41">
        <v>84557</v>
      </c>
      <c r="M875" s="41" t="s">
        <v>1522</v>
      </c>
      <c r="N875" s="13">
        <v>7.9000000000000008E-3</v>
      </c>
      <c r="O875" s="13">
        <v>8.9999999999999993E-3</v>
      </c>
      <c r="P875" s="13">
        <v>0.1356</v>
      </c>
      <c r="Q875" s="13">
        <v>9.3200000000000005E-2</v>
      </c>
      <c r="R875" s="14">
        <v>1.6715462969999999</v>
      </c>
      <c r="S875" s="14">
        <v>1.8714540550000001</v>
      </c>
      <c r="T875" s="14">
        <v>1.3378328420000001</v>
      </c>
      <c r="U875" s="14">
        <v>1.497830303</v>
      </c>
      <c r="V875" s="12" t="s">
        <v>0</v>
      </c>
      <c r="W875" s="12" t="s">
        <v>1</v>
      </c>
    </row>
    <row r="876" spans="10:23">
      <c r="J876" s="2"/>
      <c r="K876" s="41">
        <v>17014257</v>
      </c>
      <c r="L876" s="41">
        <v>84624</v>
      </c>
      <c r="M876" s="41" t="s">
        <v>1523</v>
      </c>
      <c r="N876" s="13" t="s">
        <v>2204</v>
      </c>
      <c r="O876" s="13" t="s">
        <v>1846</v>
      </c>
      <c r="P876" s="13" t="s">
        <v>2005</v>
      </c>
      <c r="Q876" s="13" t="s">
        <v>1791</v>
      </c>
      <c r="R876" s="14">
        <v>8.5835766079999996</v>
      </c>
      <c r="S876" s="14">
        <v>12.22388447</v>
      </c>
      <c r="T876" s="14">
        <v>9.3392650699999997</v>
      </c>
      <c r="U876" s="14">
        <v>13.30006156</v>
      </c>
      <c r="V876" s="12" t="s">
        <v>0</v>
      </c>
      <c r="W876" s="12" t="s">
        <v>0</v>
      </c>
    </row>
    <row r="877" spans="10:23">
      <c r="J877" s="2"/>
      <c r="K877" s="41">
        <v>16725227</v>
      </c>
      <c r="L877" s="41">
        <v>84689</v>
      </c>
      <c r="M877" s="41" t="s">
        <v>1524</v>
      </c>
      <c r="N877" s="13">
        <v>8.8000000000000005E-3</v>
      </c>
      <c r="O877" s="13">
        <v>5.0099999999999999E-2</v>
      </c>
      <c r="P877" s="13">
        <v>6.9999999999999999E-4</v>
      </c>
      <c r="Q877" s="13">
        <v>9.1000000000000004E-3</v>
      </c>
      <c r="R877" s="14">
        <v>1.8417850010000001</v>
      </c>
      <c r="S877" s="14">
        <v>1.7569579399999999</v>
      </c>
      <c r="T877" s="14">
        <v>2.2495538740000001</v>
      </c>
      <c r="U877" s="14">
        <v>2.1459462079999998</v>
      </c>
      <c r="V877" s="12" t="s">
        <v>1</v>
      </c>
      <c r="W877" s="12" t="s">
        <v>0</v>
      </c>
    </row>
    <row r="878" spans="10:23">
      <c r="J878" s="2"/>
      <c r="K878" s="41">
        <v>16850663</v>
      </c>
      <c r="L878" s="41">
        <v>84777</v>
      </c>
      <c r="M878" s="41" t="s">
        <v>1525</v>
      </c>
      <c r="N878" s="13" t="s">
        <v>1842</v>
      </c>
      <c r="O878" s="13">
        <v>2.0000000000000001E-4</v>
      </c>
      <c r="P878" s="13" t="s">
        <v>1901</v>
      </c>
      <c r="Q878" s="13">
        <v>1.9E-3</v>
      </c>
      <c r="R878" s="14">
        <v>4.5890831280000004</v>
      </c>
      <c r="S878" s="14">
        <v>3.324040256</v>
      </c>
      <c r="T878" s="14">
        <v>3.744590037</v>
      </c>
      <c r="U878" s="14">
        <v>2.7123431149999999</v>
      </c>
      <c r="V878" s="12" t="s">
        <v>0</v>
      </c>
      <c r="W878" s="12" t="s">
        <v>0</v>
      </c>
    </row>
    <row r="879" spans="10:23">
      <c r="J879" s="2"/>
      <c r="K879" s="41">
        <v>16686832</v>
      </c>
      <c r="L879" s="41">
        <v>84793</v>
      </c>
      <c r="M879" s="41" t="s">
        <v>1526</v>
      </c>
      <c r="N879" s="13" t="s">
        <v>2432</v>
      </c>
      <c r="O879" s="13" t="s">
        <v>2433</v>
      </c>
      <c r="P879" s="13" t="s">
        <v>2434</v>
      </c>
      <c r="Q879" s="13" t="s">
        <v>2435</v>
      </c>
      <c r="R879" s="14">
        <v>4.3476203409999998</v>
      </c>
      <c r="S879" s="14">
        <v>4.4227588740000003</v>
      </c>
      <c r="T879" s="14">
        <v>3.9682639669999999</v>
      </c>
      <c r="U879" s="14">
        <v>4.0368462039999997</v>
      </c>
      <c r="V879" s="12" t="s">
        <v>0</v>
      </c>
      <c r="W879" s="12" t="s">
        <v>0</v>
      </c>
    </row>
    <row r="880" spans="10:23">
      <c r="J880" s="2"/>
      <c r="K880" s="41">
        <v>16874633</v>
      </c>
      <c r="L880" s="41">
        <v>84798</v>
      </c>
      <c r="M880" s="41" t="s">
        <v>1527</v>
      </c>
      <c r="N880" s="13">
        <v>7.3000000000000001E-3</v>
      </c>
      <c r="O880" s="13">
        <v>5.4000000000000003E-3</v>
      </c>
      <c r="P880" s="13">
        <v>1E-4</v>
      </c>
      <c r="Q880" s="13">
        <v>2.0000000000000001E-4</v>
      </c>
      <c r="R880" s="14">
        <v>1.4416816020000001</v>
      </c>
      <c r="S880" s="14">
        <v>1.602071749</v>
      </c>
      <c r="T880" s="14">
        <v>1.7229481440000001</v>
      </c>
      <c r="U880" s="14">
        <v>1.9146297919999999</v>
      </c>
      <c r="V880" s="12" t="s">
        <v>1</v>
      </c>
      <c r="W880" s="12" t="s">
        <v>0</v>
      </c>
    </row>
    <row r="881" spans="10:23">
      <c r="J881" s="2"/>
      <c r="K881" s="41">
        <v>17002141</v>
      </c>
      <c r="L881" s="41">
        <v>84868</v>
      </c>
      <c r="M881" s="41" t="s">
        <v>1528</v>
      </c>
      <c r="N881" s="13" t="s">
        <v>2165</v>
      </c>
      <c r="O881" s="13" t="s">
        <v>2055</v>
      </c>
      <c r="P881" s="13" t="s">
        <v>2436</v>
      </c>
      <c r="Q881" s="13" t="s">
        <v>1897</v>
      </c>
      <c r="R881" s="14">
        <v>2.239322349</v>
      </c>
      <c r="S881" s="14">
        <v>3.7480519619999999</v>
      </c>
      <c r="T881" s="14">
        <v>2.7163255820000001</v>
      </c>
      <c r="U881" s="14">
        <v>4.546433178</v>
      </c>
      <c r="V881" s="12" t="s">
        <v>0</v>
      </c>
      <c r="W881" s="12" t="s">
        <v>0</v>
      </c>
    </row>
    <row r="882" spans="10:23">
      <c r="J882" s="2"/>
      <c r="K882" s="41">
        <v>16943350</v>
      </c>
      <c r="L882" s="41">
        <v>84873</v>
      </c>
      <c r="M882" s="41" t="s">
        <v>1529</v>
      </c>
      <c r="N882" s="13" t="s">
        <v>2081</v>
      </c>
      <c r="O882" s="13">
        <v>2.3999999999999998E-3</v>
      </c>
      <c r="P882" s="13" t="s">
        <v>2019</v>
      </c>
      <c r="Q882" s="13">
        <v>9.2999999999999992E-3</v>
      </c>
      <c r="R882" s="14">
        <v>13.611957049999999</v>
      </c>
      <c r="S882" s="14">
        <v>8.3237186570000006</v>
      </c>
      <c r="T882" s="14">
        <v>10.14760514</v>
      </c>
      <c r="U882" s="14">
        <v>6.2052657010000001</v>
      </c>
      <c r="V882" s="12" t="s">
        <v>0</v>
      </c>
      <c r="W882" s="12" t="s">
        <v>0</v>
      </c>
    </row>
    <row r="883" spans="10:23">
      <c r="J883" s="2"/>
      <c r="K883" s="41">
        <v>16757636</v>
      </c>
      <c r="L883" s="41">
        <v>84900</v>
      </c>
      <c r="M883" s="41" t="s">
        <v>1530</v>
      </c>
      <c r="N883" s="13" t="s">
        <v>2363</v>
      </c>
      <c r="O883" s="13" t="s">
        <v>1861</v>
      </c>
      <c r="P883" s="13" t="s">
        <v>2147</v>
      </c>
      <c r="Q883" s="13" t="s">
        <v>2049</v>
      </c>
      <c r="R883" s="14">
        <v>3.5189547669999999</v>
      </c>
      <c r="S883" s="14">
        <v>2.6638581509999999</v>
      </c>
      <c r="T883" s="14">
        <v>4.7398075300000002</v>
      </c>
      <c r="U883" s="14">
        <v>3.588046952</v>
      </c>
      <c r="V883" s="12" t="s">
        <v>0</v>
      </c>
      <c r="W883" s="12" t="s">
        <v>0</v>
      </c>
    </row>
    <row r="884" spans="10:23">
      <c r="J884" s="2"/>
      <c r="K884" s="41">
        <v>16817519</v>
      </c>
      <c r="L884" s="41">
        <v>84901</v>
      </c>
      <c r="M884" s="41" t="s">
        <v>1531</v>
      </c>
      <c r="N884" s="13" t="s">
        <v>2087</v>
      </c>
      <c r="O884" s="13">
        <v>1.8E-3</v>
      </c>
      <c r="P884" s="13" t="s">
        <v>2255</v>
      </c>
      <c r="Q884" s="13">
        <v>4.7000000000000002E-3</v>
      </c>
      <c r="R884" s="14">
        <v>1.830633841</v>
      </c>
      <c r="S884" s="14">
        <v>1.693762867</v>
      </c>
      <c r="T884" s="14">
        <v>1.750583359</v>
      </c>
      <c r="U884" s="14">
        <v>1.6196975179999999</v>
      </c>
      <c r="V884" s="12" t="s">
        <v>0</v>
      </c>
      <c r="W884" s="12" t="s">
        <v>0</v>
      </c>
    </row>
    <row r="885" spans="10:23">
      <c r="J885" s="2"/>
      <c r="K885" s="41">
        <v>16728832</v>
      </c>
      <c r="L885" s="41">
        <v>84957</v>
      </c>
      <c r="M885" s="41" t="s">
        <v>1532</v>
      </c>
      <c r="N885" s="13">
        <v>6.9999999999999999E-4</v>
      </c>
      <c r="O885" s="13" t="s">
        <v>2151</v>
      </c>
      <c r="P885" s="13" t="s">
        <v>2089</v>
      </c>
      <c r="Q885" s="13" t="s">
        <v>2080</v>
      </c>
      <c r="R885" s="14">
        <v>1.531086183</v>
      </c>
      <c r="S885" s="14">
        <v>2.094195692</v>
      </c>
      <c r="T885" s="14">
        <v>1.6900755489999999</v>
      </c>
      <c r="U885" s="14">
        <v>2.3116588550000001</v>
      </c>
      <c r="V885" s="12" t="s">
        <v>0</v>
      </c>
      <c r="W885" s="12" t="s">
        <v>0</v>
      </c>
    </row>
    <row r="886" spans="10:23">
      <c r="J886" s="2"/>
      <c r="K886" s="41">
        <v>16919181</v>
      </c>
      <c r="L886" s="41">
        <v>85449</v>
      </c>
      <c r="M886" s="41" t="s">
        <v>1533</v>
      </c>
      <c r="N886" s="13">
        <v>2.9999999999999997E-4</v>
      </c>
      <c r="O886" s="13">
        <v>4.1999999999999997E-3</v>
      </c>
      <c r="P886" s="13">
        <v>3.0999999999999999E-3</v>
      </c>
      <c r="Q886" s="13">
        <v>1.83E-2</v>
      </c>
      <c r="R886" s="14">
        <v>1.6944825809999999</v>
      </c>
      <c r="S886" s="14">
        <v>1.678846917</v>
      </c>
      <c r="T886" s="14">
        <v>1.551497613</v>
      </c>
      <c r="U886" s="14">
        <v>1.537181328</v>
      </c>
      <c r="V886" s="12" t="s">
        <v>0</v>
      </c>
      <c r="W886" s="12" t="s">
        <v>1</v>
      </c>
    </row>
    <row r="887" spans="10:23">
      <c r="J887" s="2"/>
      <c r="K887" s="41">
        <v>17069506</v>
      </c>
      <c r="L887" s="41">
        <v>85479</v>
      </c>
      <c r="M887" s="41" t="s">
        <v>1534</v>
      </c>
      <c r="N887" s="13" t="s">
        <v>2235</v>
      </c>
      <c r="O887" s="13">
        <v>2.52E-2</v>
      </c>
      <c r="P887" s="13" t="s">
        <v>2383</v>
      </c>
      <c r="Q887" s="13">
        <v>5.5999999999999999E-3</v>
      </c>
      <c r="R887" s="14">
        <v>2.6127813350000002</v>
      </c>
      <c r="S887" s="14">
        <v>1.7637542340000001</v>
      </c>
      <c r="T887" s="14">
        <v>3.022783644</v>
      </c>
      <c r="U887" s="14">
        <v>2.040525696</v>
      </c>
      <c r="V887" s="12" t="s">
        <v>1</v>
      </c>
      <c r="W887" s="12" t="s">
        <v>0</v>
      </c>
    </row>
    <row r="888" spans="10:23">
      <c r="J888" s="2"/>
      <c r="K888" s="41">
        <v>16874846</v>
      </c>
      <c r="L888" s="41">
        <v>89790</v>
      </c>
      <c r="M888" s="41" t="s">
        <v>1535</v>
      </c>
      <c r="N888" s="13">
        <v>1E-3</v>
      </c>
      <c r="O888" s="13">
        <v>1E-4</v>
      </c>
      <c r="P888" s="13">
        <v>2.9999999999999997E-4</v>
      </c>
      <c r="Q888" s="13" t="s">
        <v>1998</v>
      </c>
      <c r="R888" s="14">
        <v>2.0595301799999999</v>
      </c>
      <c r="S888" s="14">
        <v>2.8941117250000001</v>
      </c>
      <c r="T888" s="14">
        <v>2.2620573049999999</v>
      </c>
      <c r="U888" s="14">
        <v>3.1787087330000001</v>
      </c>
      <c r="V888" s="12" t="s">
        <v>0</v>
      </c>
      <c r="W888" s="12" t="s">
        <v>0</v>
      </c>
    </row>
    <row r="889" spans="10:23">
      <c r="J889" s="2"/>
      <c r="K889" s="41">
        <v>16798801</v>
      </c>
      <c r="L889" s="41">
        <v>89839</v>
      </c>
      <c r="M889" s="41" t="s">
        <v>1536</v>
      </c>
      <c r="N889" s="13" t="s">
        <v>2117</v>
      </c>
      <c r="O889" s="13" t="s">
        <v>2437</v>
      </c>
      <c r="P889" s="13" t="s">
        <v>2364</v>
      </c>
      <c r="Q889" s="13" t="s">
        <v>2438</v>
      </c>
      <c r="R889" s="14">
        <v>1.8529080710000001</v>
      </c>
      <c r="S889" s="14">
        <v>5.799268885</v>
      </c>
      <c r="T889" s="14">
        <v>2.0546002670000001</v>
      </c>
      <c r="U889" s="14">
        <v>6.4305291679999996</v>
      </c>
      <c r="V889" s="12" t="s">
        <v>0</v>
      </c>
      <c r="W889" s="12" t="s">
        <v>0</v>
      </c>
    </row>
    <row r="890" spans="10:23">
      <c r="J890" s="2"/>
      <c r="K890" s="41">
        <v>17086818</v>
      </c>
      <c r="L890" s="41">
        <v>89846</v>
      </c>
      <c r="M890" s="41" t="s">
        <v>1537</v>
      </c>
      <c r="N890" s="13">
        <v>8.0999999999999996E-3</v>
      </c>
      <c r="O890" s="13">
        <v>1.8700000000000001E-2</v>
      </c>
      <c r="P890" s="13">
        <v>1.4E-3</v>
      </c>
      <c r="Q890" s="13">
        <v>5.0000000000000001E-3</v>
      </c>
      <c r="R890" s="14">
        <v>1.5780999200000001</v>
      </c>
      <c r="S890" s="14">
        <v>1.649890906</v>
      </c>
      <c r="T890" s="14">
        <v>1.756961389</v>
      </c>
      <c r="U890" s="14">
        <v>1.836889148</v>
      </c>
      <c r="V890" s="12" t="s">
        <v>1</v>
      </c>
      <c r="W890" s="12" t="s">
        <v>0</v>
      </c>
    </row>
    <row r="891" spans="10:23">
      <c r="J891" s="2"/>
      <c r="K891" s="41">
        <v>17035100</v>
      </c>
      <c r="L891" s="41">
        <v>89870</v>
      </c>
      <c r="M891" s="41" t="s">
        <v>1538</v>
      </c>
      <c r="N891" s="13" t="s">
        <v>2439</v>
      </c>
      <c r="O891" s="13" t="s">
        <v>2440</v>
      </c>
      <c r="P891" s="13" t="s">
        <v>2251</v>
      </c>
      <c r="Q891" s="13" t="s">
        <v>2441</v>
      </c>
      <c r="R891" s="14">
        <v>9.3974392229999992</v>
      </c>
      <c r="S891" s="14">
        <v>8.9378819880000009</v>
      </c>
      <c r="T891" s="14">
        <v>5.4376588129999996</v>
      </c>
      <c r="U891" s="14">
        <v>5.1717443019999996</v>
      </c>
      <c r="V891" s="12" t="s">
        <v>0</v>
      </c>
      <c r="W891" s="12" t="s">
        <v>0</v>
      </c>
    </row>
    <row r="892" spans="10:23">
      <c r="J892" s="2"/>
      <c r="K892" s="41">
        <v>17027400</v>
      </c>
      <c r="L892" s="41">
        <v>89870</v>
      </c>
      <c r="M892" s="41" t="s">
        <v>1538</v>
      </c>
      <c r="N892" s="13" t="s">
        <v>2442</v>
      </c>
      <c r="O892" s="13" t="s">
        <v>1811</v>
      </c>
      <c r="P892" s="13" t="s">
        <v>2205</v>
      </c>
      <c r="Q892" s="13" t="s">
        <v>2213</v>
      </c>
      <c r="R892" s="14">
        <v>9.3030733720000001</v>
      </c>
      <c r="S892" s="14">
        <v>8.1796509030000006</v>
      </c>
      <c r="T892" s="14">
        <v>5.4512132500000003</v>
      </c>
      <c r="U892" s="14">
        <v>4.792934507</v>
      </c>
      <c r="V892" s="12" t="s">
        <v>0</v>
      </c>
      <c r="W892" s="12" t="s">
        <v>0</v>
      </c>
    </row>
    <row r="893" spans="10:23">
      <c r="J893" s="2"/>
      <c r="K893" s="41">
        <v>17026159</v>
      </c>
      <c r="L893" s="41">
        <v>89870</v>
      </c>
      <c r="M893" s="41" t="s">
        <v>1538</v>
      </c>
      <c r="N893" s="13" t="s">
        <v>2443</v>
      </c>
      <c r="O893" s="13" t="s">
        <v>2422</v>
      </c>
      <c r="P893" s="13" t="s">
        <v>2036</v>
      </c>
      <c r="Q893" s="13" t="s">
        <v>2083</v>
      </c>
      <c r="R893" s="14">
        <v>8.7829289849999999</v>
      </c>
      <c r="S893" s="14">
        <v>7.9333305149999997</v>
      </c>
      <c r="T893" s="14">
        <v>5.1189730899999999</v>
      </c>
      <c r="U893" s="14">
        <v>4.623799816</v>
      </c>
      <c r="V893" s="12" t="s">
        <v>0</v>
      </c>
      <c r="W893" s="12" t="s">
        <v>0</v>
      </c>
    </row>
    <row r="894" spans="10:23">
      <c r="J894" s="2"/>
      <c r="K894" s="41">
        <v>17006207</v>
      </c>
      <c r="L894" s="41">
        <v>89870</v>
      </c>
      <c r="M894" s="41" t="s">
        <v>1538</v>
      </c>
      <c r="N894" s="13" t="s">
        <v>2444</v>
      </c>
      <c r="O894" s="13" t="s">
        <v>2286</v>
      </c>
      <c r="P894" s="13" t="s">
        <v>2401</v>
      </c>
      <c r="Q894" s="13" t="s">
        <v>2364</v>
      </c>
      <c r="R894" s="14">
        <v>8.1492870279999998</v>
      </c>
      <c r="S894" s="14">
        <v>6.2585148410000002</v>
      </c>
      <c r="T894" s="14">
        <v>4.8089957070000002</v>
      </c>
      <c r="U894" s="14">
        <v>3.6932275049999999</v>
      </c>
      <c r="V894" s="12" t="s">
        <v>0</v>
      </c>
      <c r="W894" s="12" t="s">
        <v>0</v>
      </c>
    </row>
    <row r="895" spans="10:23">
      <c r="J895" s="2"/>
      <c r="K895" s="41">
        <v>16862529</v>
      </c>
      <c r="L895" s="41">
        <v>90273</v>
      </c>
      <c r="M895" s="41" t="s">
        <v>1539</v>
      </c>
      <c r="N895" s="13">
        <v>3.3E-3</v>
      </c>
      <c r="O895" s="13">
        <v>4.1099999999999998E-2</v>
      </c>
      <c r="P895" s="13">
        <v>2.0000000000000001E-4</v>
      </c>
      <c r="Q895" s="13">
        <v>6.1999999999999998E-3</v>
      </c>
      <c r="R895" s="14">
        <v>1.5319836659999999</v>
      </c>
      <c r="S895" s="14">
        <v>1.4394246049999999</v>
      </c>
      <c r="T895" s="14">
        <v>1.748938697</v>
      </c>
      <c r="U895" s="14">
        <v>1.643271693</v>
      </c>
      <c r="V895" s="12" t="s">
        <v>1</v>
      </c>
      <c r="W895" s="12" t="s">
        <v>0</v>
      </c>
    </row>
    <row r="896" spans="10:23">
      <c r="J896" s="2"/>
      <c r="K896" s="41">
        <v>17065525</v>
      </c>
      <c r="L896" s="41">
        <v>90459</v>
      </c>
      <c r="M896" s="41" t="s">
        <v>1540</v>
      </c>
      <c r="N896" s="13">
        <v>4.7999999999999996E-3</v>
      </c>
      <c r="O896" s="13">
        <v>2.3300000000000001E-2</v>
      </c>
      <c r="P896" s="13">
        <v>2.0000000000000001E-4</v>
      </c>
      <c r="Q896" s="13">
        <v>2.5999999999999999E-3</v>
      </c>
      <c r="R896" s="14">
        <v>1.5458680380000001</v>
      </c>
      <c r="S896" s="14">
        <v>1.541295085</v>
      </c>
      <c r="T896" s="14">
        <v>1.800632354</v>
      </c>
      <c r="U896" s="14">
        <v>1.795305763</v>
      </c>
      <c r="V896" s="12" t="s">
        <v>1</v>
      </c>
      <c r="W896" s="12" t="s">
        <v>0</v>
      </c>
    </row>
    <row r="897" spans="10:23">
      <c r="J897" s="2"/>
      <c r="K897" s="41">
        <v>16808630</v>
      </c>
      <c r="L897" s="41">
        <v>90525</v>
      </c>
      <c r="M897" s="41" t="s">
        <v>1541</v>
      </c>
      <c r="N897" s="13">
        <v>8.0999999999999996E-3</v>
      </c>
      <c r="O897" s="13">
        <v>1.6400000000000001E-2</v>
      </c>
      <c r="P897" s="13">
        <v>5.0000000000000001E-4</v>
      </c>
      <c r="Q897" s="13">
        <v>1.9E-3</v>
      </c>
      <c r="R897" s="14">
        <v>1.4126829889999999</v>
      </c>
      <c r="S897" s="14">
        <v>1.473514255</v>
      </c>
      <c r="T897" s="14">
        <v>1.5976304459999999</v>
      </c>
      <c r="U897" s="14">
        <v>1.6664256989999999</v>
      </c>
      <c r="V897" s="12" t="s">
        <v>1</v>
      </c>
      <c r="W897" s="12" t="s">
        <v>0</v>
      </c>
    </row>
    <row r="898" spans="10:23">
      <c r="J898" s="2"/>
      <c r="K898" s="41">
        <v>16764398</v>
      </c>
      <c r="L898" s="41">
        <v>91010</v>
      </c>
      <c r="M898" s="41" t="s">
        <v>1542</v>
      </c>
      <c r="N898" s="13" t="s">
        <v>2281</v>
      </c>
      <c r="O898" s="13" t="s">
        <v>2092</v>
      </c>
      <c r="P898" s="13" t="s">
        <v>2031</v>
      </c>
      <c r="Q898" s="13" t="s">
        <v>1774</v>
      </c>
      <c r="R898" s="14">
        <v>2.0039113629999998</v>
      </c>
      <c r="S898" s="14">
        <v>2.0777991170000001</v>
      </c>
      <c r="T898" s="14">
        <v>2.1523531569999999</v>
      </c>
      <c r="U898" s="14">
        <v>2.2317142219999999</v>
      </c>
      <c r="V898" s="12" t="s">
        <v>0</v>
      </c>
      <c r="W898" s="12" t="s">
        <v>0</v>
      </c>
    </row>
    <row r="899" spans="10:23">
      <c r="J899" s="2"/>
      <c r="K899" s="41">
        <v>16906000</v>
      </c>
      <c r="L899" s="41">
        <v>91404</v>
      </c>
      <c r="M899" s="41" t="s">
        <v>1543</v>
      </c>
      <c r="N899" s="13">
        <v>8.0000000000000004E-4</v>
      </c>
      <c r="O899" s="13">
        <v>5.9999999999999995E-4</v>
      </c>
      <c r="P899" s="13" t="s">
        <v>1970</v>
      </c>
      <c r="Q899" s="13" t="s">
        <v>2152</v>
      </c>
      <c r="R899" s="14">
        <v>1.727614972</v>
      </c>
      <c r="S899" s="14">
        <v>2.00428279</v>
      </c>
      <c r="T899" s="14">
        <v>2.1149824480000001</v>
      </c>
      <c r="U899" s="14">
        <v>2.453684988</v>
      </c>
      <c r="V899" s="12" t="s">
        <v>0</v>
      </c>
      <c r="W899" s="12" t="s">
        <v>0</v>
      </c>
    </row>
    <row r="900" spans="10:23">
      <c r="J900" s="2"/>
      <c r="K900" s="41">
        <v>16879385</v>
      </c>
      <c r="L900" s="41">
        <v>91461</v>
      </c>
      <c r="M900" s="41" t="s">
        <v>1544</v>
      </c>
      <c r="N900" s="13" t="s">
        <v>1839</v>
      </c>
      <c r="O900" s="13" t="s">
        <v>2087</v>
      </c>
      <c r="P900" s="13" t="s">
        <v>1797</v>
      </c>
      <c r="Q900" s="13" t="s">
        <v>1932</v>
      </c>
      <c r="R900" s="14">
        <v>5.4477160180000004</v>
      </c>
      <c r="S900" s="14">
        <v>4.7879428040000001</v>
      </c>
      <c r="T900" s="14">
        <v>5.300123878</v>
      </c>
      <c r="U900" s="14">
        <v>4.6582255569999997</v>
      </c>
      <c r="V900" s="12" t="s">
        <v>0</v>
      </c>
      <c r="W900" s="12" t="s">
        <v>0</v>
      </c>
    </row>
    <row r="901" spans="10:23">
      <c r="J901" s="2"/>
      <c r="K901" s="41">
        <v>16750416</v>
      </c>
      <c r="L901" s="41">
        <v>91523</v>
      </c>
      <c r="M901" s="41" t="s">
        <v>1545</v>
      </c>
      <c r="N901" s="13">
        <v>1.32E-2</v>
      </c>
      <c r="O901" s="13">
        <v>2.0000000000000001E-4</v>
      </c>
      <c r="P901" s="13">
        <v>5.0000000000000001E-3</v>
      </c>
      <c r="Q901" s="13" t="s">
        <v>2372</v>
      </c>
      <c r="R901" s="14">
        <v>1.552203856</v>
      </c>
      <c r="S901" s="14">
        <v>2.2998201840000001</v>
      </c>
      <c r="T901" s="14">
        <v>1.663264893</v>
      </c>
      <c r="U901" s="14">
        <v>2.4643735800000002</v>
      </c>
      <c r="V901" s="12" t="s">
        <v>1</v>
      </c>
      <c r="W901" s="12" t="s">
        <v>0</v>
      </c>
    </row>
    <row r="902" spans="10:23">
      <c r="J902" s="2"/>
      <c r="K902" s="41">
        <v>16683788</v>
      </c>
      <c r="L902" s="41">
        <v>91544</v>
      </c>
      <c r="M902" s="41" t="s">
        <v>1546</v>
      </c>
      <c r="N902" s="13" t="s">
        <v>1778</v>
      </c>
      <c r="O902" s="13">
        <v>2.7000000000000001E-3</v>
      </c>
      <c r="P902" s="13">
        <v>2.0000000000000001E-4</v>
      </c>
      <c r="Q902" s="13">
        <v>5.8999999999999999E-3</v>
      </c>
      <c r="R902" s="14">
        <v>1.6797384799999999</v>
      </c>
      <c r="S902" s="14">
        <v>1.603870661</v>
      </c>
      <c r="T902" s="14">
        <v>1.6209812400000001</v>
      </c>
      <c r="U902" s="14">
        <v>1.5477672769999999</v>
      </c>
      <c r="V902" s="12" t="s">
        <v>0</v>
      </c>
      <c r="W902" s="12" t="s">
        <v>0</v>
      </c>
    </row>
    <row r="903" spans="10:23">
      <c r="J903" s="2"/>
      <c r="K903" s="41">
        <v>16843404</v>
      </c>
      <c r="L903" s="41">
        <v>91607</v>
      </c>
      <c r="M903" s="41" t="s">
        <v>1547</v>
      </c>
      <c r="N903" s="13" t="s">
        <v>1800</v>
      </c>
      <c r="O903" s="13" t="s">
        <v>1886</v>
      </c>
      <c r="P903" s="13" t="s">
        <v>2152</v>
      </c>
      <c r="Q903" s="13" t="s">
        <v>1931</v>
      </c>
      <c r="R903" s="14">
        <v>2.717355285</v>
      </c>
      <c r="S903" s="14">
        <v>3.7831729350000001</v>
      </c>
      <c r="T903" s="14">
        <v>2.4408704430000001</v>
      </c>
      <c r="U903" s="14">
        <v>3.3982435230000001</v>
      </c>
      <c r="V903" s="12" t="s">
        <v>0</v>
      </c>
      <c r="W903" s="12" t="s">
        <v>0</v>
      </c>
    </row>
    <row r="904" spans="10:23">
      <c r="J904" s="2"/>
      <c r="K904" s="41">
        <v>16943452</v>
      </c>
      <c r="L904" s="41">
        <v>91775</v>
      </c>
      <c r="M904" s="41" t="s">
        <v>1548</v>
      </c>
      <c r="N904" s="13">
        <v>5.9999999999999995E-4</v>
      </c>
      <c r="O904" s="13">
        <v>5.6099999999999997E-2</v>
      </c>
      <c r="P904" s="13" t="s">
        <v>2088</v>
      </c>
      <c r="Q904" s="13">
        <v>3.8999999999999998E-3</v>
      </c>
      <c r="R904" s="14">
        <v>1.738356268</v>
      </c>
      <c r="S904" s="14">
        <v>1.4534113289999999</v>
      </c>
      <c r="T904" s="14">
        <v>2.129681545</v>
      </c>
      <c r="U904" s="14">
        <v>1.7805920120000001</v>
      </c>
      <c r="V904" s="12" t="s">
        <v>1</v>
      </c>
      <c r="W904" s="12" t="s">
        <v>0</v>
      </c>
    </row>
    <row r="905" spans="10:23">
      <c r="J905" s="2"/>
      <c r="K905" s="41">
        <v>16811061</v>
      </c>
      <c r="L905" s="41">
        <v>91860</v>
      </c>
      <c r="M905" s="41" t="s">
        <v>1549</v>
      </c>
      <c r="N905" s="13" t="s">
        <v>1989</v>
      </c>
      <c r="O905" s="13">
        <v>2.0999999999999999E-3</v>
      </c>
      <c r="P905" s="13" t="s">
        <v>1947</v>
      </c>
      <c r="Q905" s="13">
        <v>1.9099999999999999E-2</v>
      </c>
      <c r="R905" s="14">
        <v>3.6279605720000001</v>
      </c>
      <c r="S905" s="14">
        <v>2.327458676</v>
      </c>
      <c r="T905" s="14">
        <v>2.9758871579999999</v>
      </c>
      <c r="U905" s="14">
        <v>1.909131659</v>
      </c>
      <c r="V905" s="12" t="s">
        <v>0</v>
      </c>
      <c r="W905" s="12" t="s">
        <v>1</v>
      </c>
    </row>
    <row r="906" spans="10:23">
      <c r="J906" s="2"/>
      <c r="K906" s="41">
        <v>16820883</v>
      </c>
      <c r="L906" s="41">
        <v>91862</v>
      </c>
      <c r="M906" s="41" t="s">
        <v>1550</v>
      </c>
      <c r="N906" s="13">
        <v>1E-4</v>
      </c>
      <c r="O906" s="13" t="s">
        <v>1776</v>
      </c>
      <c r="P906" s="13">
        <v>1E-4</v>
      </c>
      <c r="Q906" s="13" t="s">
        <v>2445</v>
      </c>
      <c r="R906" s="14">
        <v>2.0539252960000001</v>
      </c>
      <c r="S906" s="14">
        <v>4.339098366</v>
      </c>
      <c r="T906" s="14">
        <v>2.0505628439999999</v>
      </c>
      <c r="U906" s="14">
        <v>4.3319948889999997</v>
      </c>
      <c r="V906" s="12" t="s">
        <v>0</v>
      </c>
      <c r="W906" s="12" t="s">
        <v>0</v>
      </c>
    </row>
    <row r="907" spans="10:23">
      <c r="J907" s="2"/>
      <c r="K907" s="41">
        <v>16694446</v>
      </c>
      <c r="L907" s="41">
        <v>92312</v>
      </c>
      <c r="M907" s="41" t="s">
        <v>1551</v>
      </c>
      <c r="N907" s="13">
        <v>2.12E-2</v>
      </c>
      <c r="O907" s="13">
        <v>2.0000000000000001E-4</v>
      </c>
      <c r="P907" s="13">
        <v>9.1000000000000004E-3</v>
      </c>
      <c r="Q907" s="13" t="s">
        <v>2108</v>
      </c>
      <c r="R907" s="14">
        <v>1.7361993440000001</v>
      </c>
      <c r="S907" s="14">
        <v>3.103148257</v>
      </c>
      <c r="T907" s="14">
        <v>1.8906425790000001</v>
      </c>
      <c r="U907" s="14">
        <v>3.3791881350000001</v>
      </c>
      <c r="V907" s="12" t="s">
        <v>1</v>
      </c>
      <c r="W907" s="12" t="s">
        <v>0</v>
      </c>
    </row>
    <row r="908" spans="10:23">
      <c r="J908" s="2"/>
      <c r="K908" s="41">
        <v>16753689</v>
      </c>
      <c r="L908" s="41">
        <v>92797</v>
      </c>
      <c r="M908" s="41" t="s">
        <v>1552</v>
      </c>
      <c r="N908" s="13" t="s">
        <v>1825</v>
      </c>
      <c r="O908" s="13">
        <v>1.3299999999999999E-2</v>
      </c>
      <c r="P908" s="13" t="s">
        <v>2123</v>
      </c>
      <c r="Q908" s="13">
        <v>1.1999999999999999E-3</v>
      </c>
      <c r="R908" s="14">
        <v>2.43410591</v>
      </c>
      <c r="S908" s="14">
        <v>1.6338885190000001</v>
      </c>
      <c r="T908" s="14">
        <v>2.8644938249999998</v>
      </c>
      <c r="U908" s="14">
        <v>1.92278551</v>
      </c>
      <c r="V908" s="12" t="s">
        <v>1</v>
      </c>
      <c r="W908" s="12" t="s">
        <v>0</v>
      </c>
    </row>
    <row r="909" spans="10:23">
      <c r="J909" s="2"/>
      <c r="K909" s="41">
        <v>16870131</v>
      </c>
      <c r="L909" s="41">
        <v>93323</v>
      </c>
      <c r="M909" s="41" t="s">
        <v>1553</v>
      </c>
      <c r="N909" s="13">
        <v>5.0000000000000001E-4</v>
      </c>
      <c r="O909" s="13">
        <v>4.1000000000000003E-3</v>
      </c>
      <c r="P909" s="13" t="s">
        <v>1783</v>
      </c>
      <c r="Q909" s="13" t="s">
        <v>2063</v>
      </c>
      <c r="R909" s="14">
        <v>1.3687834000000001</v>
      </c>
      <c r="S909" s="14">
        <v>1.3749906039999999</v>
      </c>
      <c r="T909" s="14">
        <v>1.5506113829999999</v>
      </c>
      <c r="U909" s="14">
        <v>1.557643146</v>
      </c>
      <c r="V909" s="12" t="s">
        <v>1</v>
      </c>
      <c r="W909" s="12" t="s">
        <v>0</v>
      </c>
    </row>
    <row r="910" spans="10:23">
      <c r="J910" s="2"/>
      <c r="K910" s="41">
        <v>16891890</v>
      </c>
      <c r="L910" s="41">
        <v>93349</v>
      </c>
      <c r="M910" s="41" t="s">
        <v>1554</v>
      </c>
      <c r="N910" s="13" t="s">
        <v>2446</v>
      </c>
      <c r="O910" s="13">
        <v>1.9E-3</v>
      </c>
      <c r="P910" s="13" t="s">
        <v>2447</v>
      </c>
      <c r="Q910" s="13">
        <v>5.0000000000000001E-4</v>
      </c>
      <c r="R910" s="14">
        <v>2.5075289189999999</v>
      </c>
      <c r="S910" s="14">
        <v>1.6618478130000001</v>
      </c>
      <c r="T910" s="14">
        <v>2.6829881790000001</v>
      </c>
      <c r="U910" s="14">
        <v>1.778132249</v>
      </c>
      <c r="V910" s="12" t="s">
        <v>0</v>
      </c>
      <c r="W910" s="12" t="s">
        <v>0</v>
      </c>
    </row>
    <row r="911" spans="10:23">
      <c r="J911" s="2"/>
      <c r="K911" s="41">
        <v>17052513</v>
      </c>
      <c r="L911" s="41">
        <v>93432</v>
      </c>
      <c r="M911" s="41" t="s">
        <v>1555</v>
      </c>
      <c r="N911" s="13" t="s">
        <v>2315</v>
      </c>
      <c r="O911" s="13" t="s">
        <v>2411</v>
      </c>
      <c r="P911" s="13" t="s">
        <v>1842</v>
      </c>
      <c r="Q911" s="13" t="s">
        <v>1826</v>
      </c>
      <c r="R911" s="14">
        <v>18.023872220000001</v>
      </c>
      <c r="S911" s="14">
        <v>14.877612149999999</v>
      </c>
      <c r="T911" s="14">
        <v>17.87861229</v>
      </c>
      <c r="U911" s="14">
        <v>14.757708900000001</v>
      </c>
      <c r="V911" s="12" t="s">
        <v>0</v>
      </c>
      <c r="W911" s="12" t="s">
        <v>0</v>
      </c>
    </row>
    <row r="912" spans="10:23">
      <c r="J912" s="2"/>
      <c r="K912" s="41">
        <v>17072313</v>
      </c>
      <c r="L912" s="41">
        <v>93594</v>
      </c>
      <c r="M912" s="41" t="s">
        <v>1556</v>
      </c>
      <c r="N912" s="13">
        <v>1.14E-2</v>
      </c>
      <c r="O912" s="13" t="s">
        <v>1906</v>
      </c>
      <c r="P912" s="13">
        <v>1.2999999999999999E-3</v>
      </c>
      <c r="Q912" s="13" t="s">
        <v>2448</v>
      </c>
      <c r="R912" s="14">
        <v>1.3821217649999999</v>
      </c>
      <c r="S912" s="14">
        <v>2.394294667</v>
      </c>
      <c r="T912" s="14">
        <v>1.5248024600000001</v>
      </c>
      <c r="U912" s="14">
        <v>2.641465094</v>
      </c>
      <c r="V912" s="12" t="s">
        <v>1</v>
      </c>
      <c r="W912" s="12" t="s">
        <v>0</v>
      </c>
    </row>
    <row r="913" spans="10:23">
      <c r="J913" s="2"/>
      <c r="K913" s="41">
        <v>16747958</v>
      </c>
      <c r="L913" s="41">
        <v>93978</v>
      </c>
      <c r="M913" s="41" t="s">
        <v>1557</v>
      </c>
      <c r="N913" s="13">
        <v>3.0999999999999999E-3</v>
      </c>
      <c r="O913" s="13">
        <v>2E-3</v>
      </c>
      <c r="P913" s="13">
        <v>1E-4</v>
      </c>
      <c r="Q913" s="13">
        <v>1E-4</v>
      </c>
      <c r="R913" s="14">
        <v>2.1149115350000001</v>
      </c>
      <c r="S913" s="14">
        <v>2.6429094420000001</v>
      </c>
      <c r="T913" s="14">
        <v>2.7070255200000002</v>
      </c>
      <c r="U913" s="14">
        <v>3.3828475509999998</v>
      </c>
      <c r="V913" s="12" t="s">
        <v>0</v>
      </c>
      <c r="W913" s="12" t="s">
        <v>0</v>
      </c>
    </row>
    <row r="914" spans="10:23">
      <c r="J914" s="2"/>
      <c r="K914" s="41">
        <v>16964888</v>
      </c>
      <c r="L914" s="41">
        <v>94031</v>
      </c>
      <c r="M914" s="41" t="s">
        <v>1558</v>
      </c>
      <c r="N914" s="13" t="s">
        <v>1788</v>
      </c>
      <c r="O914" s="13">
        <v>6.1000000000000004E-3</v>
      </c>
      <c r="P914" s="13" t="s">
        <v>1931</v>
      </c>
      <c r="Q914" s="13">
        <v>1.15E-2</v>
      </c>
      <c r="R914" s="14">
        <v>3.477897472</v>
      </c>
      <c r="S914" s="14">
        <v>2.250489467</v>
      </c>
      <c r="T914" s="14">
        <v>3.2862888510000001</v>
      </c>
      <c r="U914" s="14">
        <v>2.1265027230000002</v>
      </c>
      <c r="V914" s="12" t="s">
        <v>0</v>
      </c>
      <c r="W914" s="12" t="s">
        <v>1</v>
      </c>
    </row>
    <row r="915" spans="10:23">
      <c r="J915" s="2"/>
      <c r="K915" s="41">
        <v>16778559</v>
      </c>
      <c r="L915" s="41">
        <v>94240</v>
      </c>
      <c r="M915" s="41" t="s">
        <v>1559</v>
      </c>
      <c r="N915" s="13" t="s">
        <v>2122</v>
      </c>
      <c r="O915" s="13">
        <v>4.0000000000000002E-4</v>
      </c>
      <c r="P915" s="13" t="s">
        <v>2317</v>
      </c>
      <c r="Q915" s="13" t="s">
        <v>1976</v>
      </c>
      <c r="R915" s="14">
        <v>4.4004168210000003</v>
      </c>
      <c r="S915" s="14">
        <v>2.5108210199999998</v>
      </c>
      <c r="T915" s="14">
        <v>4.9722443600000004</v>
      </c>
      <c r="U915" s="14">
        <v>2.8370984300000002</v>
      </c>
      <c r="V915" s="12" t="s">
        <v>0</v>
      </c>
      <c r="W915" s="12" t="s">
        <v>0</v>
      </c>
    </row>
    <row r="916" spans="10:23">
      <c r="J916" s="2"/>
      <c r="K916" s="41">
        <v>16694506</v>
      </c>
      <c r="L916" s="41">
        <v>112770</v>
      </c>
      <c r="M916" s="41" t="s">
        <v>1560</v>
      </c>
      <c r="N916" s="13">
        <v>4.0000000000000002E-4</v>
      </c>
      <c r="O916" s="13">
        <v>2.3999999999999998E-3</v>
      </c>
      <c r="P916" s="13" t="s">
        <v>1915</v>
      </c>
      <c r="Q916" s="13">
        <v>5.0000000000000001E-4</v>
      </c>
      <c r="R916" s="14">
        <v>1.4645971289999999</v>
      </c>
      <c r="S916" s="14">
        <v>1.495605646</v>
      </c>
      <c r="T916" s="14">
        <v>1.5649825289999999</v>
      </c>
      <c r="U916" s="14">
        <v>1.5981164109999999</v>
      </c>
      <c r="V916" s="12" t="s">
        <v>1</v>
      </c>
      <c r="W916" s="12" t="s">
        <v>0</v>
      </c>
    </row>
    <row r="917" spans="10:23">
      <c r="J917" s="2"/>
      <c r="K917" s="41">
        <v>17024002</v>
      </c>
      <c r="L917" s="41">
        <v>113115</v>
      </c>
      <c r="M917" s="41" t="s">
        <v>1561</v>
      </c>
      <c r="N917" s="13">
        <v>8.9999999999999993E-3</v>
      </c>
      <c r="O917" s="13" t="s">
        <v>2153</v>
      </c>
      <c r="P917" s="13">
        <v>1.4E-3</v>
      </c>
      <c r="Q917" s="13" t="s">
        <v>2329</v>
      </c>
      <c r="R917" s="14">
        <v>1.4484291789999999</v>
      </c>
      <c r="S917" s="14">
        <v>2.4709956439999998</v>
      </c>
      <c r="T917" s="14">
        <v>1.592077542</v>
      </c>
      <c r="U917" s="14">
        <v>2.7160573179999998</v>
      </c>
      <c r="V917" s="12" t="s">
        <v>1</v>
      </c>
      <c r="W917" s="12" t="s">
        <v>0</v>
      </c>
    </row>
    <row r="918" spans="10:23">
      <c r="J918" s="2"/>
      <c r="K918" s="41">
        <v>16740282</v>
      </c>
      <c r="L918" s="41">
        <v>113130</v>
      </c>
      <c r="M918" s="41" t="s">
        <v>1562</v>
      </c>
      <c r="N918" s="13" t="s">
        <v>1917</v>
      </c>
      <c r="O918" s="13" t="s">
        <v>2105</v>
      </c>
      <c r="P918" s="13" t="s">
        <v>2162</v>
      </c>
      <c r="Q918" s="13" t="s">
        <v>1961</v>
      </c>
      <c r="R918" s="14">
        <v>1.7346890109999999</v>
      </c>
      <c r="S918" s="14">
        <v>2.805856253</v>
      </c>
      <c r="T918" s="14">
        <v>1.77126194</v>
      </c>
      <c r="U918" s="14">
        <v>2.8650128979999998</v>
      </c>
      <c r="V918" s="12" t="s">
        <v>0</v>
      </c>
      <c r="W918" s="12" t="s">
        <v>0</v>
      </c>
    </row>
    <row r="919" spans="10:23">
      <c r="J919" s="2"/>
      <c r="K919" s="41">
        <v>16819827</v>
      </c>
      <c r="L919" s="41">
        <v>113540</v>
      </c>
      <c r="M919" s="41" t="s">
        <v>1563</v>
      </c>
      <c r="N919" s="13" t="s">
        <v>1914</v>
      </c>
      <c r="O919" s="13" t="s">
        <v>2029</v>
      </c>
      <c r="P919" s="13" t="s">
        <v>2152</v>
      </c>
      <c r="Q919" s="13" t="s">
        <v>1818</v>
      </c>
      <c r="R919" s="14">
        <v>1.7849185890000001</v>
      </c>
      <c r="S919" s="14">
        <v>2.1648729599999998</v>
      </c>
      <c r="T919" s="14">
        <v>1.638455212</v>
      </c>
      <c r="U919" s="14">
        <v>1.987232026</v>
      </c>
      <c r="V919" s="12" t="s">
        <v>0</v>
      </c>
      <c r="W919" s="12" t="s">
        <v>0</v>
      </c>
    </row>
    <row r="920" spans="10:23">
      <c r="J920" s="2"/>
      <c r="K920" s="41">
        <v>16690427</v>
      </c>
      <c r="L920" s="41">
        <v>113802</v>
      </c>
      <c r="M920" s="41" t="s">
        <v>1564</v>
      </c>
      <c r="N920" s="13" t="s">
        <v>2449</v>
      </c>
      <c r="O920" s="13" t="s">
        <v>2005</v>
      </c>
      <c r="P920" s="13" t="s">
        <v>2450</v>
      </c>
      <c r="Q920" s="13" t="s">
        <v>1906</v>
      </c>
      <c r="R920" s="14">
        <v>3.5395073560000001</v>
      </c>
      <c r="S920" s="14">
        <v>2.5512316209999999</v>
      </c>
      <c r="T920" s="14">
        <v>3.9948649390000002</v>
      </c>
      <c r="U920" s="14">
        <v>2.8794475410000002</v>
      </c>
      <c r="V920" s="12" t="s">
        <v>0</v>
      </c>
      <c r="W920" s="12" t="s">
        <v>0</v>
      </c>
    </row>
    <row r="921" spans="10:23">
      <c r="J921" s="2"/>
      <c r="K921" s="41">
        <v>16923643</v>
      </c>
      <c r="L921" s="41">
        <v>114043</v>
      </c>
      <c r="M921" s="41" t="s">
        <v>1565</v>
      </c>
      <c r="N921" s="13">
        <v>6.7999999999999996E-3</v>
      </c>
      <c r="O921" s="13">
        <v>5.9999999999999995E-4</v>
      </c>
      <c r="P921" s="13">
        <v>5.0000000000000001E-4</v>
      </c>
      <c r="Q921" s="13" t="s">
        <v>2170</v>
      </c>
      <c r="R921" s="14">
        <v>1.672476203</v>
      </c>
      <c r="S921" s="14">
        <v>2.2506920469999998</v>
      </c>
      <c r="T921" s="14">
        <v>1.9663907549999999</v>
      </c>
      <c r="U921" s="14">
        <v>2.6462200340000002</v>
      </c>
      <c r="V921" s="12" t="s">
        <v>0</v>
      </c>
      <c r="W921" s="12" t="s">
        <v>0</v>
      </c>
    </row>
    <row r="922" spans="10:23">
      <c r="J922" s="2"/>
      <c r="K922" s="41">
        <v>16679697</v>
      </c>
      <c r="L922" s="41">
        <v>114548</v>
      </c>
      <c r="M922" s="41" t="s">
        <v>1566</v>
      </c>
      <c r="N922" s="13">
        <v>1.4E-3</v>
      </c>
      <c r="O922" s="13">
        <v>3.0999999999999999E-3</v>
      </c>
      <c r="P922" s="13">
        <v>2.0000000000000001E-4</v>
      </c>
      <c r="Q922" s="13">
        <v>5.9999999999999995E-4</v>
      </c>
      <c r="R922" s="14">
        <v>1.872024852</v>
      </c>
      <c r="S922" s="14">
        <v>2.0515163869999999</v>
      </c>
      <c r="T922" s="14">
        <v>2.1277964360000001</v>
      </c>
      <c r="U922" s="14">
        <v>2.3318115960000001</v>
      </c>
      <c r="V922" s="12" t="s">
        <v>0</v>
      </c>
      <c r="W922" s="12" t="s">
        <v>0</v>
      </c>
    </row>
    <row r="923" spans="10:23">
      <c r="J923" s="2"/>
      <c r="K923" s="41">
        <v>16743912</v>
      </c>
      <c r="L923" s="41">
        <v>114769</v>
      </c>
      <c r="M923" s="41" t="s">
        <v>1567</v>
      </c>
      <c r="N923" s="13">
        <v>1.8499999999999999E-2</v>
      </c>
      <c r="O923" s="13">
        <v>2.2100000000000002E-2</v>
      </c>
      <c r="P923" s="13">
        <v>5.7000000000000002E-3</v>
      </c>
      <c r="Q923" s="13">
        <v>8.5000000000000006E-3</v>
      </c>
      <c r="R923" s="14">
        <v>1.442498308</v>
      </c>
      <c r="S923" s="14">
        <v>1.5546148</v>
      </c>
      <c r="T923" s="14">
        <v>1.552290368</v>
      </c>
      <c r="U923" s="14">
        <v>1.6729403190000001</v>
      </c>
      <c r="V923" s="12" t="s">
        <v>1</v>
      </c>
      <c r="W923" s="12" t="s">
        <v>0</v>
      </c>
    </row>
    <row r="924" spans="10:23">
      <c r="J924" s="2"/>
      <c r="K924" s="41">
        <v>16886564</v>
      </c>
      <c r="L924" s="41">
        <v>114793</v>
      </c>
      <c r="M924" s="41" t="s">
        <v>1568</v>
      </c>
      <c r="N924" s="13" t="s">
        <v>2451</v>
      </c>
      <c r="O924" s="13">
        <v>1.14E-2</v>
      </c>
      <c r="P924" s="13" t="s">
        <v>2452</v>
      </c>
      <c r="Q924" s="13">
        <v>3.0000000000000001E-3</v>
      </c>
      <c r="R924" s="14">
        <v>2.4814531130000002</v>
      </c>
      <c r="S924" s="14">
        <v>1.4583156829999999</v>
      </c>
      <c r="T924" s="14">
        <v>2.6674354130000002</v>
      </c>
      <c r="U924" s="14">
        <v>1.567614909</v>
      </c>
      <c r="V924" s="12" t="s">
        <v>1</v>
      </c>
      <c r="W924" s="12" t="s">
        <v>0</v>
      </c>
    </row>
    <row r="925" spans="10:23">
      <c r="J925" s="2"/>
      <c r="K925" s="41">
        <v>17073340</v>
      </c>
      <c r="L925" s="41">
        <v>114822</v>
      </c>
      <c r="M925" s="41" t="s">
        <v>1569</v>
      </c>
      <c r="N925" s="13">
        <v>4.4000000000000003E-3</v>
      </c>
      <c r="O925" s="13">
        <v>3.3E-3</v>
      </c>
      <c r="P925" s="13">
        <v>5.3E-3</v>
      </c>
      <c r="Q925" s="13">
        <v>3.8E-3</v>
      </c>
      <c r="R925" s="14">
        <v>1.6461341359999999</v>
      </c>
      <c r="S925" s="14">
        <v>1.894370983</v>
      </c>
      <c r="T925" s="14">
        <v>1.642453199</v>
      </c>
      <c r="U925" s="14">
        <v>1.890134961</v>
      </c>
      <c r="V925" s="12" t="s">
        <v>0</v>
      </c>
      <c r="W925" s="12" t="s">
        <v>0</v>
      </c>
    </row>
    <row r="926" spans="10:23">
      <c r="J926" s="2"/>
      <c r="K926" s="41">
        <v>16838418</v>
      </c>
      <c r="L926" s="41">
        <v>114897</v>
      </c>
      <c r="M926" s="41" t="s">
        <v>1570</v>
      </c>
      <c r="N926" s="13">
        <v>5.0000000000000001E-4</v>
      </c>
      <c r="O926" s="13" t="s">
        <v>1820</v>
      </c>
      <c r="P926" s="13" t="s">
        <v>2079</v>
      </c>
      <c r="Q926" s="13" t="s">
        <v>1946</v>
      </c>
      <c r="R926" s="14">
        <v>1.9866464210000001</v>
      </c>
      <c r="S926" s="14">
        <v>2.8397727580000001</v>
      </c>
      <c r="T926" s="14">
        <v>2.33391948</v>
      </c>
      <c r="U926" s="14">
        <v>3.33617542</v>
      </c>
      <c r="V926" s="12" t="s">
        <v>0</v>
      </c>
      <c r="W926" s="12" t="s">
        <v>0</v>
      </c>
    </row>
    <row r="927" spans="10:23">
      <c r="J927" s="2"/>
      <c r="K927" s="41">
        <v>16934725</v>
      </c>
      <c r="L927" s="41">
        <v>114904</v>
      </c>
      <c r="M927" s="41" t="s">
        <v>1571</v>
      </c>
      <c r="N927" s="13" t="s">
        <v>2171</v>
      </c>
      <c r="O927" s="13">
        <v>5.0000000000000001E-4</v>
      </c>
      <c r="P927" s="13" t="s">
        <v>2081</v>
      </c>
      <c r="Q927" s="13">
        <v>2.9999999999999997E-4</v>
      </c>
      <c r="R927" s="14">
        <v>1.5779258380000001</v>
      </c>
      <c r="S927" s="14">
        <v>1.549576141</v>
      </c>
      <c r="T927" s="14">
        <v>1.604677857</v>
      </c>
      <c r="U927" s="14">
        <v>1.575847523</v>
      </c>
      <c r="V927" s="12" t="s">
        <v>0</v>
      </c>
      <c r="W927" s="12" t="s">
        <v>0</v>
      </c>
    </row>
    <row r="928" spans="10:23">
      <c r="J928" s="2"/>
      <c r="K928" s="41">
        <v>17020787</v>
      </c>
      <c r="L928" s="41">
        <v>115004</v>
      </c>
      <c r="M928" s="41" t="s">
        <v>1572</v>
      </c>
      <c r="N928" s="13" t="s">
        <v>2091</v>
      </c>
      <c r="O928" s="13" t="s">
        <v>2453</v>
      </c>
      <c r="P928" s="13" t="s">
        <v>2214</v>
      </c>
      <c r="Q928" s="13" t="s">
        <v>1809</v>
      </c>
      <c r="R928" s="14">
        <v>2.4807032549999999</v>
      </c>
      <c r="S928" s="14">
        <v>3.5719445599999999</v>
      </c>
      <c r="T928" s="14">
        <v>2.2520335120000001</v>
      </c>
      <c r="U928" s="14">
        <v>3.242684846</v>
      </c>
      <c r="V928" s="12" t="s">
        <v>0</v>
      </c>
      <c r="W928" s="12" t="s">
        <v>0</v>
      </c>
    </row>
    <row r="929" spans="10:23">
      <c r="J929" s="2"/>
      <c r="K929" s="41">
        <v>16680705</v>
      </c>
      <c r="L929" s="41">
        <v>115110</v>
      </c>
      <c r="M929" s="41" t="s">
        <v>1573</v>
      </c>
      <c r="N929" s="13" t="s">
        <v>2280</v>
      </c>
      <c r="O929" s="13">
        <v>5.4300000000000001E-2</v>
      </c>
      <c r="P929" s="13" t="s">
        <v>2120</v>
      </c>
      <c r="Q929" s="13">
        <v>9.1000000000000004E-3</v>
      </c>
      <c r="R929" s="14">
        <v>1.8981903959999999</v>
      </c>
      <c r="S929" s="14">
        <v>1.3941307519999999</v>
      </c>
      <c r="T929" s="14">
        <v>2.1529834669999999</v>
      </c>
      <c r="U929" s="14">
        <v>1.5812641700000001</v>
      </c>
      <c r="V929" s="12" t="s">
        <v>1</v>
      </c>
      <c r="W929" s="12" t="s">
        <v>0</v>
      </c>
    </row>
    <row r="930" spans="10:23">
      <c r="J930" s="2"/>
      <c r="K930" s="41">
        <v>16661636</v>
      </c>
      <c r="L930" s="41">
        <v>115273</v>
      </c>
      <c r="M930" s="41" t="s">
        <v>1574</v>
      </c>
      <c r="N930" s="13" t="s">
        <v>1897</v>
      </c>
      <c r="O930" s="13" t="s">
        <v>1932</v>
      </c>
      <c r="P930" s="13" t="s">
        <v>2274</v>
      </c>
      <c r="Q930" s="13" t="s">
        <v>2454</v>
      </c>
      <c r="R930" s="14">
        <v>2.7639464839999999</v>
      </c>
      <c r="S930" s="14">
        <v>2.3856806229999998</v>
      </c>
      <c r="T930" s="14">
        <v>3.2393633679999998</v>
      </c>
      <c r="U930" s="14">
        <v>2.7960333039999998</v>
      </c>
      <c r="V930" s="12" t="s">
        <v>0</v>
      </c>
      <c r="W930" s="12" t="s">
        <v>0</v>
      </c>
    </row>
    <row r="931" spans="10:23">
      <c r="J931" s="2"/>
      <c r="K931" s="41">
        <v>16689400</v>
      </c>
      <c r="L931" s="41">
        <v>115362</v>
      </c>
      <c r="M931" s="41" t="s">
        <v>1575</v>
      </c>
      <c r="N931" s="13">
        <v>2.9999999999999997E-4</v>
      </c>
      <c r="O931" s="13">
        <v>3.2000000000000002E-3</v>
      </c>
      <c r="P931" s="13" t="s">
        <v>1979</v>
      </c>
      <c r="Q931" s="13">
        <v>2.0000000000000001E-4</v>
      </c>
      <c r="R931" s="14">
        <v>3.3255382610000002</v>
      </c>
      <c r="S931" s="14">
        <v>3.2938015460000001</v>
      </c>
      <c r="T931" s="14">
        <v>4.746148131</v>
      </c>
      <c r="U931" s="14">
        <v>4.7008540639999996</v>
      </c>
      <c r="V931" s="12" t="s">
        <v>0</v>
      </c>
      <c r="W931" s="12" t="s">
        <v>0</v>
      </c>
    </row>
    <row r="932" spans="10:23">
      <c r="J932" s="2"/>
      <c r="K932" s="41">
        <v>17071640</v>
      </c>
      <c r="L932" s="41">
        <v>115908</v>
      </c>
      <c r="M932" s="41" t="s">
        <v>1576</v>
      </c>
      <c r="N932" s="13" t="s">
        <v>2455</v>
      </c>
      <c r="O932" s="13" t="s">
        <v>1943</v>
      </c>
      <c r="P932" s="13" t="s">
        <v>2099</v>
      </c>
      <c r="Q932" s="13" t="s">
        <v>2362</v>
      </c>
      <c r="R932" s="14">
        <v>5.2332350989999998</v>
      </c>
      <c r="S932" s="14">
        <v>4.6144317419999998</v>
      </c>
      <c r="T932" s="14">
        <v>5.6964195589999997</v>
      </c>
      <c r="U932" s="14">
        <v>5.0228470019999998</v>
      </c>
      <c r="V932" s="12" t="s">
        <v>0</v>
      </c>
      <c r="W932" s="12" t="s">
        <v>0</v>
      </c>
    </row>
    <row r="933" spans="10:23">
      <c r="J933" s="2"/>
      <c r="K933" s="41">
        <v>16740238</v>
      </c>
      <c r="L933" s="41">
        <v>116071</v>
      </c>
      <c r="M933" s="41" t="s">
        <v>1577</v>
      </c>
      <c r="N933" s="13">
        <v>2.3E-3</v>
      </c>
      <c r="O933" s="13">
        <v>5.4000000000000003E-3</v>
      </c>
      <c r="P933" s="13">
        <v>5.7000000000000002E-3</v>
      </c>
      <c r="Q933" s="13">
        <v>1.0500000000000001E-2</v>
      </c>
      <c r="R933" s="14">
        <v>1.6329879860000001</v>
      </c>
      <c r="S933" s="14">
        <v>1.738693477</v>
      </c>
      <c r="T933" s="14">
        <v>1.5697736099999999</v>
      </c>
      <c r="U933" s="14">
        <v>1.6713871490000001</v>
      </c>
      <c r="V933" s="12" t="s">
        <v>0</v>
      </c>
      <c r="W933" s="12" t="s">
        <v>1</v>
      </c>
    </row>
    <row r="934" spans="10:23">
      <c r="J934" s="2"/>
      <c r="K934" s="41">
        <v>16766658</v>
      </c>
      <c r="L934" s="41">
        <v>116986</v>
      </c>
      <c r="M934" s="41" t="s">
        <v>1578</v>
      </c>
      <c r="N934" s="13">
        <v>3.32E-2</v>
      </c>
      <c r="O934" s="13">
        <v>1.8200000000000001E-2</v>
      </c>
      <c r="P934" s="13">
        <v>8.5000000000000006E-3</v>
      </c>
      <c r="Q934" s="13">
        <v>5.5999999999999999E-3</v>
      </c>
      <c r="R934" s="14">
        <v>1.517194307</v>
      </c>
      <c r="S934" s="14">
        <v>1.7767888350000001</v>
      </c>
      <c r="T934" s="14">
        <v>1.69379385</v>
      </c>
      <c r="U934" s="14">
        <v>1.9836048610000001</v>
      </c>
      <c r="V934" s="12" t="s">
        <v>1</v>
      </c>
      <c r="W934" s="12" t="s">
        <v>0</v>
      </c>
    </row>
    <row r="935" spans="10:23">
      <c r="J935" s="2"/>
      <c r="K935" s="41">
        <v>17025230</v>
      </c>
      <c r="L935" s="41">
        <v>117289</v>
      </c>
      <c r="M935" s="41" t="s">
        <v>1579</v>
      </c>
      <c r="N935" s="13">
        <v>3.2800000000000003E-2</v>
      </c>
      <c r="O935" s="13">
        <v>1.09E-2</v>
      </c>
      <c r="P935" s="13">
        <v>6.7999999999999996E-3</v>
      </c>
      <c r="Q935" s="13">
        <v>2.5999999999999999E-3</v>
      </c>
      <c r="R935" s="14">
        <v>1.7213815260000001</v>
      </c>
      <c r="S935" s="14">
        <v>2.2410469970000002</v>
      </c>
      <c r="T935" s="14">
        <v>2.0238423700000001</v>
      </c>
      <c r="U935" s="14">
        <v>2.634817323</v>
      </c>
      <c r="V935" s="12" t="s">
        <v>1</v>
      </c>
      <c r="W935" s="12" t="s">
        <v>0</v>
      </c>
    </row>
    <row r="936" spans="10:23">
      <c r="J936" s="2"/>
      <c r="K936" s="41">
        <v>16977251</v>
      </c>
      <c r="L936" s="41">
        <v>118429</v>
      </c>
      <c r="M936" s="41" t="s">
        <v>1580</v>
      </c>
      <c r="N936" s="13" t="s">
        <v>1830</v>
      </c>
      <c r="O936" s="13">
        <v>5.7000000000000002E-3</v>
      </c>
      <c r="P936" s="13" t="s">
        <v>2078</v>
      </c>
      <c r="Q936" s="13">
        <v>5.4999999999999997E-3</v>
      </c>
      <c r="R936" s="14">
        <v>1.8468890520000001</v>
      </c>
      <c r="S936" s="14">
        <v>1.6952371829999999</v>
      </c>
      <c r="T936" s="14">
        <v>1.8613200430000001</v>
      </c>
      <c r="U936" s="14">
        <v>1.7084832160000001</v>
      </c>
      <c r="V936" s="12" t="s">
        <v>0</v>
      </c>
      <c r="W936" s="12" t="s">
        <v>0</v>
      </c>
    </row>
    <row r="937" spans="10:23">
      <c r="J937" s="2"/>
      <c r="K937" s="41">
        <v>16717005</v>
      </c>
      <c r="L937" s="41">
        <v>118788</v>
      </c>
      <c r="M937" s="41" t="s">
        <v>1581</v>
      </c>
      <c r="N937" s="13" t="s">
        <v>2456</v>
      </c>
      <c r="O937" s="13" t="s">
        <v>2339</v>
      </c>
      <c r="P937" s="13" t="s">
        <v>2294</v>
      </c>
      <c r="Q937" s="13" t="s">
        <v>2274</v>
      </c>
      <c r="R937" s="14">
        <v>5.1805089999999998</v>
      </c>
      <c r="S937" s="14">
        <v>4.0386619540000002</v>
      </c>
      <c r="T937" s="14">
        <v>6.2382429129999997</v>
      </c>
      <c r="U937" s="14">
        <v>4.8632584769999996</v>
      </c>
      <c r="V937" s="12" t="s">
        <v>0</v>
      </c>
      <c r="W937" s="12" t="s">
        <v>0</v>
      </c>
    </row>
    <row r="938" spans="10:23">
      <c r="J938" s="2"/>
      <c r="K938" s="41">
        <v>16719506</v>
      </c>
      <c r="L938" s="41">
        <v>119467</v>
      </c>
      <c r="M938" s="41" t="s">
        <v>1582</v>
      </c>
      <c r="N938" s="13" t="s">
        <v>2457</v>
      </c>
      <c r="O938" s="13" t="s">
        <v>2256</v>
      </c>
      <c r="P938" s="13" t="s">
        <v>2458</v>
      </c>
      <c r="Q938" s="13" t="s">
        <v>2459</v>
      </c>
      <c r="R938" s="14">
        <v>29.728890020000001</v>
      </c>
      <c r="S938" s="14">
        <v>21.903401219999999</v>
      </c>
      <c r="T938" s="14">
        <v>26.123986800000001</v>
      </c>
      <c r="U938" s="14">
        <v>19.247410989999999</v>
      </c>
      <c r="V938" s="12" t="s">
        <v>0</v>
      </c>
      <c r="W938" s="12" t="s">
        <v>0</v>
      </c>
    </row>
    <row r="939" spans="10:23">
      <c r="J939" s="2"/>
      <c r="K939" s="41">
        <v>16764220</v>
      </c>
      <c r="L939" s="41">
        <v>121268</v>
      </c>
      <c r="M939" s="41" t="s">
        <v>1583</v>
      </c>
      <c r="N939" s="13">
        <v>4.0000000000000002E-4</v>
      </c>
      <c r="O939" s="13">
        <v>8.2000000000000007E-3</v>
      </c>
      <c r="P939" s="13" t="s">
        <v>1943</v>
      </c>
      <c r="Q939" s="13">
        <v>2.9999999999999997E-4</v>
      </c>
      <c r="R939" s="14">
        <v>1.7548840800000001</v>
      </c>
      <c r="S939" s="14">
        <v>1.67138104</v>
      </c>
      <c r="T939" s="14">
        <v>2.166429961</v>
      </c>
      <c r="U939" s="14">
        <v>2.0633442409999998</v>
      </c>
      <c r="V939" s="12" t="s">
        <v>0</v>
      </c>
      <c r="W939" s="12" t="s">
        <v>0</v>
      </c>
    </row>
    <row r="940" spans="10:23">
      <c r="J940" s="2"/>
      <c r="K940" s="41">
        <v>16768941</v>
      </c>
      <c r="L940" s="41">
        <v>121457</v>
      </c>
      <c r="M940" s="41" t="s">
        <v>1584</v>
      </c>
      <c r="N940" s="13">
        <v>3.3999999999999998E-3</v>
      </c>
      <c r="O940" s="13" t="s">
        <v>2445</v>
      </c>
      <c r="P940" s="13">
        <v>2.9999999999999997E-4</v>
      </c>
      <c r="Q940" s="13" t="s">
        <v>2460</v>
      </c>
      <c r="R940" s="14">
        <v>1.4230453860000001</v>
      </c>
      <c r="S940" s="14">
        <v>2.5873338050000001</v>
      </c>
      <c r="T940" s="14">
        <v>1.571007883</v>
      </c>
      <c r="U940" s="14">
        <v>2.8563542979999998</v>
      </c>
      <c r="V940" s="12" t="s">
        <v>1</v>
      </c>
      <c r="W940" s="12" t="s">
        <v>0</v>
      </c>
    </row>
    <row r="941" spans="10:23">
      <c r="J941" s="2"/>
      <c r="K941" s="41">
        <v>16819856</v>
      </c>
      <c r="L941" s="41">
        <v>123920</v>
      </c>
      <c r="M941" s="41" t="s">
        <v>1585</v>
      </c>
      <c r="N941" s="13">
        <v>8.2000000000000007E-3</v>
      </c>
      <c r="O941" s="13">
        <v>2.9999999999999997E-4</v>
      </c>
      <c r="P941" s="13">
        <v>6.1999999999999998E-3</v>
      </c>
      <c r="Q941" s="13">
        <v>2.0000000000000001E-4</v>
      </c>
      <c r="R941" s="14">
        <v>1.6250640240000001</v>
      </c>
      <c r="S941" s="14">
        <v>2.3073922320000002</v>
      </c>
      <c r="T941" s="14">
        <v>1.6687059259999999</v>
      </c>
      <c r="U941" s="14">
        <v>2.369358396</v>
      </c>
      <c r="V941" s="12" t="s">
        <v>0</v>
      </c>
      <c r="W941" s="12" t="s">
        <v>0</v>
      </c>
    </row>
    <row r="942" spans="10:23">
      <c r="J942" s="2"/>
      <c r="K942" s="41">
        <v>16815289</v>
      </c>
      <c r="L942" s="41">
        <v>124222</v>
      </c>
      <c r="M942" s="41" t="s">
        <v>1586</v>
      </c>
      <c r="N942" s="13" t="s">
        <v>1915</v>
      </c>
      <c r="O942" s="13">
        <v>1.84E-2</v>
      </c>
      <c r="P942" s="13" t="s">
        <v>2149</v>
      </c>
      <c r="Q942" s="13">
        <v>1E-4</v>
      </c>
      <c r="R942" s="14">
        <v>1.73013682</v>
      </c>
      <c r="S942" s="14">
        <v>1.4732261820000001</v>
      </c>
      <c r="T942" s="14">
        <v>2.2543449400000002</v>
      </c>
      <c r="U942" s="14">
        <v>1.919593844</v>
      </c>
      <c r="V942" s="12" t="s">
        <v>1</v>
      </c>
      <c r="W942" s="12" t="s">
        <v>0</v>
      </c>
    </row>
    <row r="943" spans="10:23">
      <c r="J943" s="2"/>
      <c r="K943" s="41">
        <v>16836375</v>
      </c>
      <c r="L943" s="41">
        <v>124540</v>
      </c>
      <c r="M943" s="41" t="s">
        <v>1587</v>
      </c>
      <c r="N943" s="13" t="s">
        <v>2461</v>
      </c>
      <c r="O943" s="13">
        <v>1.1000000000000001E-3</v>
      </c>
      <c r="P943" s="13" t="s">
        <v>2043</v>
      </c>
      <c r="Q943" s="13">
        <v>5.9999999999999995E-4</v>
      </c>
      <c r="R943" s="14">
        <v>2.4067504400000002</v>
      </c>
      <c r="S943" s="14">
        <v>1.630780568</v>
      </c>
      <c r="T943" s="14">
        <v>2.4907484910000002</v>
      </c>
      <c r="U943" s="14">
        <v>1.687696477</v>
      </c>
      <c r="V943" s="12" t="s">
        <v>0</v>
      </c>
      <c r="W943" s="12" t="s">
        <v>0</v>
      </c>
    </row>
    <row r="944" spans="10:23">
      <c r="J944" s="2"/>
      <c r="K944" s="41">
        <v>16842701</v>
      </c>
      <c r="L944" s="41">
        <v>124923</v>
      </c>
      <c r="M944" s="41" t="s">
        <v>1588</v>
      </c>
      <c r="N944" s="13">
        <v>3.3999999999999998E-3</v>
      </c>
      <c r="O944" s="13">
        <v>2.2000000000000001E-3</v>
      </c>
      <c r="P944" s="13">
        <v>4.0000000000000002E-4</v>
      </c>
      <c r="Q944" s="13">
        <v>2.9999999999999997E-4</v>
      </c>
      <c r="R944" s="14">
        <v>1.54655079</v>
      </c>
      <c r="S944" s="14">
        <v>1.759781442</v>
      </c>
      <c r="T944" s="14">
        <v>1.722094521</v>
      </c>
      <c r="U944" s="14">
        <v>1.959528261</v>
      </c>
      <c r="V944" s="12" t="s">
        <v>0</v>
      </c>
      <c r="W944" s="12" t="s">
        <v>0</v>
      </c>
    </row>
    <row r="945" spans="10:23">
      <c r="J945" s="2"/>
      <c r="K945" s="41">
        <v>16839425</v>
      </c>
      <c r="L945" s="41">
        <v>124935</v>
      </c>
      <c r="M945" s="41" t="s">
        <v>1589</v>
      </c>
      <c r="N945" s="13" t="s">
        <v>2462</v>
      </c>
      <c r="O945" s="13" t="s">
        <v>1805</v>
      </c>
      <c r="P945" s="13" t="s">
        <v>2463</v>
      </c>
      <c r="Q945" s="13" t="s">
        <v>2167</v>
      </c>
      <c r="R945" s="14">
        <v>3.5986087520000001</v>
      </c>
      <c r="S945" s="14">
        <v>1.875167509</v>
      </c>
      <c r="T945" s="14">
        <v>4.22484635</v>
      </c>
      <c r="U945" s="14">
        <v>2.201488173</v>
      </c>
      <c r="V945" s="12" t="s">
        <v>0</v>
      </c>
      <c r="W945" s="12" t="s">
        <v>0</v>
      </c>
    </row>
    <row r="946" spans="10:23">
      <c r="J946" s="2"/>
      <c r="K946" s="41">
        <v>16849652</v>
      </c>
      <c r="L946" s="41">
        <v>125058</v>
      </c>
      <c r="M946" s="41" t="s">
        <v>1590</v>
      </c>
      <c r="N946" s="13" t="s">
        <v>2105</v>
      </c>
      <c r="O946" s="13" t="s">
        <v>2162</v>
      </c>
      <c r="P946" s="13" t="s">
        <v>1974</v>
      </c>
      <c r="Q946" s="13" t="s">
        <v>2171</v>
      </c>
      <c r="R946" s="14">
        <v>1.8859906369999999</v>
      </c>
      <c r="S946" s="14">
        <v>1.7008817060000001</v>
      </c>
      <c r="T946" s="14">
        <v>1.9966192149999999</v>
      </c>
      <c r="U946" s="14">
        <v>1.800652151</v>
      </c>
      <c r="V946" s="12" t="s">
        <v>0</v>
      </c>
      <c r="W946" s="12" t="s">
        <v>0</v>
      </c>
    </row>
    <row r="947" spans="10:23">
      <c r="J947" s="2"/>
      <c r="K947" s="41">
        <v>16857237</v>
      </c>
      <c r="L947" s="41">
        <v>126282</v>
      </c>
      <c r="M947" s="41" t="s">
        <v>1591</v>
      </c>
      <c r="N947" s="13">
        <v>4.4000000000000003E-3</v>
      </c>
      <c r="O947" s="13" t="s">
        <v>1815</v>
      </c>
      <c r="P947" s="13">
        <v>1E-3</v>
      </c>
      <c r="Q947" s="13" t="s">
        <v>2231</v>
      </c>
      <c r="R947" s="14">
        <v>1.450218974</v>
      </c>
      <c r="S947" s="14">
        <v>2.4209925810000001</v>
      </c>
      <c r="T947" s="14">
        <v>1.5523413340000001</v>
      </c>
      <c r="U947" s="14">
        <v>2.591475441</v>
      </c>
      <c r="V947" s="12" t="s">
        <v>1</v>
      </c>
      <c r="W947" s="12" t="s">
        <v>0</v>
      </c>
    </row>
    <row r="948" spans="10:23">
      <c r="J948" s="2"/>
      <c r="K948" s="41">
        <v>16867074</v>
      </c>
      <c r="L948" s="41">
        <v>126321</v>
      </c>
      <c r="M948" s="41" t="s">
        <v>1592</v>
      </c>
      <c r="N948" s="13" t="s">
        <v>2441</v>
      </c>
      <c r="O948" s="13" t="s">
        <v>1800</v>
      </c>
      <c r="P948" s="13" t="s">
        <v>2200</v>
      </c>
      <c r="Q948" s="13" t="s">
        <v>1981</v>
      </c>
      <c r="R948" s="14">
        <v>1.8758535279999999</v>
      </c>
      <c r="S948" s="14">
        <v>1.983054275</v>
      </c>
      <c r="T948" s="14">
        <v>1.977160915</v>
      </c>
      <c r="U948" s="14">
        <v>2.090151149</v>
      </c>
      <c r="V948" s="12" t="s">
        <v>0</v>
      </c>
      <c r="W948" s="12" t="s">
        <v>0</v>
      </c>
    </row>
    <row r="949" spans="10:23">
      <c r="J949" s="2"/>
      <c r="K949" s="41">
        <v>16870394</v>
      </c>
      <c r="L949" s="41">
        <v>126364</v>
      </c>
      <c r="M949" s="41" t="s">
        <v>1593</v>
      </c>
      <c r="N949" s="13">
        <v>1.6000000000000001E-3</v>
      </c>
      <c r="O949" s="13">
        <v>4.0000000000000002E-4</v>
      </c>
      <c r="P949" s="13" t="s">
        <v>1927</v>
      </c>
      <c r="Q949" s="13" t="s">
        <v>2152</v>
      </c>
      <c r="R949" s="14">
        <v>1.7844673170000001</v>
      </c>
      <c r="S949" s="14">
        <v>2.2642308450000002</v>
      </c>
      <c r="T949" s="14">
        <v>2.1721387669999999</v>
      </c>
      <c r="U949" s="14">
        <v>2.756129826</v>
      </c>
      <c r="V949" s="12" t="s">
        <v>0</v>
      </c>
      <c r="W949" s="12" t="s">
        <v>0</v>
      </c>
    </row>
    <row r="950" spans="10:23">
      <c r="J950" s="2"/>
      <c r="K950" s="41">
        <v>16700263</v>
      </c>
      <c r="L950" s="41">
        <v>126731</v>
      </c>
      <c r="M950" s="41" t="s">
        <v>1594</v>
      </c>
      <c r="N950" s="13">
        <v>1.3899999999999999E-2</v>
      </c>
      <c r="O950" s="13" t="s">
        <v>2074</v>
      </c>
      <c r="P950" s="13">
        <v>1E-4</v>
      </c>
      <c r="Q950" s="13" t="s">
        <v>1981</v>
      </c>
      <c r="R950" s="14">
        <v>1.3300013340000001</v>
      </c>
      <c r="S950" s="14">
        <v>1.820191857</v>
      </c>
      <c r="T950" s="14">
        <v>1.5946008380000001</v>
      </c>
      <c r="U950" s="14">
        <v>2.1823131949999999</v>
      </c>
      <c r="V950" s="12" t="s">
        <v>1</v>
      </c>
      <c r="W950" s="12" t="s">
        <v>0</v>
      </c>
    </row>
    <row r="951" spans="10:23">
      <c r="J951" s="2"/>
      <c r="K951" s="41">
        <v>16694617</v>
      </c>
      <c r="L951" s="41">
        <v>128239</v>
      </c>
      <c r="M951" s="41" t="s">
        <v>1595</v>
      </c>
      <c r="N951" s="13" t="s">
        <v>2001</v>
      </c>
      <c r="O951" s="13" t="s">
        <v>2317</v>
      </c>
      <c r="P951" s="13" t="s">
        <v>2149</v>
      </c>
      <c r="Q951" s="13" t="s">
        <v>2428</v>
      </c>
      <c r="R951" s="14">
        <v>2.8131593779999999</v>
      </c>
      <c r="S951" s="14">
        <v>5.0402826550000004</v>
      </c>
      <c r="T951" s="14">
        <v>2.8606182040000001</v>
      </c>
      <c r="U951" s="14">
        <v>5.125313706</v>
      </c>
      <c r="V951" s="12" t="s">
        <v>0</v>
      </c>
      <c r="W951" s="12" t="s">
        <v>0</v>
      </c>
    </row>
    <row r="952" spans="10:23">
      <c r="J952" s="2"/>
      <c r="K952" s="41">
        <v>16919692</v>
      </c>
      <c r="L952" s="41">
        <v>128497</v>
      </c>
      <c r="M952" s="41" t="s">
        <v>1596</v>
      </c>
      <c r="N952" s="13">
        <v>2.8E-3</v>
      </c>
      <c r="O952" s="13">
        <v>8.5000000000000006E-3</v>
      </c>
      <c r="P952" s="13">
        <v>7.9000000000000008E-3</v>
      </c>
      <c r="Q952" s="13">
        <v>1.7899999999999999E-2</v>
      </c>
      <c r="R952" s="14">
        <v>1.7188307899999999</v>
      </c>
      <c r="S952" s="14">
        <v>1.800533919</v>
      </c>
      <c r="T952" s="14">
        <v>1.6282463650000001</v>
      </c>
      <c r="U952" s="14">
        <v>1.7056436420000001</v>
      </c>
      <c r="V952" s="12" t="s">
        <v>0</v>
      </c>
      <c r="W952" s="12" t="s">
        <v>1</v>
      </c>
    </row>
    <row r="953" spans="10:23">
      <c r="J953" s="2"/>
      <c r="K953" s="41">
        <v>16879250</v>
      </c>
      <c r="L953" s="41">
        <v>130589</v>
      </c>
      <c r="M953" s="41" t="s">
        <v>1597</v>
      </c>
      <c r="N953" s="13" t="s">
        <v>2464</v>
      </c>
      <c r="O953" s="13">
        <v>2.7000000000000001E-3</v>
      </c>
      <c r="P953" s="13" t="s">
        <v>1904</v>
      </c>
      <c r="Q953" s="13">
        <v>2.7000000000000001E-3</v>
      </c>
      <c r="R953" s="14">
        <v>3.5621863669999998</v>
      </c>
      <c r="S953" s="14">
        <v>1.8484430270000001</v>
      </c>
      <c r="T953" s="14">
        <v>3.5871500790000002</v>
      </c>
      <c r="U953" s="14">
        <v>1.861396869</v>
      </c>
      <c r="V953" s="12" t="s">
        <v>0</v>
      </c>
      <c r="W953" s="12" t="s">
        <v>0</v>
      </c>
    </row>
    <row r="954" spans="10:23">
      <c r="J954" s="2"/>
      <c r="K954" s="41">
        <v>16899378</v>
      </c>
      <c r="L954" s="41">
        <v>130951</v>
      </c>
      <c r="M954" s="41" t="s">
        <v>1598</v>
      </c>
      <c r="N954" s="13" t="s">
        <v>2198</v>
      </c>
      <c r="O954" s="13">
        <v>3.04E-2</v>
      </c>
      <c r="P954" s="13" t="s">
        <v>2128</v>
      </c>
      <c r="Q954" s="13">
        <v>1.6999999999999999E-3</v>
      </c>
      <c r="R954" s="14">
        <v>3.9049808459999999</v>
      </c>
      <c r="S954" s="14">
        <v>2.029466561</v>
      </c>
      <c r="T954" s="14">
        <v>5.4821611060000004</v>
      </c>
      <c r="U954" s="14">
        <v>2.849146535</v>
      </c>
      <c r="V954" s="12" t="s">
        <v>1</v>
      </c>
      <c r="W954" s="12" t="s">
        <v>0</v>
      </c>
    </row>
    <row r="955" spans="10:23">
      <c r="J955" s="2"/>
      <c r="K955" s="41">
        <v>16967071</v>
      </c>
      <c r="L955" s="41">
        <v>132946</v>
      </c>
      <c r="M955" s="41" t="s">
        <v>1599</v>
      </c>
      <c r="N955" s="13">
        <v>4.3700000000000003E-2</v>
      </c>
      <c r="O955" s="13">
        <v>2.3999999999999998E-3</v>
      </c>
      <c r="P955" s="13">
        <v>1.6999999999999999E-3</v>
      </c>
      <c r="Q955" s="13" t="s">
        <v>1775</v>
      </c>
      <c r="R955" s="14">
        <v>1.4598939049999999</v>
      </c>
      <c r="S955" s="14">
        <v>2.0430594270000002</v>
      </c>
      <c r="T955" s="14">
        <v>1.8320399540000001</v>
      </c>
      <c r="U955" s="14">
        <v>2.5638619920000001</v>
      </c>
      <c r="V955" s="12" t="s">
        <v>1</v>
      </c>
      <c r="W955" s="12" t="s">
        <v>0</v>
      </c>
    </row>
    <row r="956" spans="10:23">
      <c r="J956" s="2"/>
      <c r="K956" s="41">
        <v>16984189</v>
      </c>
      <c r="L956" s="41">
        <v>133584</v>
      </c>
      <c r="M956" s="41" t="s">
        <v>1600</v>
      </c>
      <c r="N956" s="13">
        <v>7.2900000000000006E-2</v>
      </c>
      <c r="O956" s="13">
        <v>2.5999999999999999E-2</v>
      </c>
      <c r="P956" s="13">
        <v>4.7000000000000002E-3</v>
      </c>
      <c r="Q956" s="13">
        <v>2.3E-3</v>
      </c>
      <c r="R956" s="14">
        <v>1.297562398</v>
      </c>
      <c r="S956" s="14">
        <v>1.495663333</v>
      </c>
      <c r="T956" s="14">
        <v>1.523931626</v>
      </c>
      <c r="U956" s="14">
        <v>1.756592715</v>
      </c>
      <c r="V956" s="12" t="s">
        <v>1</v>
      </c>
      <c r="W956" s="12" t="s">
        <v>0</v>
      </c>
    </row>
    <row r="957" spans="10:23">
      <c r="J957" s="2"/>
      <c r="K957" s="41">
        <v>17106438</v>
      </c>
      <c r="L957" s="41">
        <v>139818</v>
      </c>
      <c r="M957" s="41" t="s">
        <v>1601</v>
      </c>
      <c r="N957" s="13">
        <v>5.5199999999999999E-2</v>
      </c>
      <c r="O957" s="13">
        <v>1.2800000000000001E-2</v>
      </c>
      <c r="P957" s="13">
        <v>3.8999999999999998E-3</v>
      </c>
      <c r="Q957" s="13">
        <v>1.1000000000000001E-3</v>
      </c>
      <c r="R957" s="14">
        <v>1.380647924</v>
      </c>
      <c r="S957" s="14">
        <v>1.6859344919999999</v>
      </c>
      <c r="T957" s="14">
        <v>1.6460562320000001</v>
      </c>
      <c r="U957" s="14">
        <v>2.0100294430000001</v>
      </c>
      <c r="V957" s="12" t="s">
        <v>1</v>
      </c>
      <c r="W957" s="12" t="s">
        <v>0</v>
      </c>
    </row>
    <row r="958" spans="10:23">
      <c r="J958" s="2"/>
      <c r="K958" s="41">
        <v>17049649</v>
      </c>
      <c r="L958" s="41">
        <v>140453</v>
      </c>
      <c r="M958" s="41" t="s">
        <v>1602</v>
      </c>
      <c r="N958" s="13">
        <v>1E-4</v>
      </c>
      <c r="O958" s="13">
        <v>3.0999999999999999E-3</v>
      </c>
      <c r="P958" s="13">
        <v>1E-3</v>
      </c>
      <c r="Q958" s="13">
        <v>1.14E-2</v>
      </c>
      <c r="R958" s="14">
        <v>12.68297151</v>
      </c>
      <c r="S958" s="14">
        <v>11.136040530000001</v>
      </c>
      <c r="T958" s="14">
        <v>9.0870530699999996</v>
      </c>
      <c r="U958" s="14">
        <v>7.97871313</v>
      </c>
      <c r="V958" s="12" t="s">
        <v>0</v>
      </c>
      <c r="W958" s="12" t="s">
        <v>1</v>
      </c>
    </row>
    <row r="959" spans="10:23">
      <c r="J959" s="2"/>
      <c r="K959" s="41">
        <v>16913369</v>
      </c>
      <c r="L959" s="41">
        <v>140711</v>
      </c>
      <c r="M959" s="41" t="s">
        <v>1603</v>
      </c>
      <c r="N959" s="13" t="s">
        <v>1950</v>
      </c>
      <c r="O959" s="13" t="s">
        <v>1998</v>
      </c>
      <c r="P959" s="13" t="s">
        <v>1971</v>
      </c>
      <c r="Q959" s="13" t="s">
        <v>1786</v>
      </c>
      <c r="R959" s="14">
        <v>5.3120057640000002</v>
      </c>
      <c r="S959" s="14">
        <v>6.1787569170000003</v>
      </c>
      <c r="T959" s="14">
        <v>4.8735621169999996</v>
      </c>
      <c r="U959" s="14">
        <v>5.6687731479999997</v>
      </c>
      <c r="V959" s="12" t="s">
        <v>0</v>
      </c>
      <c r="W959" s="12" t="s">
        <v>0</v>
      </c>
    </row>
    <row r="960" spans="10:23">
      <c r="J960" s="2"/>
      <c r="K960" s="41">
        <v>16705754</v>
      </c>
      <c r="L960" s="41">
        <v>140766</v>
      </c>
      <c r="M960" s="41" t="s">
        <v>1604</v>
      </c>
      <c r="N960" s="13" t="s">
        <v>2116</v>
      </c>
      <c r="O960" s="13" t="s">
        <v>1818</v>
      </c>
      <c r="P960" s="13" t="s">
        <v>1839</v>
      </c>
      <c r="Q960" s="13" t="s">
        <v>1779</v>
      </c>
      <c r="R960" s="14">
        <v>2.6248015480000002</v>
      </c>
      <c r="S960" s="14">
        <v>2.5897169720000002</v>
      </c>
      <c r="T960" s="14">
        <v>2.560712031</v>
      </c>
      <c r="U960" s="14">
        <v>2.5264841109999998</v>
      </c>
      <c r="V960" s="12" t="s">
        <v>0</v>
      </c>
      <c r="W960" s="12" t="s">
        <v>0</v>
      </c>
    </row>
    <row r="961" spans="10:23">
      <c r="J961" s="2"/>
      <c r="K961" s="41">
        <v>16919697</v>
      </c>
      <c r="L961" s="41">
        <v>140825</v>
      </c>
      <c r="M961" s="41" t="s">
        <v>1605</v>
      </c>
      <c r="N961" s="13">
        <v>1.4E-3</v>
      </c>
      <c r="O961" s="13">
        <v>8.9999999999999998E-4</v>
      </c>
      <c r="P961" s="13">
        <v>1.2E-2</v>
      </c>
      <c r="Q961" s="13">
        <v>5.4999999999999997E-3</v>
      </c>
      <c r="R961" s="14">
        <v>1.6041112719999999</v>
      </c>
      <c r="S961" s="14">
        <v>1.841334018</v>
      </c>
      <c r="T961" s="14">
        <v>1.4566067540000001</v>
      </c>
      <c r="U961" s="14">
        <v>1.672015909</v>
      </c>
      <c r="V961" s="12" t="s">
        <v>0</v>
      </c>
      <c r="W961" s="12" t="s">
        <v>1</v>
      </c>
    </row>
    <row r="962" spans="10:23">
      <c r="J962" s="2"/>
      <c r="K962" s="41">
        <v>16920247</v>
      </c>
      <c r="L962" s="41">
        <v>140876</v>
      </c>
      <c r="M962" s="41" t="s">
        <v>1606</v>
      </c>
      <c r="N962" s="13">
        <v>4.8899999999999999E-2</v>
      </c>
      <c r="O962" s="13">
        <v>2.8500000000000001E-2</v>
      </c>
      <c r="P962" s="13">
        <v>4.0000000000000001E-3</v>
      </c>
      <c r="Q962" s="13">
        <v>3.3999999999999998E-3</v>
      </c>
      <c r="R962" s="14">
        <v>1.408299438</v>
      </c>
      <c r="S962" s="14">
        <v>1.6051820109999999</v>
      </c>
      <c r="T962" s="14">
        <v>1.670808109</v>
      </c>
      <c r="U962" s="14">
        <v>1.904389825</v>
      </c>
      <c r="V962" s="12" t="s">
        <v>1</v>
      </c>
      <c r="W962" s="12" t="s">
        <v>0</v>
      </c>
    </row>
    <row r="963" spans="10:23">
      <c r="J963" s="2"/>
      <c r="K963" s="41">
        <v>16726115</v>
      </c>
      <c r="L963" s="41">
        <v>144097</v>
      </c>
      <c r="M963" s="41" t="s">
        <v>1607</v>
      </c>
      <c r="N963" s="13" t="s">
        <v>1908</v>
      </c>
      <c r="O963" s="13" t="s">
        <v>2296</v>
      </c>
      <c r="P963" s="13" t="s">
        <v>1850</v>
      </c>
      <c r="Q963" s="13" t="s">
        <v>2135</v>
      </c>
      <c r="R963" s="14">
        <v>1.6986161120000001</v>
      </c>
      <c r="S963" s="14">
        <v>2.2845739269999998</v>
      </c>
      <c r="T963" s="14">
        <v>1.6331959220000001</v>
      </c>
      <c r="U963" s="14">
        <v>2.1965862650000001</v>
      </c>
      <c r="V963" s="12" t="s">
        <v>0</v>
      </c>
      <c r="W963" s="12" t="s">
        <v>0</v>
      </c>
    </row>
    <row r="964" spans="10:23">
      <c r="J964" s="2"/>
      <c r="K964" s="41">
        <v>16784967</v>
      </c>
      <c r="L964" s="41">
        <v>145389</v>
      </c>
      <c r="M964" s="41" t="s">
        <v>1608</v>
      </c>
      <c r="N964" s="13">
        <v>4.5999999999999999E-3</v>
      </c>
      <c r="O964" s="13">
        <v>3.5999999999999999E-3</v>
      </c>
      <c r="P964" s="13" t="s">
        <v>2089</v>
      </c>
      <c r="Q964" s="13" t="s">
        <v>2063</v>
      </c>
      <c r="R964" s="14">
        <v>1.407216877</v>
      </c>
      <c r="S964" s="14">
        <v>1.544506127</v>
      </c>
      <c r="T964" s="14">
        <v>1.6546723109999999</v>
      </c>
      <c r="U964" s="14">
        <v>1.81610352</v>
      </c>
      <c r="V964" s="12" t="s">
        <v>1</v>
      </c>
      <c r="W964" s="12" t="s">
        <v>0</v>
      </c>
    </row>
    <row r="965" spans="10:23">
      <c r="J965" s="2"/>
      <c r="K965" s="41">
        <v>16795304</v>
      </c>
      <c r="L965" s="41">
        <v>145508</v>
      </c>
      <c r="M965" s="41" t="s">
        <v>1609</v>
      </c>
      <c r="N965" s="13">
        <v>0.1024</v>
      </c>
      <c r="O965" s="13">
        <v>2.0000000000000001E-4</v>
      </c>
      <c r="P965" s="13">
        <v>8.3999999999999995E-3</v>
      </c>
      <c r="Q965" s="13" t="s">
        <v>2407</v>
      </c>
      <c r="R965" s="14">
        <v>1.321961325</v>
      </c>
      <c r="S965" s="14">
        <v>2.22205699</v>
      </c>
      <c r="T965" s="14">
        <v>1.587536112</v>
      </c>
      <c r="U965" s="14">
        <v>2.6684560639999999</v>
      </c>
      <c r="V965" s="12" t="s">
        <v>1</v>
      </c>
      <c r="W965" s="12" t="s">
        <v>0</v>
      </c>
    </row>
    <row r="966" spans="10:23">
      <c r="J966" s="2"/>
      <c r="K966" s="41">
        <v>16813029</v>
      </c>
      <c r="L966" s="41">
        <v>145864</v>
      </c>
      <c r="M966" s="41" t="s">
        <v>1610</v>
      </c>
      <c r="N966" s="13">
        <v>3.5999999999999999E-3</v>
      </c>
      <c r="O966" s="13" t="s">
        <v>1981</v>
      </c>
      <c r="P966" s="13">
        <v>6.9999999999999999E-4</v>
      </c>
      <c r="Q966" s="13" t="s">
        <v>1843</v>
      </c>
      <c r="R966" s="14">
        <v>1.7505010299999999</v>
      </c>
      <c r="S966" s="14">
        <v>3.5810479489999998</v>
      </c>
      <c r="T966" s="14">
        <v>1.9449223259999999</v>
      </c>
      <c r="U966" s="14">
        <v>3.9787809240000001</v>
      </c>
      <c r="V966" s="12" t="s">
        <v>0</v>
      </c>
      <c r="W966" s="12" t="s">
        <v>0</v>
      </c>
    </row>
    <row r="967" spans="10:23">
      <c r="J967" s="2"/>
      <c r="K967" s="41">
        <v>16848619</v>
      </c>
      <c r="L967" s="41">
        <v>146722</v>
      </c>
      <c r="M967" s="41" t="s">
        <v>1611</v>
      </c>
      <c r="N967" s="13" t="s">
        <v>1800</v>
      </c>
      <c r="O967" s="13" t="s">
        <v>1787</v>
      </c>
      <c r="P967" s="13" t="s">
        <v>2465</v>
      </c>
      <c r="Q967" s="13" t="s">
        <v>2185</v>
      </c>
      <c r="R967" s="14">
        <v>2.9136693340000002</v>
      </c>
      <c r="S967" s="14">
        <v>3.5296229750000001</v>
      </c>
      <c r="T967" s="14">
        <v>3.3456474269999998</v>
      </c>
      <c r="U967" s="14">
        <v>4.052921821</v>
      </c>
      <c r="V967" s="12" t="s">
        <v>0</v>
      </c>
      <c r="W967" s="12" t="s">
        <v>0</v>
      </c>
    </row>
    <row r="968" spans="10:23">
      <c r="J968" s="2"/>
      <c r="K968" s="41">
        <v>16837044</v>
      </c>
      <c r="L968" s="41">
        <v>146771</v>
      </c>
      <c r="M968" s="41" t="s">
        <v>1612</v>
      </c>
      <c r="N968" s="13">
        <v>2.3199999999999998E-2</v>
      </c>
      <c r="O968" s="13">
        <v>1.84E-2</v>
      </c>
      <c r="P968" s="13">
        <v>9.1999999999999998E-3</v>
      </c>
      <c r="Q968" s="13">
        <v>8.5000000000000006E-3</v>
      </c>
      <c r="R968" s="14">
        <v>1.8957176769999999</v>
      </c>
      <c r="S968" s="14">
        <v>2.2799588759999998</v>
      </c>
      <c r="T968" s="14">
        <v>2.115250949</v>
      </c>
      <c r="U968" s="14">
        <v>2.5439891370000001</v>
      </c>
      <c r="V968" s="12" t="s">
        <v>1</v>
      </c>
      <c r="W968" s="12" t="s">
        <v>0</v>
      </c>
    </row>
    <row r="969" spans="10:23">
      <c r="J969" s="2"/>
      <c r="K969" s="41">
        <v>16845794</v>
      </c>
      <c r="L969" s="41">
        <v>146909</v>
      </c>
      <c r="M969" s="41" t="s">
        <v>1613</v>
      </c>
      <c r="N969" s="13">
        <v>1E-3</v>
      </c>
      <c r="O969" s="13" t="s">
        <v>2370</v>
      </c>
      <c r="P969" s="13">
        <v>2.0000000000000001E-4</v>
      </c>
      <c r="Q969" s="13" t="s">
        <v>2466</v>
      </c>
      <c r="R969" s="14">
        <v>1.6908475009999999</v>
      </c>
      <c r="S969" s="14">
        <v>4.8200429680000001</v>
      </c>
      <c r="T969" s="14">
        <v>1.854521753</v>
      </c>
      <c r="U969" s="14">
        <v>5.2866237390000004</v>
      </c>
      <c r="V969" s="12" t="s">
        <v>0</v>
      </c>
      <c r="W969" s="12" t="s">
        <v>0</v>
      </c>
    </row>
    <row r="970" spans="10:23">
      <c r="J970" s="2"/>
      <c r="K970" s="41">
        <v>16835797</v>
      </c>
      <c r="L970" s="41">
        <v>146956</v>
      </c>
      <c r="M970" s="41" t="s">
        <v>1614</v>
      </c>
      <c r="N970" s="13" t="s">
        <v>1869</v>
      </c>
      <c r="O970" s="13" t="s">
        <v>2265</v>
      </c>
      <c r="P970" s="13" t="s">
        <v>2293</v>
      </c>
      <c r="Q970" s="13" t="s">
        <v>2467</v>
      </c>
      <c r="R970" s="14">
        <v>2.0522963029999999</v>
      </c>
      <c r="S970" s="14">
        <v>3.1855966850000002</v>
      </c>
      <c r="T970" s="14">
        <v>2.3098482499999999</v>
      </c>
      <c r="U970" s="14">
        <v>3.585371624</v>
      </c>
      <c r="V970" s="12" t="s">
        <v>0</v>
      </c>
      <c r="W970" s="12" t="s">
        <v>0</v>
      </c>
    </row>
    <row r="971" spans="10:23">
      <c r="J971" s="2"/>
      <c r="K971" s="41">
        <v>16916988</v>
      </c>
      <c r="L971" s="41">
        <v>149837</v>
      </c>
      <c r="M971" s="41" t="s">
        <v>1615</v>
      </c>
      <c r="N971" s="13">
        <v>4.5999999999999999E-3</v>
      </c>
      <c r="O971" s="13">
        <v>1.29E-2</v>
      </c>
      <c r="P971" s="13">
        <v>2.3E-3</v>
      </c>
      <c r="Q971" s="13">
        <v>7.4000000000000003E-3</v>
      </c>
      <c r="R971" s="14">
        <v>1.4636567920000001</v>
      </c>
      <c r="S971" s="14">
        <v>1.512263554</v>
      </c>
      <c r="T971" s="14">
        <v>1.5203244810000001</v>
      </c>
      <c r="U971" s="14">
        <v>1.5708131270000001</v>
      </c>
      <c r="V971" s="12" t="s">
        <v>1</v>
      </c>
      <c r="W971" s="12" t="s">
        <v>0</v>
      </c>
    </row>
    <row r="972" spans="10:23">
      <c r="J972" s="2"/>
      <c r="K972" s="41">
        <v>16899013</v>
      </c>
      <c r="L972" s="41">
        <v>150726</v>
      </c>
      <c r="M972" s="41" t="s">
        <v>1616</v>
      </c>
      <c r="N972" s="13">
        <v>2.0000000000000001E-4</v>
      </c>
      <c r="O972" s="13">
        <v>4.0000000000000002E-4</v>
      </c>
      <c r="P972" s="13">
        <v>1E-4</v>
      </c>
      <c r="Q972" s="13">
        <v>2.9999999999999997E-4</v>
      </c>
      <c r="R972" s="14">
        <v>1.566112929</v>
      </c>
      <c r="S972" s="14">
        <v>1.684355539</v>
      </c>
      <c r="T972" s="14">
        <v>1.600576612</v>
      </c>
      <c r="U972" s="14">
        <v>1.721421254</v>
      </c>
      <c r="V972" s="12" t="s">
        <v>0</v>
      </c>
      <c r="W972" s="12" t="s">
        <v>0</v>
      </c>
    </row>
    <row r="973" spans="10:23">
      <c r="J973" s="2"/>
      <c r="K973" s="41">
        <v>16893068</v>
      </c>
      <c r="L973" s="41">
        <v>151176</v>
      </c>
      <c r="M973" s="41" t="s">
        <v>1617</v>
      </c>
      <c r="N973" s="13" t="s">
        <v>1955</v>
      </c>
      <c r="O973" s="13">
        <v>4.7999999999999996E-3</v>
      </c>
      <c r="P973" s="13" t="s">
        <v>2070</v>
      </c>
      <c r="Q973" s="13">
        <v>3.5000000000000001E-3</v>
      </c>
      <c r="R973" s="14">
        <v>2.0498952680000002</v>
      </c>
      <c r="S973" s="14">
        <v>1.7359843660000001</v>
      </c>
      <c r="T973" s="14">
        <v>2.1048274679999999</v>
      </c>
      <c r="U973" s="14">
        <v>1.782504519</v>
      </c>
      <c r="V973" s="12" t="s">
        <v>0</v>
      </c>
      <c r="W973" s="12" t="s">
        <v>0</v>
      </c>
    </row>
    <row r="974" spans="10:23">
      <c r="J974" s="2"/>
      <c r="K974" s="41">
        <v>16889251</v>
      </c>
      <c r="L974" s="41">
        <v>151246</v>
      </c>
      <c r="M974" s="41" t="s">
        <v>1618</v>
      </c>
      <c r="N974" s="13">
        <v>5.0999999999999997E-2</v>
      </c>
      <c r="O974" s="13" t="s">
        <v>2169</v>
      </c>
      <c r="P974" s="13">
        <v>8.9999999999999998E-4</v>
      </c>
      <c r="Q974" s="13" t="s">
        <v>2123</v>
      </c>
      <c r="R974" s="14">
        <v>1.303349506</v>
      </c>
      <c r="S974" s="14">
        <v>2.472883897</v>
      </c>
      <c r="T974" s="14">
        <v>1.593967911</v>
      </c>
      <c r="U974" s="14">
        <v>3.0242828660000001</v>
      </c>
      <c r="V974" s="12" t="s">
        <v>1</v>
      </c>
      <c r="W974" s="12" t="s">
        <v>0</v>
      </c>
    </row>
    <row r="975" spans="10:23">
      <c r="J975" s="2"/>
      <c r="K975" s="41">
        <v>16909715</v>
      </c>
      <c r="L975" s="41">
        <v>151507</v>
      </c>
      <c r="M975" s="41" t="s">
        <v>1619</v>
      </c>
      <c r="N975" s="13">
        <v>8.3000000000000001E-3</v>
      </c>
      <c r="O975" s="13">
        <v>2.3E-3</v>
      </c>
      <c r="P975" s="13" t="s">
        <v>2108</v>
      </c>
      <c r="Q975" s="13" t="s">
        <v>1888</v>
      </c>
      <c r="R975" s="14">
        <v>1.806050581</v>
      </c>
      <c r="S975" s="14">
        <v>2.344661909</v>
      </c>
      <c r="T975" s="14">
        <v>2.5117381249999999</v>
      </c>
      <c r="U975" s="14">
        <v>3.2608038600000002</v>
      </c>
      <c r="V975" s="12" t="s">
        <v>0</v>
      </c>
      <c r="W975" s="12" t="s">
        <v>0</v>
      </c>
    </row>
    <row r="976" spans="10:23">
      <c r="J976" s="2"/>
      <c r="K976" s="41">
        <v>16951485</v>
      </c>
      <c r="L976" s="41">
        <v>151648</v>
      </c>
      <c r="M976" s="41" t="s">
        <v>1620</v>
      </c>
      <c r="N976" s="13">
        <v>8.0000000000000002E-3</v>
      </c>
      <c r="O976" s="13" t="s">
        <v>1926</v>
      </c>
      <c r="P976" s="13">
        <v>5.9999999999999995E-4</v>
      </c>
      <c r="Q976" s="13" t="s">
        <v>2468</v>
      </c>
      <c r="R976" s="14">
        <v>1.564774909</v>
      </c>
      <c r="S976" s="14">
        <v>4.2741810610000002</v>
      </c>
      <c r="T976" s="14">
        <v>1.8068850510000001</v>
      </c>
      <c r="U976" s="14">
        <v>4.9355046649999998</v>
      </c>
      <c r="V976" s="12" t="s">
        <v>0</v>
      </c>
      <c r="W976" s="12" t="s">
        <v>0</v>
      </c>
    </row>
    <row r="977" spans="10:23">
      <c r="J977" s="2"/>
      <c r="K977" s="41">
        <v>16938007</v>
      </c>
      <c r="L977" s="41">
        <v>152273</v>
      </c>
      <c r="M977" s="41" t="s">
        <v>1621</v>
      </c>
      <c r="N977" s="13">
        <v>2.9999999999999997E-4</v>
      </c>
      <c r="O977" s="13">
        <v>1.0699999999999999E-2</v>
      </c>
      <c r="P977" s="13" t="s">
        <v>2114</v>
      </c>
      <c r="Q977" s="13">
        <v>2.3E-3</v>
      </c>
      <c r="R977" s="14">
        <v>1.7193058480000001</v>
      </c>
      <c r="S977" s="14">
        <v>1.5871576009999999</v>
      </c>
      <c r="T977" s="14">
        <v>1.8998984480000001</v>
      </c>
      <c r="U977" s="14">
        <v>1.7538696030000001</v>
      </c>
      <c r="V977" s="12" t="s">
        <v>1</v>
      </c>
      <c r="W977" s="12" t="s">
        <v>0</v>
      </c>
    </row>
    <row r="978" spans="10:23">
      <c r="J978" s="2"/>
      <c r="K978" s="41">
        <v>17046664</v>
      </c>
      <c r="L978" s="41">
        <v>154881</v>
      </c>
      <c r="M978" s="41" t="s">
        <v>1622</v>
      </c>
      <c r="N978" s="13" t="s">
        <v>2469</v>
      </c>
      <c r="O978" s="13">
        <v>2.1299999999999999E-2</v>
      </c>
      <c r="P978" s="13" t="s">
        <v>1844</v>
      </c>
      <c r="Q978" s="13">
        <v>2.7000000000000001E-3</v>
      </c>
      <c r="R978" s="14">
        <v>1.961030614</v>
      </c>
      <c r="S978" s="14">
        <v>1.3711216559999999</v>
      </c>
      <c r="T978" s="14">
        <v>2.175185194</v>
      </c>
      <c r="U978" s="14">
        <v>1.5208551589999999</v>
      </c>
      <c r="V978" s="12" t="s">
        <v>1</v>
      </c>
      <c r="W978" s="12" t="s">
        <v>0</v>
      </c>
    </row>
    <row r="979" spans="10:23">
      <c r="J979" s="2"/>
      <c r="K979" s="41">
        <v>17067102</v>
      </c>
      <c r="L979" s="41">
        <v>157313</v>
      </c>
      <c r="M979" s="41" t="s">
        <v>1623</v>
      </c>
      <c r="N979" s="13">
        <v>5.9900000000000002E-2</v>
      </c>
      <c r="O979" s="13" t="s">
        <v>1939</v>
      </c>
      <c r="P979" s="13">
        <v>7.4000000000000003E-3</v>
      </c>
      <c r="Q979" s="13" t="s">
        <v>2470</v>
      </c>
      <c r="R979" s="14">
        <v>1.4838430250000001</v>
      </c>
      <c r="S979" s="14">
        <v>5.2553539300000001</v>
      </c>
      <c r="T979" s="14">
        <v>1.779095136</v>
      </c>
      <c r="U979" s="14">
        <v>6.301053724</v>
      </c>
      <c r="V979" s="12" t="s">
        <v>1</v>
      </c>
      <c r="W979" s="12" t="s">
        <v>0</v>
      </c>
    </row>
    <row r="980" spans="10:23">
      <c r="J980" s="2"/>
      <c r="K980" s="41">
        <v>17076251</v>
      </c>
      <c r="L980" s="41">
        <v>157860</v>
      </c>
      <c r="M980" s="41" t="s">
        <v>1624</v>
      </c>
      <c r="N980" s="13">
        <v>2.9999999999999997E-4</v>
      </c>
      <c r="O980" s="13">
        <v>5.8999999999999999E-3</v>
      </c>
      <c r="P980" s="13">
        <v>2.2000000000000001E-3</v>
      </c>
      <c r="Q980" s="13">
        <v>2.07E-2</v>
      </c>
      <c r="R980" s="14">
        <v>4.7834891859999997</v>
      </c>
      <c r="S980" s="14">
        <v>4.328099548</v>
      </c>
      <c r="T980" s="14">
        <v>3.8195557679999999</v>
      </c>
      <c r="U980" s="14">
        <v>3.4559328869999999</v>
      </c>
      <c r="V980" s="12" t="s">
        <v>0</v>
      </c>
      <c r="W980" s="12" t="s">
        <v>1</v>
      </c>
    </row>
    <row r="981" spans="10:23">
      <c r="J981" s="2"/>
      <c r="K981" s="41">
        <v>17110181</v>
      </c>
      <c r="L981" s="41">
        <v>159013</v>
      </c>
      <c r="M981" s="41" t="s">
        <v>1625</v>
      </c>
      <c r="N981" s="13">
        <v>2.9999999999999997E-4</v>
      </c>
      <c r="O981" s="13">
        <v>1.8E-3</v>
      </c>
      <c r="P981" s="13">
        <v>4.0000000000000002E-4</v>
      </c>
      <c r="Q981" s="13">
        <v>2.0999999999999999E-3</v>
      </c>
      <c r="R981" s="14">
        <v>1.5171072160000001</v>
      </c>
      <c r="S981" s="14">
        <v>1.5510326130000001</v>
      </c>
      <c r="T981" s="14">
        <v>1.5148905239999999</v>
      </c>
      <c r="U981" s="14">
        <v>1.548766351</v>
      </c>
      <c r="V981" s="12" t="s">
        <v>0</v>
      </c>
      <c r="W981" s="12" t="s">
        <v>0</v>
      </c>
    </row>
    <row r="982" spans="10:23">
      <c r="J982" s="2"/>
      <c r="K982" s="41">
        <v>16736773</v>
      </c>
      <c r="L982" s="41">
        <v>159963</v>
      </c>
      <c r="M982" s="41" t="s">
        <v>1626</v>
      </c>
      <c r="N982" s="13" t="s">
        <v>1819</v>
      </c>
      <c r="O982" s="13">
        <v>3.3999999999999998E-3</v>
      </c>
      <c r="P982" s="13" t="s">
        <v>1863</v>
      </c>
      <c r="Q982" s="13">
        <v>1.2999999999999999E-3</v>
      </c>
      <c r="R982" s="14">
        <v>3.9979775119999998</v>
      </c>
      <c r="S982" s="14">
        <v>3.196338822</v>
      </c>
      <c r="T982" s="14">
        <v>4.5420038690000002</v>
      </c>
      <c r="U982" s="14">
        <v>3.63128188</v>
      </c>
      <c r="V982" s="12" t="s">
        <v>0</v>
      </c>
      <c r="W982" s="12" t="s">
        <v>0</v>
      </c>
    </row>
    <row r="983" spans="10:23">
      <c r="J983" s="2"/>
      <c r="K983" s="41">
        <v>16748248</v>
      </c>
      <c r="L983" s="41">
        <v>160364</v>
      </c>
      <c r="M983" s="41" t="s">
        <v>1627</v>
      </c>
      <c r="N983" s="13">
        <v>0.16039999999999999</v>
      </c>
      <c r="O983" s="13">
        <v>0.13139999999999999</v>
      </c>
      <c r="P983" s="13">
        <v>1.6000000000000001E-3</v>
      </c>
      <c r="Q983" s="13">
        <v>3.3E-3</v>
      </c>
      <c r="R983" s="14">
        <v>1.4239642320000001</v>
      </c>
      <c r="S983" s="14">
        <v>1.6022877639999999</v>
      </c>
      <c r="T983" s="14">
        <v>2.2774522340000001</v>
      </c>
      <c r="U983" s="14">
        <v>2.5626583620000001</v>
      </c>
      <c r="V983" s="12" t="s">
        <v>1</v>
      </c>
      <c r="W983" s="12" t="s">
        <v>0</v>
      </c>
    </row>
    <row r="984" spans="10:23">
      <c r="J984" s="2"/>
      <c r="K984" s="41">
        <v>17099847</v>
      </c>
      <c r="L984" s="41">
        <v>169714</v>
      </c>
      <c r="M984" s="41" t="s">
        <v>1628</v>
      </c>
      <c r="N984" s="13" t="s">
        <v>2471</v>
      </c>
      <c r="O984" s="13">
        <v>5.9999999999999995E-4</v>
      </c>
      <c r="P984" s="13" t="s">
        <v>2472</v>
      </c>
      <c r="Q984" s="13" t="s">
        <v>1932</v>
      </c>
      <c r="R984" s="14">
        <v>2.3947922739999998</v>
      </c>
      <c r="S984" s="14">
        <v>1.643767647</v>
      </c>
      <c r="T984" s="14">
        <v>2.7414050200000002</v>
      </c>
      <c r="U984" s="14">
        <v>1.881680064</v>
      </c>
      <c r="V984" s="12" t="s">
        <v>0</v>
      </c>
      <c r="W984" s="12" t="s">
        <v>0</v>
      </c>
    </row>
    <row r="985" spans="10:23">
      <c r="J985" s="2"/>
      <c r="K985" s="41">
        <v>16921999</v>
      </c>
      <c r="L985" s="41">
        <v>193629</v>
      </c>
      <c r="M985" s="41" t="s">
        <v>1629</v>
      </c>
      <c r="N985" s="13">
        <v>5.3E-3</v>
      </c>
      <c r="O985" s="13">
        <v>2.2499999999999999E-2</v>
      </c>
      <c r="P985" s="13">
        <v>1E-4</v>
      </c>
      <c r="Q985" s="13">
        <v>1.6000000000000001E-3</v>
      </c>
      <c r="R985" s="14">
        <v>1.6170034390000001</v>
      </c>
      <c r="S985" s="14">
        <v>1.6255746010000001</v>
      </c>
      <c r="T985" s="14">
        <v>1.9778483630000001</v>
      </c>
      <c r="U985" s="14">
        <v>1.988332236</v>
      </c>
      <c r="V985" s="12" t="s">
        <v>1</v>
      </c>
      <c r="W985" s="12" t="s">
        <v>0</v>
      </c>
    </row>
    <row r="986" spans="10:23">
      <c r="J986" s="2"/>
      <c r="K986" s="41">
        <v>16771998</v>
      </c>
      <c r="L986" s="41">
        <v>196383</v>
      </c>
      <c r="M986" s="41" t="s">
        <v>1630</v>
      </c>
      <c r="N986" s="13" t="s">
        <v>1998</v>
      </c>
      <c r="O986" s="13">
        <v>4.0000000000000002E-4</v>
      </c>
      <c r="P986" s="13" t="s">
        <v>1944</v>
      </c>
      <c r="Q986" s="13">
        <v>2.0000000000000001E-4</v>
      </c>
      <c r="R986" s="14">
        <v>1.579922249</v>
      </c>
      <c r="S986" s="14">
        <v>1.6102689139999999</v>
      </c>
      <c r="T986" s="14">
        <v>1.6297591199999999</v>
      </c>
      <c r="U986" s="14">
        <v>1.661063036</v>
      </c>
      <c r="V986" s="12" t="s">
        <v>0</v>
      </c>
      <c r="W986" s="12" t="s">
        <v>0</v>
      </c>
    </row>
    <row r="987" spans="10:23">
      <c r="J987" s="2"/>
      <c r="K987" s="41">
        <v>16752185</v>
      </c>
      <c r="L987" s="41">
        <v>196410</v>
      </c>
      <c r="M987" s="41" t="s">
        <v>1631</v>
      </c>
      <c r="N987" s="13" t="s">
        <v>2237</v>
      </c>
      <c r="O987" s="13" t="s">
        <v>1798</v>
      </c>
      <c r="P987" s="13" t="s">
        <v>1811</v>
      </c>
      <c r="Q987" s="13">
        <v>2.0000000000000001E-4</v>
      </c>
      <c r="R987" s="14">
        <v>9.4487181739999997</v>
      </c>
      <c r="S987" s="14">
        <v>4.5043530340000002</v>
      </c>
      <c r="T987" s="14">
        <v>7.027393097</v>
      </c>
      <c r="U987" s="14">
        <v>3.350069167</v>
      </c>
      <c r="V987" s="12" t="s">
        <v>0</v>
      </c>
      <c r="W987" s="12" t="s">
        <v>0</v>
      </c>
    </row>
    <row r="988" spans="10:23">
      <c r="J988" s="2"/>
      <c r="K988" s="41">
        <v>16757474</v>
      </c>
      <c r="L988" s="41">
        <v>196463</v>
      </c>
      <c r="M988" s="41" t="s">
        <v>1632</v>
      </c>
      <c r="N988" s="13" t="s">
        <v>2473</v>
      </c>
      <c r="O988" s="13" t="s">
        <v>2079</v>
      </c>
      <c r="P988" s="13" t="s">
        <v>2474</v>
      </c>
      <c r="Q988" s="13" t="s">
        <v>2256</v>
      </c>
      <c r="R988" s="14">
        <v>1.9285590990000001</v>
      </c>
      <c r="S988" s="14">
        <v>1.5662061869999999</v>
      </c>
      <c r="T988" s="14">
        <v>2.200849142</v>
      </c>
      <c r="U988" s="14">
        <v>1.787336228</v>
      </c>
      <c r="V988" s="12" t="s">
        <v>0</v>
      </c>
      <c r="W988" s="12" t="s">
        <v>0</v>
      </c>
    </row>
    <row r="989" spans="10:23">
      <c r="J989" s="2"/>
      <c r="K989" s="41">
        <v>16884732</v>
      </c>
      <c r="L989" s="41">
        <v>200350</v>
      </c>
      <c r="M989" s="41" t="s">
        <v>1633</v>
      </c>
      <c r="N989" s="13">
        <v>2.0000000000000001E-4</v>
      </c>
      <c r="O989" s="13">
        <v>4.0000000000000002E-4</v>
      </c>
      <c r="P989" s="13">
        <v>1.03E-2</v>
      </c>
      <c r="Q989" s="13">
        <v>9.1999999999999998E-3</v>
      </c>
      <c r="R989" s="14">
        <v>1.6287512399999999</v>
      </c>
      <c r="S989" s="14">
        <v>1.7728857979999999</v>
      </c>
      <c r="T989" s="14">
        <v>1.3983729199999999</v>
      </c>
      <c r="U989" s="14">
        <v>1.522120401</v>
      </c>
      <c r="V989" s="12" t="s">
        <v>0</v>
      </c>
      <c r="W989" s="12" t="s">
        <v>1</v>
      </c>
    </row>
    <row r="990" spans="10:23">
      <c r="J990" s="2"/>
      <c r="K990" s="41">
        <v>16843519</v>
      </c>
      <c r="L990" s="41">
        <v>201299</v>
      </c>
      <c r="M990" s="41" t="s">
        <v>1634</v>
      </c>
      <c r="N990" s="13">
        <v>2.7000000000000001E-3</v>
      </c>
      <c r="O990" s="13">
        <v>8.3999999999999995E-3</v>
      </c>
      <c r="P990" s="13">
        <v>1E-4</v>
      </c>
      <c r="Q990" s="13">
        <v>8.0000000000000004E-4</v>
      </c>
      <c r="R990" s="14">
        <v>1.4717130469999999</v>
      </c>
      <c r="S990" s="14">
        <v>1.520349787</v>
      </c>
      <c r="T990" s="14">
        <v>1.666311946</v>
      </c>
      <c r="U990" s="14">
        <v>1.721379733</v>
      </c>
      <c r="V990" s="12" t="s">
        <v>1</v>
      </c>
      <c r="W990" s="12" t="s">
        <v>0</v>
      </c>
    </row>
    <row r="991" spans="10:23">
      <c r="J991" s="2"/>
      <c r="K991" s="41">
        <v>17068158</v>
      </c>
      <c r="L991" s="41">
        <v>203100</v>
      </c>
      <c r="M991" s="41" t="s">
        <v>1635</v>
      </c>
      <c r="N991" s="13" t="s">
        <v>2354</v>
      </c>
      <c r="O991" s="13" t="s">
        <v>1883</v>
      </c>
      <c r="P991" s="13" t="s">
        <v>2427</v>
      </c>
      <c r="Q991" s="13" t="s">
        <v>2303</v>
      </c>
      <c r="R991" s="14">
        <v>3.499493218</v>
      </c>
      <c r="S991" s="14">
        <v>2.6488349210000002</v>
      </c>
      <c r="T991" s="14">
        <v>3.9967542379999998</v>
      </c>
      <c r="U991" s="14">
        <v>3.0252215219999998</v>
      </c>
      <c r="V991" s="12" t="s">
        <v>0</v>
      </c>
      <c r="W991" s="12" t="s">
        <v>0</v>
      </c>
    </row>
    <row r="992" spans="10:23">
      <c r="J992" s="2"/>
      <c r="K992" s="41">
        <v>17113513</v>
      </c>
      <c r="L992" s="41">
        <v>203413</v>
      </c>
      <c r="M992" s="41" t="s">
        <v>1636</v>
      </c>
      <c r="N992" s="13">
        <v>4.3E-3</v>
      </c>
      <c r="O992" s="13">
        <v>3.15E-2</v>
      </c>
      <c r="P992" s="13">
        <v>2.9999999999999997E-4</v>
      </c>
      <c r="Q992" s="13">
        <v>4.7000000000000002E-3</v>
      </c>
      <c r="R992" s="14">
        <v>3.6722598909999999</v>
      </c>
      <c r="S992" s="14">
        <v>3.3396774659999999</v>
      </c>
      <c r="T992" s="14">
        <v>5.5188127109999998</v>
      </c>
      <c r="U992" s="14">
        <v>5.0189951150000001</v>
      </c>
      <c r="V992" s="12" t="s">
        <v>1</v>
      </c>
      <c r="W992" s="12" t="s">
        <v>0</v>
      </c>
    </row>
    <row r="993" spans="10:23">
      <c r="J993" s="2"/>
      <c r="K993" s="41">
        <v>16714725</v>
      </c>
      <c r="L993" s="41">
        <v>219623</v>
      </c>
      <c r="M993" s="41" t="s">
        <v>1637</v>
      </c>
      <c r="N993" s="13" t="s">
        <v>1900</v>
      </c>
      <c r="O993" s="13" t="s">
        <v>2078</v>
      </c>
      <c r="P993" s="13" t="s">
        <v>1909</v>
      </c>
      <c r="Q993" s="13" t="s">
        <v>1947</v>
      </c>
      <c r="R993" s="14">
        <v>1.869801697</v>
      </c>
      <c r="S993" s="14">
        <v>2.1026417390000001</v>
      </c>
      <c r="T993" s="14">
        <v>2.2316777409999999</v>
      </c>
      <c r="U993" s="14">
        <v>2.509580975</v>
      </c>
      <c r="V993" s="12" t="s">
        <v>0</v>
      </c>
      <c r="W993" s="12" t="s">
        <v>0</v>
      </c>
    </row>
    <row r="994" spans="10:23">
      <c r="J994" s="2"/>
      <c r="K994" s="41">
        <v>16819521</v>
      </c>
      <c r="L994" s="41">
        <v>221188</v>
      </c>
      <c r="M994" s="41" t="s">
        <v>1638</v>
      </c>
      <c r="N994" s="13" t="s">
        <v>2165</v>
      </c>
      <c r="O994" s="13">
        <v>1.4E-3</v>
      </c>
      <c r="P994" s="13" t="s">
        <v>1886</v>
      </c>
      <c r="Q994" s="13" t="s">
        <v>1889</v>
      </c>
      <c r="R994" s="14">
        <v>1.74266436</v>
      </c>
      <c r="S994" s="14">
        <v>1.695766211</v>
      </c>
      <c r="T994" s="14">
        <v>2.069967552</v>
      </c>
      <c r="U994" s="14">
        <v>2.0142611010000002</v>
      </c>
      <c r="V994" s="12" t="s">
        <v>0</v>
      </c>
      <c r="W994" s="12" t="s">
        <v>0</v>
      </c>
    </row>
    <row r="995" spans="10:23">
      <c r="J995" s="2"/>
      <c r="K995" s="41">
        <v>17009117</v>
      </c>
      <c r="L995" s="41">
        <v>221416</v>
      </c>
      <c r="M995" s="41" t="s">
        <v>1639</v>
      </c>
      <c r="N995" s="13">
        <v>1.6000000000000001E-3</v>
      </c>
      <c r="O995" s="13">
        <v>8.2000000000000007E-3</v>
      </c>
      <c r="P995" s="13">
        <v>6.1000000000000004E-3</v>
      </c>
      <c r="Q995" s="13">
        <v>2.07E-2</v>
      </c>
      <c r="R995" s="14">
        <v>2.3585299270000002</v>
      </c>
      <c r="S995" s="14">
        <v>2.4217935239999999</v>
      </c>
      <c r="T995" s="14">
        <v>2.1251172739999999</v>
      </c>
      <c r="U995" s="14">
        <v>2.18211997</v>
      </c>
      <c r="V995" s="12" t="s">
        <v>0</v>
      </c>
      <c r="W995" s="12" t="s">
        <v>1</v>
      </c>
    </row>
    <row r="996" spans="10:23">
      <c r="J996" s="2"/>
      <c r="K996" s="41">
        <v>17008056</v>
      </c>
      <c r="L996" s="41">
        <v>221472</v>
      </c>
      <c r="M996" s="41" t="s">
        <v>1640</v>
      </c>
      <c r="N996" s="13">
        <v>4.6100000000000002E-2</v>
      </c>
      <c r="O996" s="13">
        <v>3.3099999999999997E-2</v>
      </c>
      <c r="P996" s="13">
        <v>2.3999999999999998E-3</v>
      </c>
      <c r="Q996" s="13">
        <v>2.8999999999999998E-3</v>
      </c>
      <c r="R996" s="14">
        <v>1.4501429880000001</v>
      </c>
      <c r="S996" s="14">
        <v>1.637324657</v>
      </c>
      <c r="T996" s="14">
        <v>1.789431803</v>
      </c>
      <c r="U996" s="14">
        <v>2.0204082200000002</v>
      </c>
      <c r="V996" s="12" t="s">
        <v>1</v>
      </c>
      <c r="W996" s="12" t="s">
        <v>0</v>
      </c>
    </row>
    <row r="997" spans="10:23">
      <c r="J997" s="2"/>
      <c r="K997" s="41">
        <v>17017572</v>
      </c>
      <c r="L997" s="41">
        <v>221527</v>
      </c>
      <c r="M997" s="41" t="s">
        <v>1641</v>
      </c>
      <c r="N997" s="13" t="s">
        <v>2266</v>
      </c>
      <c r="O997" s="13">
        <v>6.9999999999999999E-4</v>
      </c>
      <c r="P997" s="13" t="s">
        <v>2081</v>
      </c>
      <c r="Q997" s="13">
        <v>1E-4</v>
      </c>
      <c r="R997" s="14">
        <v>1.4597443400000001</v>
      </c>
      <c r="S997" s="14">
        <v>1.483793229</v>
      </c>
      <c r="T997" s="14">
        <v>1.5511458929999999</v>
      </c>
      <c r="U997" s="14">
        <v>1.5767005970000001</v>
      </c>
      <c r="V997" s="12" t="s">
        <v>1</v>
      </c>
      <c r="W997" s="12" t="s">
        <v>0</v>
      </c>
    </row>
    <row r="998" spans="10:23">
      <c r="J998" s="2"/>
      <c r="K998" s="41">
        <v>17044521</v>
      </c>
      <c r="L998" s="41">
        <v>221883</v>
      </c>
      <c r="M998" s="41" t="s">
        <v>1642</v>
      </c>
      <c r="N998" s="13">
        <v>4.0000000000000002E-4</v>
      </c>
      <c r="O998" s="13">
        <v>1.9699999999999999E-2</v>
      </c>
      <c r="P998" s="13" t="s">
        <v>1773</v>
      </c>
      <c r="Q998" s="13">
        <v>2.8E-3</v>
      </c>
      <c r="R998" s="14">
        <v>2.1528172959999998</v>
      </c>
      <c r="S998" s="14">
        <v>1.8581045140000001</v>
      </c>
      <c r="T998" s="14">
        <v>2.6008681089999999</v>
      </c>
      <c r="U998" s="14">
        <v>2.2448188170000001</v>
      </c>
      <c r="V998" s="12" t="s">
        <v>1</v>
      </c>
      <c r="W998" s="12" t="s">
        <v>0</v>
      </c>
    </row>
    <row r="999" spans="10:23">
      <c r="J999" s="2"/>
      <c r="K999" s="41">
        <v>16667094</v>
      </c>
      <c r="L999" s="41">
        <v>253152</v>
      </c>
      <c r="M999" s="41" t="s">
        <v>1643</v>
      </c>
      <c r="N999" s="13">
        <v>1E-4</v>
      </c>
      <c r="O999" s="13" t="s">
        <v>1900</v>
      </c>
      <c r="P999" s="13">
        <v>8.0000000000000004E-4</v>
      </c>
      <c r="Q999" s="13">
        <v>2.0000000000000001E-4</v>
      </c>
      <c r="R999" s="14">
        <v>2.9761283120000002</v>
      </c>
      <c r="S999" s="14">
        <v>4.2813225450000001</v>
      </c>
      <c r="T999" s="14">
        <v>2.6379902359999998</v>
      </c>
      <c r="U999" s="14">
        <v>3.794892521</v>
      </c>
      <c r="V999" s="12" t="s">
        <v>0</v>
      </c>
      <c r="W999" s="12" t="s">
        <v>0</v>
      </c>
    </row>
    <row r="1000" spans="10:23">
      <c r="J1000" s="2"/>
      <c r="K1000" s="41">
        <v>17011949</v>
      </c>
      <c r="L1000" s="41">
        <v>254228</v>
      </c>
      <c r="M1000" s="41" t="s">
        <v>1644</v>
      </c>
      <c r="N1000" s="13">
        <v>1.6E-2</v>
      </c>
      <c r="O1000" s="13">
        <v>2.0000000000000001E-4</v>
      </c>
      <c r="P1000" s="13">
        <v>2.7000000000000001E-3</v>
      </c>
      <c r="Q1000" s="13" t="s">
        <v>1954</v>
      </c>
      <c r="R1000" s="14">
        <v>1.658623475</v>
      </c>
      <c r="S1000" s="14">
        <v>2.6812741020000002</v>
      </c>
      <c r="T1000" s="14">
        <v>1.9062305319999999</v>
      </c>
      <c r="U1000" s="14">
        <v>3.08154722</v>
      </c>
      <c r="V1000" s="12" t="s">
        <v>1</v>
      </c>
      <c r="W1000" s="12" t="s">
        <v>0</v>
      </c>
    </row>
    <row r="1001" spans="10:23">
      <c r="J1001" s="2"/>
      <c r="K1001" s="41">
        <v>16688999</v>
      </c>
      <c r="L1001" s="41">
        <v>255231</v>
      </c>
      <c r="M1001" s="41" t="s">
        <v>1645</v>
      </c>
      <c r="N1001" s="13">
        <v>6.1199999999999997E-2</v>
      </c>
      <c r="O1001" s="13">
        <v>6.5199999999999994E-2</v>
      </c>
      <c r="P1001" s="13">
        <v>2.9999999999999997E-4</v>
      </c>
      <c r="Q1001" s="13">
        <v>1.1999999999999999E-3</v>
      </c>
      <c r="R1001" s="14">
        <v>1.4765100790000001</v>
      </c>
      <c r="S1001" s="14">
        <v>1.6095980640000001</v>
      </c>
      <c r="T1001" s="14">
        <v>2.165781162</v>
      </c>
      <c r="U1001" s="14">
        <v>2.3609978790000001</v>
      </c>
      <c r="V1001" s="12" t="s">
        <v>1</v>
      </c>
      <c r="W1001" s="12" t="s">
        <v>0</v>
      </c>
    </row>
    <row r="1002" spans="10:23">
      <c r="J1002" s="2"/>
      <c r="K1002" s="41">
        <v>16969495</v>
      </c>
      <c r="L1002" s="41">
        <v>255743</v>
      </c>
      <c r="M1002" s="41" t="s">
        <v>1646</v>
      </c>
      <c r="N1002" s="13">
        <v>6.1000000000000004E-3</v>
      </c>
      <c r="O1002" s="13">
        <v>8.8999999999999999E-3</v>
      </c>
      <c r="P1002" s="13">
        <v>4.8999999999999998E-3</v>
      </c>
      <c r="Q1002" s="13">
        <v>7.3000000000000001E-3</v>
      </c>
      <c r="R1002" s="14">
        <v>2.139210335</v>
      </c>
      <c r="S1002" s="14">
        <v>2.4548101419999999</v>
      </c>
      <c r="T1002" s="14">
        <v>2.2126991230000002</v>
      </c>
      <c r="U1002" s="14">
        <v>2.5391408040000001</v>
      </c>
      <c r="V1002" s="12" t="s">
        <v>0</v>
      </c>
      <c r="W1002" s="12" t="s">
        <v>0</v>
      </c>
    </row>
    <row r="1003" spans="10:23">
      <c r="J1003" s="2"/>
      <c r="K1003" s="41">
        <v>16816670</v>
      </c>
      <c r="L1003" s="41">
        <v>257629</v>
      </c>
      <c r="M1003" s="41" t="s">
        <v>1647</v>
      </c>
      <c r="N1003" s="13" t="s">
        <v>2409</v>
      </c>
      <c r="O1003" s="13">
        <v>6.1999999999999998E-3</v>
      </c>
      <c r="P1003" s="13" t="s">
        <v>2461</v>
      </c>
      <c r="Q1003" s="13">
        <v>3.4299999999999997E-2</v>
      </c>
      <c r="R1003" s="14">
        <v>15.475451700000001</v>
      </c>
      <c r="S1003" s="14">
        <v>3.1057611889999999</v>
      </c>
      <c r="T1003" s="14">
        <v>12.031644119999999</v>
      </c>
      <c r="U1003" s="14">
        <v>2.4146250509999998</v>
      </c>
      <c r="V1003" s="12" t="s">
        <v>0</v>
      </c>
      <c r="W1003" s="12" t="s">
        <v>1</v>
      </c>
    </row>
    <row r="1004" spans="10:23">
      <c r="J1004" s="2"/>
      <c r="K1004" s="41">
        <v>16697544</v>
      </c>
      <c r="L1004" s="41">
        <v>259266</v>
      </c>
      <c r="M1004" s="41" t="s">
        <v>1648</v>
      </c>
      <c r="N1004" s="13">
        <v>0.21809999999999999</v>
      </c>
      <c r="O1004" s="13" t="s">
        <v>2475</v>
      </c>
      <c r="P1004" s="13">
        <v>9.7999999999999997E-3</v>
      </c>
      <c r="Q1004" s="13" t="s">
        <v>2476</v>
      </c>
      <c r="R1004" s="14">
        <v>1.2154327330000001</v>
      </c>
      <c r="S1004" s="14">
        <v>7.3902353810000001</v>
      </c>
      <c r="T1004" s="14">
        <v>1.523124538</v>
      </c>
      <c r="U1004" s="14">
        <v>9.2611039230000003</v>
      </c>
      <c r="V1004" s="12" t="s">
        <v>1</v>
      </c>
      <c r="W1004" s="12" t="s">
        <v>0</v>
      </c>
    </row>
    <row r="1005" spans="10:23">
      <c r="J1005" s="2"/>
      <c r="K1005" s="41">
        <v>16874432</v>
      </c>
      <c r="L1005" s="41">
        <v>259307</v>
      </c>
      <c r="M1005" s="41" t="s">
        <v>1649</v>
      </c>
      <c r="N1005" s="13" t="s">
        <v>2477</v>
      </c>
      <c r="O1005" s="13" t="s">
        <v>1841</v>
      </c>
      <c r="P1005" s="13" t="s">
        <v>2385</v>
      </c>
      <c r="Q1005" s="13" t="s">
        <v>1837</v>
      </c>
      <c r="R1005" s="14">
        <v>1.4726014670000001</v>
      </c>
      <c r="S1005" s="14">
        <v>1.64766357</v>
      </c>
      <c r="T1005" s="14">
        <v>1.545556213</v>
      </c>
      <c r="U1005" s="14">
        <v>1.7292911390000001</v>
      </c>
      <c r="V1005" s="12" t="s">
        <v>1</v>
      </c>
      <c r="W1005" s="12" t="s">
        <v>0</v>
      </c>
    </row>
    <row r="1006" spans="10:23">
      <c r="J1006" s="2"/>
      <c r="K1006" s="41">
        <v>16719882</v>
      </c>
      <c r="L1006" s="41">
        <v>282969</v>
      </c>
      <c r="M1006" s="41" t="s">
        <v>1650</v>
      </c>
      <c r="N1006" s="13">
        <v>1.4E-3</v>
      </c>
      <c r="O1006" s="13">
        <v>2.0000000000000001E-4</v>
      </c>
      <c r="P1006" s="13">
        <v>2.8E-3</v>
      </c>
      <c r="Q1006" s="13">
        <v>4.0000000000000002E-4</v>
      </c>
      <c r="R1006" s="14">
        <v>1.9490700860000001</v>
      </c>
      <c r="S1006" s="14">
        <v>2.6265759649999998</v>
      </c>
      <c r="T1006" s="14">
        <v>1.885900125</v>
      </c>
      <c r="U1006" s="14">
        <v>2.541447829</v>
      </c>
      <c r="V1006" s="12" t="s">
        <v>0</v>
      </c>
      <c r="W1006" s="12" t="s">
        <v>0</v>
      </c>
    </row>
    <row r="1007" spans="10:23">
      <c r="J1007" s="2"/>
      <c r="K1007" s="41">
        <v>16719659</v>
      </c>
      <c r="L1007" s="41">
        <v>282974</v>
      </c>
      <c r="M1007" s="41" t="s">
        <v>1651</v>
      </c>
      <c r="N1007" s="13">
        <v>1.4E-3</v>
      </c>
      <c r="O1007" s="13">
        <v>2.0000000000000001E-4</v>
      </c>
      <c r="P1007" s="13" t="s">
        <v>2092</v>
      </c>
      <c r="Q1007" s="13" t="s">
        <v>1863</v>
      </c>
      <c r="R1007" s="14">
        <v>1.3756616589999999</v>
      </c>
      <c r="S1007" s="14">
        <v>1.5837312960000001</v>
      </c>
      <c r="T1007" s="14">
        <v>1.5509198529999999</v>
      </c>
      <c r="U1007" s="14">
        <v>1.7854973949999999</v>
      </c>
      <c r="V1007" s="12" t="s">
        <v>1</v>
      </c>
      <c r="W1007" s="12" t="s">
        <v>0</v>
      </c>
    </row>
    <row r="1008" spans="10:23">
      <c r="J1008" s="2"/>
      <c r="K1008" s="41">
        <v>16742086</v>
      </c>
      <c r="L1008" s="41">
        <v>283209</v>
      </c>
      <c r="M1008" s="41" t="s">
        <v>1652</v>
      </c>
      <c r="N1008" s="13" t="s">
        <v>2294</v>
      </c>
      <c r="O1008" s="13" t="s">
        <v>1906</v>
      </c>
      <c r="P1008" s="13" t="s">
        <v>2478</v>
      </c>
      <c r="Q1008" s="13" t="s">
        <v>2169</v>
      </c>
      <c r="R1008" s="14">
        <v>6.5842039120000004</v>
      </c>
      <c r="S1008" s="14">
        <v>3.5320255299999999</v>
      </c>
      <c r="T1008" s="14">
        <v>6.4442899489999999</v>
      </c>
      <c r="U1008" s="14">
        <v>3.4569701859999999</v>
      </c>
      <c r="V1008" s="12" t="s">
        <v>0</v>
      </c>
      <c r="W1008" s="12" t="s">
        <v>0</v>
      </c>
    </row>
    <row r="1009" spans="10:23">
      <c r="J1009" s="2"/>
      <c r="K1009" s="41">
        <v>16747712</v>
      </c>
      <c r="L1009" s="41">
        <v>283314</v>
      </c>
      <c r="M1009" s="41" t="s">
        <v>1653</v>
      </c>
      <c r="N1009" s="13" t="s">
        <v>2479</v>
      </c>
      <c r="O1009" s="13">
        <v>1E-4</v>
      </c>
      <c r="P1009" s="13" t="s">
        <v>2380</v>
      </c>
      <c r="Q1009" s="13">
        <v>1E-4</v>
      </c>
      <c r="R1009" s="14">
        <v>1.95445918</v>
      </c>
      <c r="S1009" s="14">
        <v>1.8866350700000001</v>
      </c>
      <c r="T1009" s="14">
        <v>1.9666814100000001</v>
      </c>
      <c r="U1009" s="14">
        <v>1.898433161</v>
      </c>
      <c r="V1009" s="12" t="s">
        <v>0</v>
      </c>
      <c r="W1009" s="12" t="s">
        <v>0</v>
      </c>
    </row>
    <row r="1010" spans="10:23">
      <c r="J1010" s="2"/>
      <c r="K1010" s="41">
        <v>16752602</v>
      </c>
      <c r="L1010" s="41">
        <v>283375</v>
      </c>
      <c r="M1010" s="41" t="s">
        <v>1654</v>
      </c>
      <c r="N1010" s="13" t="s">
        <v>1954</v>
      </c>
      <c r="O1010" s="13">
        <v>5.0000000000000001E-4</v>
      </c>
      <c r="P1010" s="13">
        <v>2.0000000000000001E-4</v>
      </c>
      <c r="Q1010" s="13">
        <v>1.8E-3</v>
      </c>
      <c r="R1010" s="14">
        <v>4.7859184260000003</v>
      </c>
      <c r="S1010" s="14">
        <v>4.9914042270000003</v>
      </c>
      <c r="T1010" s="14">
        <v>4.0875012870000003</v>
      </c>
      <c r="U1010" s="14">
        <v>4.2630001990000004</v>
      </c>
      <c r="V1010" s="12" t="s">
        <v>0</v>
      </c>
      <c r="W1010" s="12" t="s">
        <v>0</v>
      </c>
    </row>
    <row r="1011" spans="10:23">
      <c r="J1011" s="2"/>
      <c r="K1011" s="41">
        <v>16755692</v>
      </c>
      <c r="L1011" s="41">
        <v>283431</v>
      </c>
      <c r="M1011" s="41" t="s">
        <v>1655</v>
      </c>
      <c r="N1011" s="13">
        <v>1E-4</v>
      </c>
      <c r="O1011" s="13" t="s">
        <v>2293</v>
      </c>
      <c r="P1011" s="13" t="s">
        <v>2072</v>
      </c>
      <c r="Q1011" s="13" t="s">
        <v>2211</v>
      </c>
      <c r="R1011" s="14">
        <v>2.0087526900000001</v>
      </c>
      <c r="S1011" s="14">
        <v>3.35481243</v>
      </c>
      <c r="T1011" s="14">
        <v>2.3865455779999998</v>
      </c>
      <c r="U1011" s="14">
        <v>3.9857633099999998</v>
      </c>
      <c r="V1011" s="12" t="s">
        <v>0</v>
      </c>
      <c r="W1011" s="12" t="s">
        <v>0</v>
      </c>
    </row>
    <row r="1012" spans="10:23">
      <c r="J1012" s="2"/>
      <c r="K1012" s="41">
        <v>16781053</v>
      </c>
      <c r="L1012" s="41">
        <v>283487</v>
      </c>
      <c r="M1012" s="41" t="s">
        <v>1656</v>
      </c>
      <c r="N1012" s="13">
        <v>1E-4</v>
      </c>
      <c r="O1012" s="13" t="s">
        <v>1863</v>
      </c>
      <c r="P1012" s="13">
        <v>5.0000000000000001E-4</v>
      </c>
      <c r="Q1012" s="13" t="s">
        <v>2114</v>
      </c>
      <c r="R1012" s="14">
        <v>2.0133532330000001</v>
      </c>
      <c r="S1012" s="14">
        <v>2.798239046</v>
      </c>
      <c r="T1012" s="14">
        <v>1.883314312</v>
      </c>
      <c r="U1012" s="14">
        <v>2.6175057380000002</v>
      </c>
      <c r="V1012" s="12" t="s">
        <v>0</v>
      </c>
      <c r="W1012" s="12" t="s">
        <v>0</v>
      </c>
    </row>
    <row r="1013" spans="10:23">
      <c r="J1013" s="2"/>
      <c r="K1013" s="41">
        <v>16777756</v>
      </c>
      <c r="L1013" s="41">
        <v>283537</v>
      </c>
      <c r="M1013" s="41" t="s">
        <v>1657</v>
      </c>
      <c r="N1013" s="13" t="s">
        <v>1932</v>
      </c>
      <c r="O1013" s="13">
        <v>9.1999999999999998E-3</v>
      </c>
      <c r="P1013" s="13" t="s">
        <v>2215</v>
      </c>
      <c r="Q1013" s="13">
        <v>3.5999999999999999E-3</v>
      </c>
      <c r="R1013" s="14">
        <v>2.2555173850000001</v>
      </c>
      <c r="S1013" s="14">
        <v>1.8322224330000001</v>
      </c>
      <c r="T1013" s="14">
        <v>2.4489903750000002</v>
      </c>
      <c r="U1013" s="14">
        <v>1.9893861749999999</v>
      </c>
      <c r="V1013" s="12" t="s">
        <v>0</v>
      </c>
      <c r="W1013" s="12" t="s">
        <v>0</v>
      </c>
    </row>
    <row r="1014" spans="10:23">
      <c r="J1014" s="2"/>
      <c r="K1014" s="41">
        <v>16784215</v>
      </c>
      <c r="L1014" s="41">
        <v>283554</v>
      </c>
      <c r="M1014" s="41" t="s">
        <v>1658</v>
      </c>
      <c r="N1014" s="13">
        <v>2.2000000000000001E-3</v>
      </c>
      <c r="O1014" s="13">
        <v>3.3099999999999997E-2</v>
      </c>
      <c r="P1014" s="13">
        <v>2.0000000000000001E-4</v>
      </c>
      <c r="Q1014" s="13">
        <v>6.6E-3</v>
      </c>
      <c r="R1014" s="14">
        <v>1.709708378</v>
      </c>
      <c r="S1014" s="14">
        <v>1.5813214849999999</v>
      </c>
      <c r="T1014" s="14">
        <v>1.958382834</v>
      </c>
      <c r="U1014" s="14">
        <v>1.811322264</v>
      </c>
      <c r="V1014" s="12" t="s">
        <v>1</v>
      </c>
      <c r="W1014" s="12" t="s">
        <v>0</v>
      </c>
    </row>
    <row r="1015" spans="10:23">
      <c r="J1015" s="2"/>
      <c r="K1015" s="41">
        <v>16825909</v>
      </c>
      <c r="L1015" s="41">
        <v>283932</v>
      </c>
      <c r="M1015" s="41" t="s">
        <v>1659</v>
      </c>
      <c r="N1015" s="13">
        <v>1E-4</v>
      </c>
      <c r="O1015" s="13">
        <v>2.0000000000000001E-4</v>
      </c>
      <c r="P1015" s="13" t="s">
        <v>1900</v>
      </c>
      <c r="Q1015" s="13" t="s">
        <v>2011</v>
      </c>
      <c r="R1015" s="14">
        <v>1.884738273</v>
      </c>
      <c r="S1015" s="14">
        <v>2.1532870000000002</v>
      </c>
      <c r="T1015" s="14">
        <v>1.973561924</v>
      </c>
      <c r="U1015" s="14">
        <v>2.2547667730000001</v>
      </c>
      <c r="V1015" s="12" t="s">
        <v>0</v>
      </c>
      <c r="W1015" s="12" t="s">
        <v>0</v>
      </c>
    </row>
    <row r="1016" spans="10:23">
      <c r="J1016" s="2"/>
      <c r="K1016" s="41">
        <v>16875723</v>
      </c>
      <c r="L1016" s="41">
        <v>284417</v>
      </c>
      <c r="M1016" s="41" t="s">
        <v>1660</v>
      </c>
      <c r="N1016" s="13" t="s">
        <v>1790</v>
      </c>
      <c r="O1016" s="13">
        <v>3.3E-3</v>
      </c>
      <c r="P1016" s="13" t="s">
        <v>1947</v>
      </c>
      <c r="Q1016" s="13">
        <v>7.4999999999999997E-3</v>
      </c>
      <c r="R1016" s="14">
        <v>4.34259489</v>
      </c>
      <c r="S1016" s="14">
        <v>2.7829966279999998</v>
      </c>
      <c r="T1016" s="14">
        <v>3.9879046219999998</v>
      </c>
      <c r="U1016" s="14">
        <v>2.5556897190000001</v>
      </c>
      <c r="V1016" s="12" t="s">
        <v>0</v>
      </c>
      <c r="W1016" s="12" t="s">
        <v>0</v>
      </c>
    </row>
    <row r="1017" spans="10:23">
      <c r="J1017" s="2"/>
      <c r="K1017" s="41">
        <v>16668002</v>
      </c>
      <c r="L1017" s="41">
        <v>284611</v>
      </c>
      <c r="M1017" s="41" t="s">
        <v>1661</v>
      </c>
      <c r="N1017" s="13" t="s">
        <v>2046</v>
      </c>
      <c r="O1017" s="13" t="s">
        <v>2041</v>
      </c>
      <c r="P1017" s="13" t="s">
        <v>2480</v>
      </c>
      <c r="Q1017" s="13" t="s">
        <v>1946</v>
      </c>
      <c r="R1017" s="14">
        <v>2.8286120260000001</v>
      </c>
      <c r="S1017" s="14">
        <v>2.0622146840000002</v>
      </c>
      <c r="T1017" s="14">
        <v>2.9986339219999998</v>
      </c>
      <c r="U1017" s="14">
        <v>2.1861700549999998</v>
      </c>
      <c r="V1017" s="12" t="s">
        <v>0</v>
      </c>
      <c r="W1017" s="12" t="s">
        <v>0</v>
      </c>
    </row>
    <row r="1018" spans="10:23">
      <c r="J1018" s="2"/>
      <c r="K1018" s="41">
        <v>16916462</v>
      </c>
      <c r="L1018" s="41">
        <v>284759</v>
      </c>
      <c r="M1018" s="41" t="s">
        <v>1662</v>
      </c>
      <c r="N1018" s="13">
        <v>6.1000000000000004E-3</v>
      </c>
      <c r="O1018" s="13">
        <v>2.6599999999999999E-2</v>
      </c>
      <c r="P1018" s="13">
        <v>2.0000000000000001E-4</v>
      </c>
      <c r="Q1018" s="13">
        <v>2E-3</v>
      </c>
      <c r="R1018" s="14">
        <v>1.5747641059999999</v>
      </c>
      <c r="S1018" s="14">
        <v>1.572669866</v>
      </c>
      <c r="T1018" s="14">
        <v>1.905629309</v>
      </c>
      <c r="U1018" s="14">
        <v>1.9030950600000001</v>
      </c>
      <c r="V1018" s="12" t="s">
        <v>1</v>
      </c>
      <c r="W1018" s="12" t="s">
        <v>0</v>
      </c>
    </row>
    <row r="1019" spans="10:23">
      <c r="J1019" s="2"/>
      <c r="K1019" s="41">
        <v>16931499</v>
      </c>
      <c r="L1019" s="41">
        <v>284930</v>
      </c>
      <c r="M1019" s="41" t="s">
        <v>1663</v>
      </c>
      <c r="N1019" s="13">
        <v>0.1381</v>
      </c>
      <c r="O1019" s="13">
        <v>6.7000000000000004E-2</v>
      </c>
      <c r="P1019" s="13">
        <v>3.2000000000000002E-3</v>
      </c>
      <c r="Q1019" s="13">
        <v>2.5999999999999999E-3</v>
      </c>
      <c r="R1019" s="14">
        <v>1.8530831889999999</v>
      </c>
      <c r="S1019" s="14">
        <v>2.5785902709999999</v>
      </c>
      <c r="T1019" s="14">
        <v>3.5332445379999999</v>
      </c>
      <c r="U1019" s="14">
        <v>4.9165574689999998</v>
      </c>
      <c r="V1019" s="12" t="s">
        <v>1</v>
      </c>
      <c r="W1019" s="12" t="s">
        <v>0</v>
      </c>
    </row>
    <row r="1020" spans="10:23">
      <c r="J1020" s="2"/>
      <c r="K1020" s="41">
        <v>16889054</v>
      </c>
      <c r="L1020" s="41">
        <v>284992</v>
      </c>
      <c r="M1020" s="41" t="s">
        <v>1664</v>
      </c>
      <c r="N1020" s="13">
        <v>3.5499999999999997E-2</v>
      </c>
      <c r="O1020" s="13" t="s">
        <v>2072</v>
      </c>
      <c r="P1020" s="13">
        <v>5.0000000000000001E-4</v>
      </c>
      <c r="Q1020" s="13" t="s">
        <v>2100</v>
      </c>
      <c r="R1020" s="14">
        <v>1.475869675</v>
      </c>
      <c r="S1020" s="14">
        <v>2.981951241</v>
      </c>
      <c r="T1020" s="14">
        <v>1.9473060760000001</v>
      </c>
      <c r="U1020" s="14">
        <v>3.934474614</v>
      </c>
      <c r="V1020" s="12" t="s">
        <v>1</v>
      </c>
      <c r="W1020" s="12" t="s">
        <v>0</v>
      </c>
    </row>
    <row r="1021" spans="10:23">
      <c r="J1021" s="2"/>
      <c r="K1021" s="41">
        <v>17002820</v>
      </c>
      <c r="L1021" s="41">
        <v>285590</v>
      </c>
      <c r="M1021" s="41" t="s">
        <v>1665</v>
      </c>
      <c r="N1021" s="13">
        <v>1.9E-3</v>
      </c>
      <c r="O1021" s="13">
        <v>2.9999999999999997E-4</v>
      </c>
      <c r="P1021" s="13">
        <v>1.6000000000000001E-3</v>
      </c>
      <c r="Q1021" s="13">
        <v>2.9999999999999997E-4</v>
      </c>
      <c r="R1021" s="14">
        <v>1.589020857</v>
      </c>
      <c r="S1021" s="14">
        <v>1.9468111180000001</v>
      </c>
      <c r="T1021" s="14">
        <v>1.613543766</v>
      </c>
      <c r="U1021" s="14">
        <v>1.9768557019999999</v>
      </c>
      <c r="V1021" s="12" t="s">
        <v>0</v>
      </c>
      <c r="W1021" s="12" t="s">
        <v>0</v>
      </c>
    </row>
    <row r="1022" spans="10:23">
      <c r="J1022" s="2"/>
      <c r="K1022" s="41">
        <v>16991460</v>
      </c>
      <c r="L1022" s="41">
        <v>285643</v>
      </c>
      <c r="M1022" s="41" t="s">
        <v>1666</v>
      </c>
      <c r="N1022" s="13">
        <v>5.0000000000000001E-4</v>
      </c>
      <c r="O1022" s="13" t="s">
        <v>2120</v>
      </c>
      <c r="P1022" s="13" t="s">
        <v>1916</v>
      </c>
      <c r="Q1022" s="13" t="s">
        <v>1961</v>
      </c>
      <c r="R1022" s="14">
        <v>1.815485193</v>
      </c>
      <c r="S1022" s="14">
        <v>3.0762253020000001</v>
      </c>
      <c r="T1022" s="14">
        <v>2.2085110669999999</v>
      </c>
      <c r="U1022" s="14">
        <v>3.742182889</v>
      </c>
      <c r="V1022" s="12" t="s">
        <v>0</v>
      </c>
      <c r="W1022" s="12" t="s">
        <v>0</v>
      </c>
    </row>
    <row r="1023" spans="10:23">
      <c r="J1023" s="2"/>
      <c r="K1023" s="41">
        <v>17088159</v>
      </c>
      <c r="L1023" s="41">
        <v>286333</v>
      </c>
      <c r="M1023" s="41" t="s">
        <v>1667</v>
      </c>
      <c r="N1023" s="13" t="s">
        <v>2072</v>
      </c>
      <c r="O1023" s="13">
        <v>5.1499999999999997E-2</v>
      </c>
      <c r="P1023" s="13" t="s">
        <v>2481</v>
      </c>
      <c r="Q1023" s="13">
        <v>1.1999999999999999E-3</v>
      </c>
      <c r="R1023" s="14">
        <v>2.613153896</v>
      </c>
      <c r="S1023" s="14">
        <v>1.6272532580000001</v>
      </c>
      <c r="T1023" s="14">
        <v>3.6728843489999998</v>
      </c>
      <c r="U1023" s="14">
        <v>2.2871645759999999</v>
      </c>
      <c r="V1023" s="12" t="s">
        <v>1</v>
      </c>
      <c r="W1023" s="12" t="s">
        <v>0</v>
      </c>
    </row>
    <row r="1024" spans="10:23">
      <c r="J1024" s="2"/>
      <c r="K1024" s="41">
        <v>17099174</v>
      </c>
      <c r="L1024" s="41">
        <v>286336</v>
      </c>
      <c r="M1024" s="41" t="s">
        <v>1668</v>
      </c>
      <c r="N1024" s="13">
        <v>1.01E-2</v>
      </c>
      <c r="O1024" s="13">
        <v>1.18E-2</v>
      </c>
      <c r="P1024" s="13">
        <v>5.9999999999999995E-4</v>
      </c>
      <c r="Q1024" s="13">
        <v>1.1999999999999999E-3</v>
      </c>
      <c r="R1024" s="14">
        <v>1.434649429</v>
      </c>
      <c r="S1024" s="14">
        <v>1.5494795509999999</v>
      </c>
      <c r="T1024" s="14">
        <v>1.64461046</v>
      </c>
      <c r="U1024" s="14">
        <v>1.7762459779999999</v>
      </c>
      <c r="V1024" s="12" t="s">
        <v>1</v>
      </c>
      <c r="W1024" s="12" t="s">
        <v>0</v>
      </c>
    </row>
    <row r="1025" spans="10:23">
      <c r="J1025" s="2"/>
      <c r="K1025" s="41">
        <v>16692624</v>
      </c>
      <c r="L1025" s="41">
        <v>337873</v>
      </c>
      <c r="M1025" s="41" t="s">
        <v>1669</v>
      </c>
      <c r="N1025" s="13">
        <v>1E-3</v>
      </c>
      <c r="O1025" s="13">
        <v>1.9E-3</v>
      </c>
      <c r="P1025" s="13" t="s">
        <v>1888</v>
      </c>
      <c r="Q1025" s="13">
        <v>2.0000000000000001E-4</v>
      </c>
      <c r="R1025" s="14">
        <v>1.587025916</v>
      </c>
      <c r="S1025" s="14">
        <v>1.711922385</v>
      </c>
      <c r="T1025" s="14">
        <v>1.8112300960000001</v>
      </c>
      <c r="U1025" s="14">
        <v>1.953771084</v>
      </c>
      <c r="V1025" s="12" t="s">
        <v>0</v>
      </c>
      <c r="W1025" s="12" t="s">
        <v>0</v>
      </c>
    </row>
    <row r="1026" spans="10:23">
      <c r="J1026" s="2"/>
      <c r="K1026" s="41">
        <v>16988906</v>
      </c>
      <c r="L1026" s="41">
        <v>337876</v>
      </c>
      <c r="M1026" s="41" t="s">
        <v>1670</v>
      </c>
      <c r="N1026" s="13">
        <v>5.4000000000000003E-3</v>
      </c>
      <c r="O1026" s="13">
        <v>8.0000000000000004E-4</v>
      </c>
      <c r="P1026" s="13" t="s">
        <v>2360</v>
      </c>
      <c r="Q1026" s="13" t="s">
        <v>1806</v>
      </c>
      <c r="R1026" s="14">
        <v>1.515813656</v>
      </c>
      <c r="S1026" s="14">
        <v>1.875808973</v>
      </c>
      <c r="T1026" s="14">
        <v>1.8375073660000001</v>
      </c>
      <c r="U1026" s="14">
        <v>2.2739027269999998</v>
      </c>
      <c r="V1026" s="12" t="s">
        <v>0</v>
      </c>
      <c r="W1026" s="12" t="s">
        <v>0</v>
      </c>
    </row>
    <row r="1027" spans="10:23">
      <c r="J1027" s="2"/>
      <c r="K1027" s="41">
        <v>16805877</v>
      </c>
      <c r="L1027" s="41">
        <v>339010</v>
      </c>
      <c r="M1027" s="41" t="s">
        <v>1671</v>
      </c>
      <c r="N1027" s="13">
        <v>6.6E-3</v>
      </c>
      <c r="O1027" s="13">
        <v>4.6800000000000001E-2</v>
      </c>
      <c r="P1027" s="13">
        <v>5.9999999999999995E-4</v>
      </c>
      <c r="Q1027" s="13">
        <v>8.9999999999999993E-3</v>
      </c>
      <c r="R1027" s="14">
        <v>2.2870622580000002</v>
      </c>
      <c r="S1027" s="14">
        <v>2.1090291369999998</v>
      </c>
      <c r="T1027" s="14">
        <v>2.939889033</v>
      </c>
      <c r="U1027" s="14">
        <v>2.7110375360000001</v>
      </c>
      <c r="V1027" s="12" t="s">
        <v>1</v>
      </c>
      <c r="W1027" s="12" t="s">
        <v>0</v>
      </c>
    </row>
    <row r="1028" spans="10:23">
      <c r="J1028" s="2"/>
      <c r="K1028" s="41">
        <v>17024559</v>
      </c>
      <c r="L1028" s="41">
        <v>340152</v>
      </c>
      <c r="M1028" s="41" t="s">
        <v>1672</v>
      </c>
      <c r="N1028" s="13">
        <v>5.0000000000000001E-4</v>
      </c>
      <c r="O1028" s="13">
        <v>1E-4</v>
      </c>
      <c r="P1028" s="13">
        <v>1.2999999999999999E-3</v>
      </c>
      <c r="Q1028" s="13">
        <v>2.9999999999999997E-4</v>
      </c>
      <c r="R1028" s="14">
        <v>1.8564904719999999</v>
      </c>
      <c r="S1028" s="14">
        <v>2.3524220850000002</v>
      </c>
      <c r="T1028" s="14">
        <v>1.795713865</v>
      </c>
      <c r="U1028" s="14">
        <v>2.2754099829999999</v>
      </c>
      <c r="V1028" s="12" t="s">
        <v>0</v>
      </c>
      <c r="W1028" s="12" t="s">
        <v>0</v>
      </c>
    </row>
    <row r="1029" spans="10:23">
      <c r="J1029" s="2"/>
      <c r="K1029" s="41">
        <v>17016760</v>
      </c>
      <c r="L1029" s="41">
        <v>340198</v>
      </c>
      <c r="M1029" s="41" t="s">
        <v>1673</v>
      </c>
      <c r="N1029" s="13">
        <v>8.0000000000000004E-4</v>
      </c>
      <c r="O1029" s="13" t="s">
        <v>2404</v>
      </c>
      <c r="P1029" s="13">
        <v>1.8E-3</v>
      </c>
      <c r="Q1029" s="13" t="s">
        <v>1800</v>
      </c>
      <c r="R1029" s="14">
        <v>1.5207827700000001</v>
      </c>
      <c r="S1029" s="14">
        <v>2.2474979400000001</v>
      </c>
      <c r="T1029" s="14">
        <v>1.48750136</v>
      </c>
      <c r="U1029" s="14">
        <v>2.1983128079999998</v>
      </c>
      <c r="V1029" s="12" t="s">
        <v>0</v>
      </c>
      <c r="W1029" s="12" t="s">
        <v>1</v>
      </c>
    </row>
    <row r="1030" spans="10:23">
      <c r="J1030" s="2"/>
      <c r="K1030" s="41">
        <v>17031434</v>
      </c>
      <c r="L1030" s="41">
        <v>340198</v>
      </c>
      <c r="M1030" s="41" t="s">
        <v>1673</v>
      </c>
      <c r="N1030" s="13">
        <v>2.0000000000000001E-4</v>
      </c>
      <c r="O1030" s="13" t="s">
        <v>1823</v>
      </c>
      <c r="P1030" s="13">
        <v>1E-4</v>
      </c>
      <c r="Q1030" s="13" t="s">
        <v>1796</v>
      </c>
      <c r="R1030" s="14">
        <v>1.6273377330000001</v>
      </c>
      <c r="S1030" s="14">
        <v>2.259853186</v>
      </c>
      <c r="T1030" s="14">
        <v>1.6516677</v>
      </c>
      <c r="U1030" s="14">
        <v>2.2936397510000002</v>
      </c>
      <c r="V1030" s="12" t="s">
        <v>0</v>
      </c>
      <c r="W1030" s="12" t="s">
        <v>0</v>
      </c>
    </row>
    <row r="1031" spans="10:23">
      <c r="J1031" s="2"/>
      <c r="K1031" s="41">
        <v>17033890</v>
      </c>
      <c r="L1031" s="41">
        <v>340198</v>
      </c>
      <c r="M1031" s="41" t="s">
        <v>1673</v>
      </c>
      <c r="N1031" s="13">
        <v>1E-4</v>
      </c>
      <c r="O1031" s="13" t="s">
        <v>2302</v>
      </c>
      <c r="P1031" s="13">
        <v>1E-4</v>
      </c>
      <c r="Q1031" s="13" t="s">
        <v>2153</v>
      </c>
      <c r="R1031" s="14">
        <v>1.6255255689999999</v>
      </c>
      <c r="S1031" s="14">
        <v>2.2288181370000002</v>
      </c>
      <c r="T1031" s="14">
        <v>1.6350769999999999</v>
      </c>
      <c r="U1031" s="14">
        <v>2.241914457</v>
      </c>
      <c r="V1031" s="12" t="s">
        <v>0</v>
      </c>
      <c r="W1031" s="12" t="s">
        <v>0</v>
      </c>
    </row>
    <row r="1032" spans="10:23">
      <c r="J1032" s="2"/>
      <c r="K1032" s="41">
        <v>17028653</v>
      </c>
      <c r="L1032" s="41">
        <v>340198</v>
      </c>
      <c r="M1032" s="41" t="s">
        <v>1673</v>
      </c>
      <c r="N1032" s="13">
        <v>2.0000000000000001E-4</v>
      </c>
      <c r="O1032" s="13" t="s">
        <v>2010</v>
      </c>
      <c r="P1032" s="13">
        <v>8.0000000000000004E-4</v>
      </c>
      <c r="Q1032" s="13" t="s">
        <v>2059</v>
      </c>
      <c r="R1032" s="14">
        <v>1.575144012</v>
      </c>
      <c r="S1032" s="14">
        <v>2.3187580109999999</v>
      </c>
      <c r="T1032" s="14">
        <v>1.52147622</v>
      </c>
      <c r="U1032" s="14">
        <v>2.2397540459999998</v>
      </c>
      <c r="V1032" s="12" t="s">
        <v>0</v>
      </c>
      <c r="W1032" s="12" t="s">
        <v>0</v>
      </c>
    </row>
    <row r="1033" spans="10:23">
      <c r="J1033" s="2"/>
      <c r="K1033" s="41">
        <v>17019019</v>
      </c>
      <c r="L1033" s="41">
        <v>340205</v>
      </c>
      <c r="M1033" s="41" t="s">
        <v>1674</v>
      </c>
      <c r="N1033" s="13">
        <v>3.3700000000000001E-2</v>
      </c>
      <c r="O1033" s="13">
        <v>7.6E-3</v>
      </c>
      <c r="P1033" s="13">
        <v>2.0999999999999999E-3</v>
      </c>
      <c r="Q1033" s="13">
        <v>5.9999999999999995E-4</v>
      </c>
      <c r="R1033" s="14">
        <v>1.3530282920000001</v>
      </c>
      <c r="S1033" s="14">
        <v>1.606304065</v>
      </c>
      <c r="T1033" s="14">
        <v>1.567695047</v>
      </c>
      <c r="U1033" s="14">
        <v>1.8611546720000001</v>
      </c>
      <c r="V1033" s="12" t="s">
        <v>1</v>
      </c>
      <c r="W1033" s="12" t="s">
        <v>0</v>
      </c>
    </row>
    <row r="1034" spans="10:23">
      <c r="J1034" s="2"/>
      <c r="K1034" s="41">
        <v>17060840</v>
      </c>
      <c r="L1034" s="41">
        <v>346606</v>
      </c>
      <c r="M1034" s="41" t="s">
        <v>1675</v>
      </c>
      <c r="N1034" s="13">
        <v>4.0000000000000002E-4</v>
      </c>
      <c r="O1034" s="13">
        <v>6.3E-3</v>
      </c>
      <c r="P1034" s="13">
        <v>5.0000000000000001E-4</v>
      </c>
      <c r="Q1034" s="13">
        <v>7.3000000000000001E-3</v>
      </c>
      <c r="R1034" s="14">
        <v>3.2378227050000001</v>
      </c>
      <c r="S1034" s="14">
        <v>3.0245080949999998</v>
      </c>
      <c r="T1034" s="14">
        <v>3.2112802189999998</v>
      </c>
      <c r="U1034" s="14">
        <v>2.999714285</v>
      </c>
      <c r="V1034" s="12" t="s">
        <v>0</v>
      </c>
      <c r="W1034" s="12" t="s">
        <v>0</v>
      </c>
    </row>
    <row r="1035" spans="10:23">
      <c r="J1035" s="2"/>
      <c r="K1035" s="41">
        <v>17093397</v>
      </c>
      <c r="L1035" s="41">
        <v>347240</v>
      </c>
      <c r="M1035" s="41" t="s">
        <v>1676</v>
      </c>
      <c r="N1035" s="13">
        <v>1.24E-2</v>
      </c>
      <c r="O1035" s="13" t="s">
        <v>2202</v>
      </c>
      <c r="P1035" s="13">
        <v>1.9E-3</v>
      </c>
      <c r="Q1035" s="13" t="s">
        <v>1781</v>
      </c>
      <c r="R1035" s="14">
        <v>1.5691536450000001</v>
      </c>
      <c r="S1035" s="14">
        <v>3.211610608</v>
      </c>
      <c r="T1035" s="14">
        <v>1.7758782230000001</v>
      </c>
      <c r="U1035" s="14">
        <v>3.6347169429999999</v>
      </c>
      <c r="V1035" s="12" t="s">
        <v>1</v>
      </c>
      <c r="W1035" s="12" t="s">
        <v>0</v>
      </c>
    </row>
    <row r="1036" spans="10:23">
      <c r="J1036" s="2"/>
      <c r="K1036" s="41">
        <v>16936191</v>
      </c>
      <c r="L1036" s="41">
        <v>348645</v>
      </c>
      <c r="M1036" s="41" t="s">
        <v>1677</v>
      </c>
      <c r="N1036" s="13">
        <v>0.2046</v>
      </c>
      <c r="O1036" s="13">
        <v>0.22539999999999999</v>
      </c>
      <c r="P1036" s="13">
        <v>1.6000000000000001E-3</v>
      </c>
      <c r="Q1036" s="13">
        <v>5.7999999999999996E-3</v>
      </c>
      <c r="R1036" s="14">
        <v>1.227573663</v>
      </c>
      <c r="S1036" s="14">
        <v>1.2749928800000001</v>
      </c>
      <c r="T1036" s="14">
        <v>1.694820867</v>
      </c>
      <c r="U1036" s="14">
        <v>1.760289099</v>
      </c>
      <c r="V1036" s="12" t="s">
        <v>1</v>
      </c>
      <c r="W1036" s="12" t="s">
        <v>0</v>
      </c>
    </row>
    <row r="1037" spans="10:23">
      <c r="J1037" s="2"/>
      <c r="K1037" s="41">
        <v>17027749</v>
      </c>
      <c r="L1037" s="41">
        <v>352961</v>
      </c>
      <c r="M1037" s="41" t="s">
        <v>1678</v>
      </c>
      <c r="N1037" s="13">
        <v>6.6E-3</v>
      </c>
      <c r="O1037" s="13">
        <v>1.8E-3</v>
      </c>
      <c r="P1037" s="13">
        <v>3.0300000000000001E-2</v>
      </c>
      <c r="Q1037" s="13">
        <v>7.3000000000000001E-3</v>
      </c>
      <c r="R1037" s="14">
        <v>1.5132858149999999</v>
      </c>
      <c r="S1037" s="14">
        <v>1.809433877</v>
      </c>
      <c r="T1037" s="14">
        <v>1.3973339979999999</v>
      </c>
      <c r="U1037" s="14">
        <v>1.6707904410000001</v>
      </c>
      <c r="V1037" s="12" t="s">
        <v>0</v>
      </c>
      <c r="W1037" s="12" t="s">
        <v>1</v>
      </c>
    </row>
    <row r="1038" spans="10:23">
      <c r="J1038" s="2"/>
      <c r="K1038" s="41">
        <v>17045258</v>
      </c>
      <c r="L1038" s="41">
        <v>353345</v>
      </c>
      <c r="M1038" s="41" t="s">
        <v>1679</v>
      </c>
      <c r="N1038" s="13">
        <v>0.11849999999999999</v>
      </c>
      <c r="O1038" s="13">
        <v>6.6299999999999998E-2</v>
      </c>
      <c r="P1038" s="13">
        <v>9.7999999999999997E-3</v>
      </c>
      <c r="Q1038" s="13">
        <v>7.7999999999999996E-3</v>
      </c>
      <c r="R1038" s="14">
        <v>1.3264893929999999</v>
      </c>
      <c r="S1038" s="14">
        <v>1.5113330490000001</v>
      </c>
      <c r="T1038" s="14">
        <v>1.615010227</v>
      </c>
      <c r="U1038" s="14">
        <v>1.840058687</v>
      </c>
      <c r="V1038" s="12" t="s">
        <v>1</v>
      </c>
      <c r="W1038" s="12" t="s">
        <v>0</v>
      </c>
    </row>
    <row r="1039" spans="10:23">
      <c r="J1039" s="2"/>
      <c r="K1039" s="41">
        <v>16700456</v>
      </c>
      <c r="L1039" s="41">
        <v>375061</v>
      </c>
      <c r="M1039" s="41" t="s">
        <v>1680</v>
      </c>
      <c r="N1039" s="13">
        <v>1.18E-2</v>
      </c>
      <c r="O1039" s="13">
        <v>5.5999999999999999E-3</v>
      </c>
      <c r="P1039" s="13">
        <v>2.8E-3</v>
      </c>
      <c r="Q1039" s="13">
        <v>1.6000000000000001E-3</v>
      </c>
      <c r="R1039" s="14">
        <v>1.468397792</v>
      </c>
      <c r="S1039" s="14">
        <v>1.6907110080000001</v>
      </c>
      <c r="T1039" s="14">
        <v>1.593955955</v>
      </c>
      <c r="U1039" s="14">
        <v>1.835278489</v>
      </c>
      <c r="V1039" s="12" t="s">
        <v>1</v>
      </c>
      <c r="W1039" s="12" t="s">
        <v>0</v>
      </c>
    </row>
    <row r="1040" spans="10:23">
      <c r="J1040" s="2"/>
      <c r="K1040" s="41">
        <v>16995938</v>
      </c>
      <c r="L1040" s="41">
        <v>375444</v>
      </c>
      <c r="M1040" s="41" t="s">
        <v>1681</v>
      </c>
      <c r="N1040" s="13">
        <v>0.12989999999999999</v>
      </c>
      <c r="O1040" s="13" t="s">
        <v>1987</v>
      </c>
      <c r="P1040" s="13">
        <v>5.0000000000000001E-4</v>
      </c>
      <c r="Q1040" s="13" t="s">
        <v>2461</v>
      </c>
      <c r="R1040" s="14">
        <v>1.2246398999999999</v>
      </c>
      <c r="S1040" s="14">
        <v>2.6220876930000001</v>
      </c>
      <c r="T1040" s="14">
        <v>1.615183687</v>
      </c>
      <c r="U1040" s="14">
        <v>3.4582845670000002</v>
      </c>
      <c r="V1040" s="12" t="s">
        <v>1</v>
      </c>
      <c r="W1040" s="12" t="s">
        <v>0</v>
      </c>
    </row>
    <row r="1041" spans="10:23">
      <c r="J1041" s="2"/>
      <c r="K1041" s="41">
        <v>16657598</v>
      </c>
      <c r="L1041" s="41">
        <v>375790</v>
      </c>
      <c r="M1041" s="41" t="s">
        <v>1682</v>
      </c>
      <c r="N1041" s="13" t="s">
        <v>2162</v>
      </c>
      <c r="O1041" s="13">
        <v>4.0000000000000002E-4</v>
      </c>
      <c r="P1041" s="13" t="s">
        <v>2005</v>
      </c>
      <c r="Q1041" s="13" t="s">
        <v>1888</v>
      </c>
      <c r="R1041" s="14">
        <v>1.8025956059999999</v>
      </c>
      <c r="S1041" s="14">
        <v>1.8725862929999999</v>
      </c>
      <c r="T1041" s="14">
        <v>2.0241127790000002</v>
      </c>
      <c r="U1041" s="14">
        <v>2.1027044739999998</v>
      </c>
      <c r="V1041" s="12" t="s">
        <v>0</v>
      </c>
      <c r="W1041" s="12" t="s">
        <v>0</v>
      </c>
    </row>
    <row r="1042" spans="10:23">
      <c r="J1042" s="2"/>
      <c r="K1042" s="41">
        <v>16695960</v>
      </c>
      <c r="L1042" s="41">
        <v>387597</v>
      </c>
      <c r="M1042" s="41" t="s">
        <v>1683</v>
      </c>
      <c r="N1042" s="13">
        <v>2.0000000000000001E-4</v>
      </c>
      <c r="O1042" s="13">
        <v>6.1999999999999998E-3</v>
      </c>
      <c r="P1042" s="13">
        <v>2.9999999999999997E-4</v>
      </c>
      <c r="Q1042" s="13">
        <v>8.2000000000000007E-3</v>
      </c>
      <c r="R1042" s="14">
        <v>2.5717383109999998</v>
      </c>
      <c r="S1042" s="14">
        <v>2.3105757589999998</v>
      </c>
      <c r="T1042" s="14">
        <v>2.5232995360000001</v>
      </c>
      <c r="U1042" s="14">
        <v>2.2670559890000002</v>
      </c>
      <c r="V1042" s="12" t="s">
        <v>0</v>
      </c>
      <c r="W1042" s="12" t="s">
        <v>0</v>
      </c>
    </row>
    <row r="1043" spans="10:23">
      <c r="J1043" s="2"/>
      <c r="K1043" s="41">
        <v>16840245</v>
      </c>
      <c r="L1043" s="41">
        <v>388325</v>
      </c>
      <c r="M1043" s="41" t="s">
        <v>1684</v>
      </c>
      <c r="N1043" s="13">
        <v>4.0800000000000003E-2</v>
      </c>
      <c r="O1043" s="13">
        <v>2.0999999999999999E-3</v>
      </c>
      <c r="P1043" s="13">
        <v>7.1000000000000004E-3</v>
      </c>
      <c r="Q1043" s="13">
        <v>2.9999999999999997E-4</v>
      </c>
      <c r="R1043" s="14">
        <v>1.664819958</v>
      </c>
      <c r="S1043" s="14">
        <v>2.6140864270000002</v>
      </c>
      <c r="T1043" s="14">
        <v>1.9881968160000001</v>
      </c>
      <c r="U1043" s="14">
        <v>3.1218500749999998</v>
      </c>
      <c r="V1043" s="12" t="s">
        <v>1</v>
      </c>
      <c r="W1043" s="12" t="s">
        <v>0</v>
      </c>
    </row>
    <row r="1044" spans="10:23">
      <c r="J1044" s="2"/>
      <c r="K1044" s="41">
        <v>17099027</v>
      </c>
      <c r="L1044" s="41">
        <v>389792</v>
      </c>
      <c r="M1044" s="41" t="s">
        <v>1685</v>
      </c>
      <c r="N1044" s="13" t="s">
        <v>1841</v>
      </c>
      <c r="O1044" s="13" t="s">
        <v>2032</v>
      </c>
      <c r="P1044" s="13" t="s">
        <v>1921</v>
      </c>
      <c r="Q1044" s="13" t="s">
        <v>2482</v>
      </c>
      <c r="R1044" s="14">
        <v>2.591935195</v>
      </c>
      <c r="S1044" s="14">
        <v>3.6504947680000002</v>
      </c>
      <c r="T1044" s="14">
        <v>2.2465796240000002</v>
      </c>
      <c r="U1044" s="14">
        <v>3.1640942179999998</v>
      </c>
      <c r="V1044" s="12" t="s">
        <v>0</v>
      </c>
      <c r="W1044" s="12" t="s">
        <v>0</v>
      </c>
    </row>
    <row r="1045" spans="10:23">
      <c r="J1045" s="2"/>
      <c r="K1045" s="41">
        <v>16710216</v>
      </c>
      <c r="L1045" s="41">
        <v>399815</v>
      </c>
      <c r="M1045" s="41" t="s">
        <v>1686</v>
      </c>
      <c r="N1045" s="13">
        <v>4.5999999999999999E-3</v>
      </c>
      <c r="O1045" s="13">
        <v>4.5999999999999999E-3</v>
      </c>
      <c r="P1045" s="13">
        <v>1E-3</v>
      </c>
      <c r="Q1045" s="13">
        <v>1.4E-3</v>
      </c>
      <c r="R1045" s="14">
        <v>1.861313784</v>
      </c>
      <c r="S1045" s="14">
        <v>2.1577589810000002</v>
      </c>
      <c r="T1045" s="14">
        <v>2.0860156440000002</v>
      </c>
      <c r="U1045" s="14">
        <v>2.4182483509999999</v>
      </c>
      <c r="V1045" s="12" t="s">
        <v>0</v>
      </c>
      <c r="W1045" s="12" t="s">
        <v>0</v>
      </c>
    </row>
    <row r="1046" spans="10:23">
      <c r="J1046" s="2"/>
      <c r="K1046" s="41">
        <v>16745956</v>
      </c>
      <c r="L1046" s="41">
        <v>399972</v>
      </c>
      <c r="M1046" s="41" t="s">
        <v>1687</v>
      </c>
      <c r="N1046" s="13">
        <v>1E-3</v>
      </c>
      <c r="O1046" s="13">
        <v>5.0000000000000001E-4</v>
      </c>
      <c r="P1046" s="13" t="s">
        <v>1943</v>
      </c>
      <c r="Q1046" s="13" t="s">
        <v>1779</v>
      </c>
      <c r="R1046" s="14">
        <v>1.614854268</v>
      </c>
      <c r="S1046" s="14">
        <v>1.886866164</v>
      </c>
      <c r="T1046" s="14">
        <v>2.0440191400000001</v>
      </c>
      <c r="U1046" s="14">
        <v>2.3883211210000002</v>
      </c>
      <c r="V1046" s="12" t="s">
        <v>0</v>
      </c>
      <c r="W1046" s="12" t="s">
        <v>0</v>
      </c>
    </row>
    <row r="1047" spans="10:23">
      <c r="J1047" s="2"/>
      <c r="K1047" s="41">
        <v>16824566</v>
      </c>
      <c r="L1047" s="41">
        <v>400506</v>
      </c>
      <c r="M1047" s="41" t="s">
        <v>1688</v>
      </c>
      <c r="N1047" s="13">
        <v>2.2000000000000001E-3</v>
      </c>
      <c r="O1047" s="13">
        <v>4.0000000000000002E-4</v>
      </c>
      <c r="P1047" s="13">
        <v>2.0000000000000001E-4</v>
      </c>
      <c r="Q1047" s="13" t="s">
        <v>1808</v>
      </c>
      <c r="R1047" s="14">
        <v>1.4079430820000001</v>
      </c>
      <c r="S1047" s="14">
        <v>1.639515359</v>
      </c>
      <c r="T1047" s="14">
        <v>1.5280593010000001</v>
      </c>
      <c r="U1047" s="14">
        <v>1.779387764</v>
      </c>
      <c r="V1047" s="12" t="s">
        <v>1</v>
      </c>
      <c r="W1047" s="12" t="s">
        <v>0</v>
      </c>
    </row>
    <row r="1048" spans="10:23">
      <c r="J1048" s="2"/>
      <c r="K1048" s="41">
        <v>16848447</v>
      </c>
      <c r="L1048" s="41">
        <v>400619</v>
      </c>
      <c r="M1048" s="41" t="s">
        <v>1689</v>
      </c>
      <c r="N1048" s="13" t="s">
        <v>1831</v>
      </c>
      <c r="O1048" s="13">
        <v>9.4000000000000004E-3</v>
      </c>
      <c r="P1048" s="13" t="s">
        <v>1819</v>
      </c>
      <c r="Q1048" s="13">
        <v>6.0000000000000001E-3</v>
      </c>
      <c r="R1048" s="14">
        <v>1.8159444309999999</v>
      </c>
      <c r="S1048" s="14">
        <v>1.5822061380000001</v>
      </c>
      <c r="T1048" s="14">
        <v>1.8777112709999999</v>
      </c>
      <c r="U1048" s="14">
        <v>1.6360226929999999</v>
      </c>
      <c r="V1048" s="12" t="s">
        <v>0</v>
      </c>
      <c r="W1048" s="12" t="s">
        <v>0</v>
      </c>
    </row>
    <row r="1049" spans="10:23">
      <c r="J1049" s="2"/>
      <c r="K1049" s="41">
        <v>17005281</v>
      </c>
      <c r="L1049" s="41">
        <v>401237</v>
      </c>
      <c r="M1049" s="41" t="s">
        <v>1690</v>
      </c>
      <c r="N1049" s="13">
        <v>8.9999999999999998E-4</v>
      </c>
      <c r="O1049" s="13">
        <v>5.1000000000000004E-3</v>
      </c>
      <c r="P1049" s="13">
        <v>6.9999999999999999E-4</v>
      </c>
      <c r="Q1049" s="13">
        <v>4.0000000000000001E-3</v>
      </c>
      <c r="R1049" s="14">
        <v>2.2370252690000001</v>
      </c>
      <c r="S1049" s="14">
        <v>2.3048516330000002</v>
      </c>
      <c r="T1049" s="14">
        <v>2.314648751</v>
      </c>
      <c r="U1049" s="14">
        <v>2.3848286509999999</v>
      </c>
      <c r="V1049" s="12" t="s">
        <v>0</v>
      </c>
      <c r="W1049" s="12" t="s">
        <v>0</v>
      </c>
    </row>
    <row r="1050" spans="10:23">
      <c r="J1050" s="2"/>
      <c r="K1050" s="41">
        <v>17006815</v>
      </c>
      <c r="L1050" s="41">
        <v>401251</v>
      </c>
      <c r="M1050" s="41" t="s">
        <v>1691</v>
      </c>
      <c r="N1050" s="13" t="s">
        <v>2483</v>
      </c>
      <c r="O1050" s="13">
        <v>1.6000000000000001E-3</v>
      </c>
      <c r="P1050" s="13" t="s">
        <v>2040</v>
      </c>
      <c r="Q1050" s="13">
        <v>4.3E-3</v>
      </c>
      <c r="R1050" s="14">
        <v>2.136571279</v>
      </c>
      <c r="S1050" s="14">
        <v>1.9151223909999999</v>
      </c>
      <c r="T1050" s="14">
        <v>2.0188095210000001</v>
      </c>
      <c r="U1050" s="14">
        <v>1.809566268</v>
      </c>
      <c r="V1050" s="12" t="s">
        <v>0</v>
      </c>
      <c r="W1050" s="12" t="s">
        <v>0</v>
      </c>
    </row>
    <row r="1051" spans="10:23">
      <c r="J1051" s="2"/>
      <c r="K1051" s="41">
        <v>16991757</v>
      </c>
      <c r="L1051" s="41">
        <v>406938</v>
      </c>
      <c r="M1051" s="41" t="s">
        <v>1692</v>
      </c>
      <c r="N1051" s="13" t="s">
        <v>1971</v>
      </c>
      <c r="O1051" s="13">
        <v>8.0000000000000004E-4</v>
      </c>
      <c r="P1051" s="13" t="s">
        <v>2319</v>
      </c>
      <c r="Q1051" s="13" t="s">
        <v>1942</v>
      </c>
      <c r="R1051" s="14">
        <v>3.259476941</v>
      </c>
      <c r="S1051" s="14">
        <v>3.0016866169999998</v>
      </c>
      <c r="T1051" s="14">
        <v>4.0857209320000001</v>
      </c>
      <c r="U1051" s="14">
        <v>3.7625834020000002</v>
      </c>
      <c r="V1051" s="12" t="s">
        <v>0</v>
      </c>
      <c r="W1051" s="12" t="s">
        <v>0</v>
      </c>
    </row>
    <row r="1052" spans="10:23">
      <c r="J1052" s="2"/>
      <c r="K1052" s="41">
        <v>16846299</v>
      </c>
      <c r="L1052" s="41">
        <v>406972</v>
      </c>
      <c r="M1052" s="41" t="s">
        <v>1693</v>
      </c>
      <c r="N1052" s="13" t="s">
        <v>1819</v>
      </c>
      <c r="O1052" s="13">
        <v>1.8E-3</v>
      </c>
      <c r="P1052" s="13">
        <v>4.0000000000000002E-4</v>
      </c>
      <c r="Q1052" s="13">
        <v>1.03E-2</v>
      </c>
      <c r="R1052" s="14">
        <v>2.2452773239999999</v>
      </c>
      <c r="S1052" s="14">
        <v>2.063089825</v>
      </c>
      <c r="T1052" s="14">
        <v>1.9791835390000001</v>
      </c>
      <c r="U1052" s="14">
        <v>1.8185875650000001</v>
      </c>
      <c r="V1052" s="12" t="s">
        <v>0</v>
      </c>
      <c r="W1052" s="12" t="s">
        <v>1</v>
      </c>
    </row>
    <row r="1053" spans="10:23">
      <c r="J1053" s="2"/>
      <c r="K1053" s="41">
        <v>16843602</v>
      </c>
      <c r="L1053" s="41">
        <v>414062</v>
      </c>
      <c r="M1053" s="41" t="s">
        <v>1694</v>
      </c>
      <c r="N1053" s="13">
        <v>2.0000000000000001E-4</v>
      </c>
      <c r="O1053" s="13">
        <v>3.0000000000000001E-3</v>
      </c>
      <c r="P1053" s="13" t="s">
        <v>1858</v>
      </c>
      <c r="Q1053" s="13">
        <v>2.0000000000000001E-4</v>
      </c>
      <c r="R1053" s="14">
        <v>2.3679768559999999</v>
      </c>
      <c r="S1053" s="14">
        <v>2.3377782219999999</v>
      </c>
      <c r="T1053" s="14">
        <v>3.0074992869999999</v>
      </c>
      <c r="U1053" s="14">
        <v>2.96914487</v>
      </c>
      <c r="V1053" s="12" t="s">
        <v>0</v>
      </c>
      <c r="W1053" s="12" t="s">
        <v>0</v>
      </c>
    </row>
    <row r="1054" spans="10:23">
      <c r="J1054" s="2"/>
      <c r="K1054" s="41">
        <v>16712035</v>
      </c>
      <c r="L1054" s="41">
        <v>414149</v>
      </c>
      <c r="M1054" s="41" t="s">
        <v>1695</v>
      </c>
      <c r="N1054" s="13">
        <v>9.7000000000000003E-3</v>
      </c>
      <c r="O1054" s="13">
        <v>1.7299999999999999E-2</v>
      </c>
      <c r="P1054" s="13">
        <v>5.0000000000000001E-4</v>
      </c>
      <c r="Q1054" s="13">
        <v>1.9E-3</v>
      </c>
      <c r="R1054" s="14">
        <v>1.541747054</v>
      </c>
      <c r="S1054" s="14">
        <v>1.6376296990000001</v>
      </c>
      <c r="T1054" s="14">
        <v>1.814970113</v>
      </c>
      <c r="U1054" s="14">
        <v>1.9278447480000001</v>
      </c>
      <c r="V1054" s="12" t="s">
        <v>1</v>
      </c>
      <c r="W1054" s="12" t="s">
        <v>0</v>
      </c>
    </row>
    <row r="1055" spans="10:23">
      <c r="J1055" s="2"/>
      <c r="K1055" s="41">
        <v>16761148</v>
      </c>
      <c r="L1055" s="41">
        <v>440081</v>
      </c>
      <c r="M1055" s="41" t="s">
        <v>1696</v>
      </c>
      <c r="N1055" s="13">
        <v>8.0000000000000004E-4</v>
      </c>
      <c r="O1055" s="13" t="s">
        <v>1814</v>
      </c>
      <c r="P1055" s="13" t="s">
        <v>2165</v>
      </c>
      <c r="Q1055" s="13" t="s">
        <v>2085</v>
      </c>
      <c r="R1055" s="14">
        <v>1.509257074</v>
      </c>
      <c r="S1055" s="14">
        <v>2.0260016599999999</v>
      </c>
      <c r="T1055" s="14">
        <v>1.678006651</v>
      </c>
      <c r="U1055" s="14">
        <v>2.2525282930000001</v>
      </c>
      <c r="V1055" s="12" t="s">
        <v>0</v>
      </c>
      <c r="W1055" s="12" t="s">
        <v>0</v>
      </c>
    </row>
    <row r="1056" spans="10:23">
      <c r="J1056" s="2"/>
      <c r="K1056" s="41">
        <v>16781354</v>
      </c>
      <c r="L1056" s="41">
        <v>440153</v>
      </c>
      <c r="M1056" s="41" t="s">
        <v>1697</v>
      </c>
      <c r="N1056" s="13">
        <v>1E-3</v>
      </c>
      <c r="O1056" s="13">
        <v>8.9999999999999998E-4</v>
      </c>
      <c r="P1056" s="13">
        <v>1.32E-2</v>
      </c>
      <c r="Q1056" s="13">
        <v>7.6E-3</v>
      </c>
      <c r="R1056" s="14">
        <v>1.7722940920000001</v>
      </c>
      <c r="S1056" s="14">
        <v>2.0472107940000002</v>
      </c>
      <c r="T1056" s="14">
        <v>1.5461841890000001</v>
      </c>
      <c r="U1056" s="14">
        <v>1.7860269209999999</v>
      </c>
      <c r="V1056" s="12" t="s">
        <v>0</v>
      </c>
      <c r="W1056" s="12" t="s">
        <v>1</v>
      </c>
    </row>
    <row r="1057" spans="10:23">
      <c r="J1057" s="2"/>
      <c r="K1057" s="41">
        <v>16902690</v>
      </c>
      <c r="L1057" s="41">
        <v>440905</v>
      </c>
      <c r="M1057" s="41" t="s">
        <v>1698</v>
      </c>
      <c r="N1057" s="13" t="s">
        <v>2087</v>
      </c>
      <c r="O1057" s="13">
        <v>7.7000000000000002E-3</v>
      </c>
      <c r="P1057" s="13" t="s">
        <v>1794</v>
      </c>
      <c r="Q1057" s="13">
        <v>2.0999999999999999E-3</v>
      </c>
      <c r="R1057" s="14">
        <v>9.8951728370000005</v>
      </c>
      <c r="S1057" s="14">
        <v>5.4681210260000004</v>
      </c>
      <c r="T1057" s="14">
        <v>13.25212973</v>
      </c>
      <c r="U1057" s="14">
        <v>7.3231918650000001</v>
      </c>
      <c r="V1057" s="12" t="s">
        <v>0</v>
      </c>
      <c r="W1057" s="12" t="s">
        <v>0</v>
      </c>
    </row>
    <row r="1058" spans="10:23">
      <c r="J1058" s="2"/>
      <c r="K1058" s="41">
        <v>17011939</v>
      </c>
      <c r="L1058" s="41">
        <v>441168</v>
      </c>
      <c r="M1058" s="41" t="s">
        <v>1699</v>
      </c>
      <c r="N1058" s="13">
        <v>1.6799999999999999E-2</v>
      </c>
      <c r="O1058" s="13">
        <v>5.1000000000000004E-3</v>
      </c>
      <c r="P1058" s="13">
        <v>5.9999999999999995E-4</v>
      </c>
      <c r="Q1058" s="13">
        <v>2.9999999999999997E-4</v>
      </c>
      <c r="R1058" s="14">
        <v>1.705726152</v>
      </c>
      <c r="S1058" s="14">
        <v>2.1800347769999999</v>
      </c>
      <c r="T1058" s="14">
        <v>2.1977903790000002</v>
      </c>
      <c r="U1058" s="14">
        <v>2.8089265399999999</v>
      </c>
      <c r="V1058" s="12" t="s">
        <v>1</v>
      </c>
      <c r="W1058" s="12" t="s">
        <v>0</v>
      </c>
    </row>
    <row r="1059" spans="10:23">
      <c r="J1059" s="2"/>
      <c r="K1059" s="41">
        <v>17118185</v>
      </c>
      <c r="L1059" s="41">
        <v>441179</v>
      </c>
      <c r="M1059" s="41" t="s">
        <v>1700</v>
      </c>
      <c r="N1059" s="13">
        <v>0.20300000000000001</v>
      </c>
      <c r="O1059" s="13">
        <v>4.07E-2</v>
      </c>
      <c r="P1059" s="13">
        <v>7.9000000000000008E-3</v>
      </c>
      <c r="Q1059" s="13">
        <v>1.6999999999999999E-3</v>
      </c>
      <c r="R1059" s="14">
        <v>1.2312989350000001</v>
      </c>
      <c r="S1059" s="14">
        <v>1.5172447259999999</v>
      </c>
      <c r="T1059" s="14">
        <v>1.563414699</v>
      </c>
      <c r="U1059" s="14">
        <v>1.9264880689999999</v>
      </c>
      <c r="V1059" s="12" t="s">
        <v>1</v>
      </c>
      <c r="W1059" s="12" t="s">
        <v>0</v>
      </c>
    </row>
    <row r="1060" spans="10:23">
      <c r="J1060" s="2"/>
      <c r="K1060" s="41">
        <v>16885685</v>
      </c>
      <c r="L1060" s="41">
        <v>445582</v>
      </c>
      <c r="M1060" s="41" t="s">
        <v>1701</v>
      </c>
      <c r="N1060" s="13">
        <v>2.2000000000000001E-3</v>
      </c>
      <c r="O1060" s="13">
        <v>8.5000000000000006E-3</v>
      </c>
      <c r="P1060" s="13">
        <v>2.0000000000000001E-4</v>
      </c>
      <c r="Q1060" s="13">
        <v>1.2999999999999999E-3</v>
      </c>
      <c r="R1060" s="14">
        <v>3.9881583950000001</v>
      </c>
      <c r="S1060" s="14">
        <v>4.3373397650000003</v>
      </c>
      <c r="T1060" s="14">
        <v>5.6785552529999999</v>
      </c>
      <c r="U1060" s="14">
        <v>6.1757385410000003</v>
      </c>
      <c r="V1060" s="12" t="s">
        <v>0</v>
      </c>
      <c r="W1060" s="12" t="s">
        <v>0</v>
      </c>
    </row>
    <row r="1061" spans="10:23">
      <c r="J1061" s="2"/>
      <c r="K1061" s="41">
        <v>17088006</v>
      </c>
      <c r="L1061" s="41">
        <v>445815</v>
      </c>
      <c r="M1061" s="41" t="s">
        <v>1702</v>
      </c>
      <c r="N1061" s="13" t="s">
        <v>2484</v>
      </c>
      <c r="O1061" s="13">
        <v>1.8200000000000001E-2</v>
      </c>
      <c r="P1061" s="13" t="s">
        <v>1839</v>
      </c>
      <c r="Q1061" s="13">
        <v>7.3000000000000001E-3</v>
      </c>
      <c r="R1061" s="14">
        <v>2.167649833</v>
      </c>
      <c r="S1061" s="14">
        <v>1.492346647</v>
      </c>
      <c r="T1061" s="14">
        <v>2.3047692899999999</v>
      </c>
      <c r="U1061" s="14">
        <v>1.586748316</v>
      </c>
      <c r="V1061" s="12" t="s">
        <v>1</v>
      </c>
      <c r="W1061" s="12" t="s">
        <v>0</v>
      </c>
    </row>
    <row r="1062" spans="10:23">
      <c r="J1062" s="2"/>
      <c r="K1062" s="41">
        <v>16931125</v>
      </c>
      <c r="L1062" s="41">
        <v>553158</v>
      </c>
      <c r="M1062" s="41" t="s">
        <v>1703</v>
      </c>
      <c r="N1062" s="13">
        <v>4.0000000000000002E-4</v>
      </c>
      <c r="O1062" s="13">
        <v>2.0000000000000001E-4</v>
      </c>
      <c r="P1062" s="13">
        <v>1.61E-2</v>
      </c>
      <c r="Q1062" s="13">
        <v>3.8999999999999998E-3</v>
      </c>
      <c r="R1062" s="14">
        <v>1.5148987469999999</v>
      </c>
      <c r="S1062" s="14">
        <v>1.7379304760000001</v>
      </c>
      <c r="T1062" s="14">
        <v>1.327124631</v>
      </c>
      <c r="U1062" s="14">
        <v>1.522511221</v>
      </c>
      <c r="V1062" s="12" t="s">
        <v>0</v>
      </c>
      <c r="W1062" s="12" t="s">
        <v>1</v>
      </c>
    </row>
    <row r="1063" spans="10:23">
      <c r="J1063" s="2"/>
      <c r="K1063" s="41">
        <v>16692583</v>
      </c>
      <c r="L1063" s="41">
        <v>554282</v>
      </c>
      <c r="M1063" s="41" t="s">
        <v>1704</v>
      </c>
      <c r="N1063" s="13">
        <v>4.5499999999999999E-2</v>
      </c>
      <c r="O1063" s="13" t="s">
        <v>2135</v>
      </c>
      <c r="P1063" s="13">
        <v>2.8999999999999998E-3</v>
      </c>
      <c r="Q1063" s="13" t="s">
        <v>2485</v>
      </c>
      <c r="R1063" s="14">
        <v>1.381821856</v>
      </c>
      <c r="S1063" s="14">
        <v>3.1989810630000002</v>
      </c>
      <c r="T1063" s="14">
        <v>1.639525149</v>
      </c>
      <c r="U1063" s="14">
        <v>3.795576021</v>
      </c>
      <c r="V1063" s="12" t="s">
        <v>1</v>
      </c>
      <c r="W1063" s="12" t="s">
        <v>0</v>
      </c>
    </row>
    <row r="1064" spans="10:23">
      <c r="J1064" s="2"/>
      <c r="K1064" s="41">
        <v>16817601</v>
      </c>
      <c r="L1064" s="41">
        <v>606724</v>
      </c>
      <c r="M1064" s="41" t="s">
        <v>1705</v>
      </c>
      <c r="N1064" s="13">
        <v>2.5000000000000001E-2</v>
      </c>
      <c r="O1064" s="13">
        <v>5.3999999999999999E-2</v>
      </c>
      <c r="P1064" s="13">
        <v>2.2000000000000001E-3</v>
      </c>
      <c r="Q1064" s="13">
        <v>9.1999999999999998E-3</v>
      </c>
      <c r="R1064" s="14">
        <v>1.4087935490000001</v>
      </c>
      <c r="S1064" s="14">
        <v>1.4398835990000001</v>
      </c>
      <c r="T1064" s="14">
        <v>1.6158853040000001</v>
      </c>
      <c r="U1064" s="14">
        <v>1.6515455720000001</v>
      </c>
      <c r="V1064" s="12" t="s">
        <v>1</v>
      </c>
      <c r="W1064" s="12" t="s">
        <v>0</v>
      </c>
    </row>
    <row r="1065" spans="10:23">
      <c r="J1065" s="2"/>
      <c r="K1065" s="41">
        <v>16995866</v>
      </c>
      <c r="L1065" s="41">
        <v>643977</v>
      </c>
      <c r="M1065" s="41" t="s">
        <v>1706</v>
      </c>
      <c r="N1065" s="13">
        <v>4.8999999999999998E-3</v>
      </c>
      <c r="O1065" s="13">
        <v>5.5999999999999999E-3</v>
      </c>
      <c r="P1065" s="13">
        <v>2.0000000000000001E-4</v>
      </c>
      <c r="Q1065" s="13">
        <v>4.0000000000000002E-4</v>
      </c>
      <c r="R1065" s="14">
        <v>1.94558107</v>
      </c>
      <c r="S1065" s="14">
        <v>2.2517239450000002</v>
      </c>
      <c r="T1065" s="14">
        <v>2.4945956809999998</v>
      </c>
      <c r="U1065" s="14">
        <v>2.8871276109999999</v>
      </c>
      <c r="V1065" s="12" t="s">
        <v>0</v>
      </c>
      <c r="W1065" s="12" t="s">
        <v>0</v>
      </c>
    </row>
    <row r="1066" spans="10:23">
      <c r="J1066" s="2"/>
      <c r="K1066" s="41">
        <v>16901558</v>
      </c>
      <c r="L1066" s="41">
        <v>644903</v>
      </c>
      <c r="M1066" s="41" t="s">
        <v>1707</v>
      </c>
      <c r="N1066" s="13" t="s">
        <v>1927</v>
      </c>
      <c r="O1066" s="13" t="s">
        <v>2086</v>
      </c>
      <c r="P1066" s="13" t="s">
        <v>2280</v>
      </c>
      <c r="Q1066" s="13" t="s">
        <v>1806</v>
      </c>
      <c r="R1066" s="14">
        <v>1.6052472170000001</v>
      </c>
      <c r="S1066" s="14">
        <v>1.766060652</v>
      </c>
      <c r="T1066" s="14">
        <v>1.6959221499999999</v>
      </c>
      <c r="U1066" s="14">
        <v>1.8658193860000001</v>
      </c>
      <c r="V1066" s="12" t="s">
        <v>0</v>
      </c>
      <c r="W1066" s="12" t="s">
        <v>0</v>
      </c>
    </row>
    <row r="1067" spans="10:23">
      <c r="J1067" s="2"/>
      <c r="K1067" s="41">
        <v>16989113</v>
      </c>
      <c r="L1067" s="41">
        <v>645121</v>
      </c>
      <c r="M1067" s="41" t="s">
        <v>1708</v>
      </c>
      <c r="N1067" s="13" t="s">
        <v>2486</v>
      </c>
      <c r="O1067" s="13">
        <v>3.5000000000000001E-3</v>
      </c>
      <c r="P1067" s="13" t="s">
        <v>2487</v>
      </c>
      <c r="Q1067" s="13">
        <v>7.0000000000000001E-3</v>
      </c>
      <c r="R1067" s="14">
        <v>8.3718848619999999</v>
      </c>
      <c r="S1067" s="14">
        <v>2.0426788070000002</v>
      </c>
      <c r="T1067" s="14">
        <v>7.9802877160000003</v>
      </c>
      <c r="U1067" s="14">
        <v>1.947131962</v>
      </c>
      <c r="V1067" s="12" t="s">
        <v>0</v>
      </c>
      <c r="W1067" s="12" t="s">
        <v>0</v>
      </c>
    </row>
    <row r="1068" spans="10:23">
      <c r="J1068" s="2"/>
      <c r="K1068" s="41">
        <v>16935090</v>
      </c>
      <c r="L1068" s="41">
        <v>646851</v>
      </c>
      <c r="M1068" s="41" t="s">
        <v>1709</v>
      </c>
      <c r="N1068" s="13" t="s">
        <v>1798</v>
      </c>
      <c r="O1068" s="13">
        <v>6.1000000000000004E-3</v>
      </c>
      <c r="P1068" s="13" t="s">
        <v>2077</v>
      </c>
      <c r="Q1068" s="13">
        <v>3.0200000000000001E-2</v>
      </c>
      <c r="R1068" s="14">
        <v>2.5538577830000002</v>
      </c>
      <c r="S1068" s="14">
        <v>1.9435971329999999</v>
      </c>
      <c r="T1068" s="14">
        <v>2.2290887659999998</v>
      </c>
      <c r="U1068" s="14">
        <v>1.6964337490000001</v>
      </c>
      <c r="V1068" s="12" t="s">
        <v>0</v>
      </c>
      <c r="W1068" s="12" t="s">
        <v>1</v>
      </c>
    </row>
    <row r="1069" spans="10:23">
      <c r="J1069" s="2"/>
      <c r="K1069" s="41">
        <v>16669568</v>
      </c>
      <c r="L1069" s="41">
        <v>647135</v>
      </c>
      <c r="M1069" s="41" t="s">
        <v>1710</v>
      </c>
      <c r="N1069" s="13">
        <v>1.9900000000000001E-2</v>
      </c>
      <c r="O1069" s="13" t="s">
        <v>1788</v>
      </c>
      <c r="P1069" s="13">
        <v>2.9999999999999997E-4</v>
      </c>
      <c r="Q1069" s="13" t="s">
        <v>2038</v>
      </c>
      <c r="R1069" s="14">
        <v>1.293423269</v>
      </c>
      <c r="S1069" s="14">
        <v>2.0526907319999999</v>
      </c>
      <c r="T1069" s="14">
        <v>1.5089139300000001</v>
      </c>
      <c r="U1069" s="14">
        <v>2.3946790770000002</v>
      </c>
      <c r="V1069" s="12" t="s">
        <v>1</v>
      </c>
      <c r="W1069" s="12" t="s">
        <v>0</v>
      </c>
    </row>
    <row r="1070" spans="10:23">
      <c r="J1070" s="2"/>
      <c r="K1070" s="41">
        <v>16850656</v>
      </c>
      <c r="L1070" s="41">
        <v>649446</v>
      </c>
      <c r="M1070" s="41" t="s">
        <v>1711</v>
      </c>
      <c r="N1070" s="13" t="s">
        <v>1896</v>
      </c>
      <c r="O1070" s="13">
        <v>6.9999999999999999E-4</v>
      </c>
      <c r="P1070" s="13" t="s">
        <v>2488</v>
      </c>
      <c r="Q1070" s="13">
        <v>2.0999999999999999E-3</v>
      </c>
      <c r="R1070" s="14">
        <v>3.5486535730000002</v>
      </c>
      <c r="S1070" s="14">
        <v>2.0395380830000001</v>
      </c>
      <c r="T1070" s="14">
        <v>3.3340682030000002</v>
      </c>
      <c r="U1070" s="14">
        <v>1.9162081989999999</v>
      </c>
      <c r="V1070" s="12" t="s">
        <v>0</v>
      </c>
      <c r="W1070" s="12" t="s">
        <v>0</v>
      </c>
    </row>
    <row r="1071" spans="10:23">
      <c r="J1071" s="2"/>
      <c r="K1071" s="41">
        <v>16817562</v>
      </c>
      <c r="L1071" s="41">
        <v>653390</v>
      </c>
      <c r="M1071" s="41" t="s">
        <v>1712</v>
      </c>
      <c r="N1071" s="13" t="s">
        <v>2277</v>
      </c>
      <c r="O1071" s="13">
        <v>9.5000000000000001E-2</v>
      </c>
      <c r="P1071" s="13" t="s">
        <v>1877</v>
      </c>
      <c r="Q1071" s="13">
        <v>3.8999999999999998E-3</v>
      </c>
      <c r="R1071" s="14">
        <v>2.0012060709999999</v>
      </c>
      <c r="S1071" s="14">
        <v>1.289731636</v>
      </c>
      <c r="T1071" s="14">
        <v>2.4329195000000001</v>
      </c>
      <c r="U1071" s="14">
        <v>1.567961087</v>
      </c>
      <c r="V1071" s="12" t="s">
        <v>1</v>
      </c>
      <c r="W1071" s="12" t="s">
        <v>0</v>
      </c>
    </row>
    <row r="1072" spans="10:23">
      <c r="J1072" s="2"/>
      <c r="K1072" s="41">
        <v>17027880</v>
      </c>
      <c r="L1072" s="41">
        <v>677820</v>
      </c>
      <c r="M1072" s="41" t="s">
        <v>1713</v>
      </c>
      <c r="N1072" s="13">
        <v>4.0000000000000002E-4</v>
      </c>
      <c r="O1072" s="13">
        <v>8.9999999999999993E-3</v>
      </c>
      <c r="P1072" s="13">
        <v>8.0000000000000004E-4</v>
      </c>
      <c r="Q1072" s="13">
        <v>1.3299999999999999E-2</v>
      </c>
      <c r="R1072" s="14">
        <v>1.57793637</v>
      </c>
      <c r="S1072" s="14">
        <v>1.511309781</v>
      </c>
      <c r="T1072" s="14">
        <v>1.5503188990000001</v>
      </c>
      <c r="U1072" s="14">
        <v>1.484858427</v>
      </c>
      <c r="V1072" s="12" t="s">
        <v>0</v>
      </c>
      <c r="W1072" s="12" t="s">
        <v>1</v>
      </c>
    </row>
    <row r="1073" spans="10:23">
      <c r="J1073" s="2"/>
      <c r="K1073" s="41">
        <v>16919227</v>
      </c>
      <c r="L1073" s="41">
        <v>677839</v>
      </c>
      <c r="M1073" s="41" t="s">
        <v>1714</v>
      </c>
      <c r="N1073" s="13">
        <v>2.5999999999999999E-3</v>
      </c>
      <c r="O1073" s="13" t="s">
        <v>2407</v>
      </c>
      <c r="P1073" s="13">
        <v>1.38E-2</v>
      </c>
      <c r="Q1073" s="13" t="s">
        <v>2019</v>
      </c>
      <c r="R1073" s="14">
        <v>1.574261806</v>
      </c>
      <c r="S1073" s="14">
        <v>2.326529029</v>
      </c>
      <c r="T1073" s="14">
        <v>1.4553617649999999</v>
      </c>
      <c r="U1073" s="14">
        <v>2.1508121330000001</v>
      </c>
      <c r="V1073" s="12" t="s">
        <v>0</v>
      </c>
      <c r="W1073" s="12" t="s">
        <v>1</v>
      </c>
    </row>
    <row r="1074" spans="10:23">
      <c r="J1074" s="2"/>
      <c r="K1074" s="41">
        <v>16902703</v>
      </c>
      <c r="L1074" s="41">
        <v>728378</v>
      </c>
      <c r="M1074" s="41" t="s">
        <v>1715</v>
      </c>
      <c r="N1074" s="13" t="s">
        <v>1985</v>
      </c>
      <c r="O1074" s="13">
        <v>3.0999999999999999E-3</v>
      </c>
      <c r="P1074" s="13" t="s">
        <v>2404</v>
      </c>
      <c r="Q1074" s="13">
        <v>5.9999999999999995E-4</v>
      </c>
      <c r="R1074" s="14">
        <v>8.6792877419999996</v>
      </c>
      <c r="S1074" s="14">
        <v>5.4746405190000003</v>
      </c>
      <c r="T1074" s="14">
        <v>11.68833856</v>
      </c>
      <c r="U1074" s="14">
        <v>7.3726616490000003</v>
      </c>
      <c r="V1074" s="12" t="s">
        <v>0</v>
      </c>
      <c r="W1074" s="12" t="s">
        <v>0</v>
      </c>
    </row>
    <row r="1075" spans="10:23">
      <c r="J1075" s="2"/>
      <c r="K1075" s="41">
        <v>16691883</v>
      </c>
      <c r="L1075" s="41">
        <v>728833</v>
      </c>
      <c r="M1075" s="41" t="s">
        <v>1716</v>
      </c>
      <c r="N1075" s="13">
        <v>4.2000000000000003E-2</v>
      </c>
      <c r="O1075" s="13" t="s">
        <v>1833</v>
      </c>
      <c r="P1075" s="13">
        <v>2.0999999999999999E-3</v>
      </c>
      <c r="Q1075" s="13" t="s">
        <v>2489</v>
      </c>
      <c r="R1075" s="14">
        <v>1.5962139399999999</v>
      </c>
      <c r="S1075" s="14">
        <v>6.1308575860000003</v>
      </c>
      <c r="T1075" s="14">
        <v>2.0714021420000002</v>
      </c>
      <c r="U1075" s="14">
        <v>7.9559958809999998</v>
      </c>
      <c r="V1075" s="12" t="s">
        <v>1</v>
      </c>
      <c r="W1075" s="12" t="s">
        <v>0</v>
      </c>
    </row>
    <row r="1076" spans="10:23">
      <c r="J1076" s="2"/>
      <c r="K1076" s="41">
        <v>17107167</v>
      </c>
      <c r="L1076" s="41">
        <v>728911</v>
      </c>
      <c r="M1076" s="41" t="s">
        <v>1717</v>
      </c>
      <c r="N1076" s="13">
        <v>0.1135</v>
      </c>
      <c r="O1076" s="13">
        <v>0.2036</v>
      </c>
      <c r="P1076" s="13">
        <v>1.2999999999999999E-3</v>
      </c>
      <c r="Q1076" s="13">
        <v>8.6999999999999994E-3</v>
      </c>
      <c r="R1076" s="14">
        <v>2.45962667</v>
      </c>
      <c r="S1076" s="14">
        <v>2.4478309330000001</v>
      </c>
      <c r="T1076" s="14">
        <v>6.639746433</v>
      </c>
      <c r="U1076" s="14">
        <v>6.607903919</v>
      </c>
      <c r="V1076" s="12" t="s">
        <v>1</v>
      </c>
      <c r="W1076" s="12" t="s">
        <v>0</v>
      </c>
    </row>
    <row r="1077" spans="10:23">
      <c r="J1077" s="2"/>
      <c r="K1077" s="41">
        <v>16676526</v>
      </c>
      <c r="L1077" s="41">
        <v>729533</v>
      </c>
      <c r="M1077" s="41" t="s">
        <v>1718</v>
      </c>
      <c r="N1077" s="13">
        <v>2.0000000000000001E-4</v>
      </c>
      <c r="O1077" s="13" t="s">
        <v>1788</v>
      </c>
      <c r="P1077" s="13" t="s">
        <v>2069</v>
      </c>
      <c r="Q1077" s="13" t="s">
        <v>2038</v>
      </c>
      <c r="R1077" s="14">
        <v>1.7943264779999999</v>
      </c>
      <c r="S1077" s="14">
        <v>2.744800379</v>
      </c>
      <c r="T1077" s="14">
        <v>2.2274411170000001</v>
      </c>
      <c r="U1077" s="14">
        <v>3.4073404690000002</v>
      </c>
      <c r="V1077" s="12" t="s">
        <v>0</v>
      </c>
      <c r="W1077" s="12" t="s">
        <v>0</v>
      </c>
    </row>
    <row r="1078" spans="10:23">
      <c r="J1078" s="2"/>
      <c r="K1078" s="41">
        <v>16982085</v>
      </c>
      <c r="L1078" s="41">
        <v>731424</v>
      </c>
      <c r="M1078" s="41" t="s">
        <v>1719</v>
      </c>
      <c r="N1078" s="13">
        <v>4.1000000000000003E-3</v>
      </c>
      <c r="O1078" s="13">
        <v>6.4500000000000002E-2</v>
      </c>
      <c r="P1078" s="13">
        <v>2.0000000000000001E-4</v>
      </c>
      <c r="Q1078" s="13">
        <v>8.3999999999999995E-3</v>
      </c>
      <c r="R1078" s="14">
        <v>1.728133001</v>
      </c>
      <c r="S1078" s="14">
        <v>1.5427094859999999</v>
      </c>
      <c r="T1078" s="14">
        <v>2.1018885979999999</v>
      </c>
      <c r="U1078" s="14">
        <v>1.876362222</v>
      </c>
      <c r="V1078" s="12" t="s">
        <v>1</v>
      </c>
      <c r="W1078" s="12" t="s">
        <v>0</v>
      </c>
    </row>
    <row r="1079" spans="10:23">
      <c r="J1079" s="2"/>
      <c r="K1079" s="41">
        <v>17083996</v>
      </c>
      <c r="L1079" s="41">
        <v>100048912</v>
      </c>
      <c r="M1079" s="41" t="s">
        <v>1720</v>
      </c>
      <c r="N1079" s="13">
        <v>2.0000000000000001E-4</v>
      </c>
      <c r="O1079" s="13">
        <v>5.1000000000000004E-3</v>
      </c>
      <c r="P1079" s="13" t="s">
        <v>1938</v>
      </c>
      <c r="Q1079" s="13">
        <v>2.8E-3</v>
      </c>
      <c r="R1079" s="14">
        <v>2.1485638630000001</v>
      </c>
      <c r="S1079" s="14">
        <v>1.9975857610000001</v>
      </c>
      <c r="T1079" s="14">
        <v>2.2768784659999999</v>
      </c>
      <c r="U1079" s="14">
        <v>2.1168837850000002</v>
      </c>
      <c r="V1079" s="12" t="s">
        <v>0</v>
      </c>
      <c r="W1079" s="12" t="s">
        <v>0</v>
      </c>
    </row>
    <row r="1080" spans="10:23">
      <c r="J1080" s="2"/>
      <c r="K1080" s="41">
        <v>16914743</v>
      </c>
      <c r="L1080" s="41">
        <v>100113393</v>
      </c>
      <c r="M1080" s="41" t="s">
        <v>1721</v>
      </c>
      <c r="N1080" s="13">
        <v>5.1999999999999998E-3</v>
      </c>
      <c r="O1080" s="13" t="s">
        <v>2085</v>
      </c>
      <c r="P1080" s="13">
        <v>1.34E-2</v>
      </c>
      <c r="Q1080" s="13" t="s">
        <v>1800</v>
      </c>
      <c r="R1080" s="14">
        <v>1.5583042140000001</v>
      </c>
      <c r="S1080" s="14">
        <v>2.8515626539999999</v>
      </c>
      <c r="T1080" s="14">
        <v>1.488239157</v>
      </c>
      <c r="U1080" s="14">
        <v>2.7233496279999998</v>
      </c>
      <c r="V1080" s="12" t="s">
        <v>0</v>
      </c>
      <c r="W1080" s="12" t="s">
        <v>1</v>
      </c>
    </row>
    <row r="1081" spans="10:23">
      <c r="J1081" s="2"/>
      <c r="K1081" s="41">
        <v>17052552</v>
      </c>
      <c r="L1081" s="41">
        <v>100124692</v>
      </c>
      <c r="M1081" s="41" t="s">
        <v>1722</v>
      </c>
      <c r="N1081" s="13" t="s">
        <v>2370</v>
      </c>
      <c r="O1081" s="13" t="s">
        <v>2383</v>
      </c>
      <c r="P1081" s="13" t="s">
        <v>2490</v>
      </c>
      <c r="Q1081" s="13" t="s">
        <v>1948</v>
      </c>
      <c r="R1081" s="14">
        <v>45.293204019999997</v>
      </c>
      <c r="S1081" s="14">
        <v>22.96203418</v>
      </c>
      <c r="T1081" s="14">
        <v>38.121216109999999</v>
      </c>
      <c r="U1081" s="14">
        <v>19.326092880000001</v>
      </c>
      <c r="V1081" s="12" t="s">
        <v>0</v>
      </c>
      <c r="W1081" s="12" t="s">
        <v>0</v>
      </c>
    </row>
    <row r="1082" spans="10:23">
      <c r="J1082" s="2"/>
      <c r="K1082" s="41">
        <v>16765450</v>
      </c>
      <c r="L1082" s="41">
        <v>100124700</v>
      </c>
      <c r="M1082" s="41" t="s">
        <v>1723</v>
      </c>
      <c r="N1082" s="13">
        <v>2.0000000000000001E-4</v>
      </c>
      <c r="O1082" s="13">
        <v>1.5E-3</v>
      </c>
      <c r="P1082" s="13">
        <v>6.9999999999999999E-4</v>
      </c>
      <c r="Q1082" s="13">
        <v>3.5999999999999999E-3</v>
      </c>
      <c r="R1082" s="14">
        <v>2.4488840440000001</v>
      </c>
      <c r="S1082" s="14">
        <v>2.5608799659999999</v>
      </c>
      <c r="T1082" s="14">
        <v>2.2766636920000001</v>
      </c>
      <c r="U1082" s="14">
        <v>2.3807833829999998</v>
      </c>
      <c r="V1082" s="12" t="s">
        <v>0</v>
      </c>
      <c r="W1082" s="12" t="s">
        <v>0</v>
      </c>
    </row>
    <row r="1083" spans="10:23">
      <c r="J1083" s="2"/>
      <c r="K1083" s="41">
        <v>16901799</v>
      </c>
      <c r="L1083" s="41">
        <v>100128130</v>
      </c>
      <c r="M1083" s="41" t="s">
        <v>1724</v>
      </c>
      <c r="N1083" s="13" t="s">
        <v>1895</v>
      </c>
      <c r="O1083" s="13" t="s">
        <v>2491</v>
      </c>
      <c r="P1083" s="13" t="s">
        <v>1855</v>
      </c>
      <c r="Q1083" s="13" t="s">
        <v>2492</v>
      </c>
      <c r="R1083" s="14">
        <v>4.284964693</v>
      </c>
      <c r="S1083" s="14">
        <v>4.5854457469999996</v>
      </c>
      <c r="T1083" s="14">
        <v>5.4299098619999997</v>
      </c>
      <c r="U1083" s="14">
        <v>5.8106796349999996</v>
      </c>
      <c r="V1083" s="12" t="s">
        <v>0</v>
      </c>
      <c r="W1083" s="12" t="s">
        <v>0</v>
      </c>
    </row>
    <row r="1084" spans="10:23">
      <c r="J1084" s="2"/>
      <c r="K1084" s="41">
        <v>16732747</v>
      </c>
      <c r="L1084" s="41">
        <v>100128242</v>
      </c>
      <c r="M1084" s="41" t="s">
        <v>1725</v>
      </c>
      <c r="N1084" s="13">
        <v>2.0000000000000001E-4</v>
      </c>
      <c r="O1084" s="13">
        <v>1.2999999999999999E-2</v>
      </c>
      <c r="P1084" s="13" t="s">
        <v>1820</v>
      </c>
      <c r="Q1084" s="13">
        <v>4.0000000000000001E-3</v>
      </c>
      <c r="R1084" s="14">
        <v>1.5987741369999999</v>
      </c>
      <c r="S1084" s="14">
        <v>1.4605213079999999</v>
      </c>
      <c r="T1084" s="14">
        <v>1.7086444009999999</v>
      </c>
      <c r="U1084" s="14">
        <v>1.5608906199999999</v>
      </c>
      <c r="V1084" s="12" t="s">
        <v>1</v>
      </c>
      <c r="W1084" s="12" t="s">
        <v>0</v>
      </c>
    </row>
    <row r="1085" spans="10:23">
      <c r="J1085" s="2"/>
      <c r="K1085" s="41">
        <v>16943976</v>
      </c>
      <c r="L1085" s="41">
        <v>100129297</v>
      </c>
      <c r="M1085" s="41" t="s">
        <v>1726</v>
      </c>
      <c r="N1085" s="13">
        <v>1.8E-3</v>
      </c>
      <c r="O1085" s="13">
        <v>1.6E-2</v>
      </c>
      <c r="P1085" s="13">
        <v>4.0000000000000002E-4</v>
      </c>
      <c r="Q1085" s="13">
        <v>5.1999999999999998E-3</v>
      </c>
      <c r="R1085" s="14">
        <v>3.1925230149999999</v>
      </c>
      <c r="S1085" s="14">
        <v>3.0203327760000001</v>
      </c>
      <c r="T1085" s="14">
        <v>3.8817267900000001</v>
      </c>
      <c r="U1085" s="14">
        <v>3.6723640190000002</v>
      </c>
      <c r="V1085" s="12" t="s">
        <v>1</v>
      </c>
      <c r="W1085" s="12" t="s">
        <v>0</v>
      </c>
    </row>
    <row r="1086" spans="10:23">
      <c r="J1086" s="2"/>
      <c r="K1086" s="41">
        <v>16713419</v>
      </c>
      <c r="L1086" s="41">
        <v>100129482</v>
      </c>
      <c r="M1086" s="41" t="s">
        <v>1727</v>
      </c>
      <c r="N1086" s="13">
        <v>4.1999999999999997E-3</v>
      </c>
      <c r="O1086" s="13">
        <v>4.7999999999999996E-3</v>
      </c>
      <c r="P1086" s="13">
        <v>1E-4</v>
      </c>
      <c r="Q1086" s="13">
        <v>2.9999999999999997E-4</v>
      </c>
      <c r="R1086" s="14">
        <v>1.3918003510000001</v>
      </c>
      <c r="S1086" s="14">
        <v>1.4970495130000001</v>
      </c>
      <c r="T1086" s="14">
        <v>1.576905064</v>
      </c>
      <c r="U1086" s="14">
        <v>1.696152007</v>
      </c>
      <c r="V1086" s="12" t="s">
        <v>1</v>
      </c>
      <c r="W1086" s="12" t="s">
        <v>0</v>
      </c>
    </row>
    <row r="1087" spans="10:23">
      <c r="J1087" s="2"/>
      <c r="K1087" s="41">
        <v>16753663</v>
      </c>
      <c r="L1087" s="41">
        <v>100129940</v>
      </c>
      <c r="M1087" s="41" t="s">
        <v>1728</v>
      </c>
      <c r="N1087" s="13">
        <v>3.5000000000000001E-3</v>
      </c>
      <c r="O1087" s="13">
        <v>1.15E-2</v>
      </c>
      <c r="P1087" s="13">
        <v>8.0000000000000004E-4</v>
      </c>
      <c r="Q1087" s="13">
        <v>3.8E-3</v>
      </c>
      <c r="R1087" s="14">
        <v>2.6781773960000002</v>
      </c>
      <c r="S1087" s="14">
        <v>2.8666930939999999</v>
      </c>
      <c r="T1087" s="14">
        <v>3.1838195410000001</v>
      </c>
      <c r="U1087" s="14">
        <v>3.407927162</v>
      </c>
      <c r="V1087" s="12" t="s">
        <v>1</v>
      </c>
      <c r="W1087" s="12" t="s">
        <v>0</v>
      </c>
    </row>
    <row r="1088" spans="10:23">
      <c r="J1088" s="2"/>
      <c r="K1088" s="41">
        <v>17024176</v>
      </c>
      <c r="L1088" s="41">
        <v>100130476</v>
      </c>
      <c r="M1088" s="41" t="s">
        <v>1729</v>
      </c>
      <c r="N1088" s="13">
        <v>2E-3</v>
      </c>
      <c r="O1088" s="13">
        <v>3.6400000000000002E-2</v>
      </c>
      <c r="P1088" s="13" t="s">
        <v>2015</v>
      </c>
      <c r="Q1088" s="13">
        <v>2.5000000000000001E-3</v>
      </c>
      <c r="R1088" s="14">
        <v>1.694745875</v>
      </c>
      <c r="S1088" s="14">
        <v>1.551765952</v>
      </c>
      <c r="T1088" s="14">
        <v>2.08742764</v>
      </c>
      <c r="U1088" s="14">
        <v>1.9113184969999999</v>
      </c>
      <c r="V1088" s="12" t="s">
        <v>1</v>
      </c>
      <c r="W1088" s="12" t="s">
        <v>0</v>
      </c>
    </row>
    <row r="1089" spans="10:23">
      <c r="J1089" s="2"/>
      <c r="K1089" s="41">
        <v>17117864</v>
      </c>
      <c r="L1089" s="41">
        <v>100130502</v>
      </c>
      <c r="M1089" s="41" t="s">
        <v>1730</v>
      </c>
      <c r="N1089" s="13">
        <v>8.9999999999999998E-4</v>
      </c>
      <c r="O1089" s="13">
        <v>6.8999999999999999E-3</v>
      </c>
      <c r="P1089" s="13" t="s">
        <v>1854</v>
      </c>
      <c r="Q1089" s="13">
        <v>1E-3</v>
      </c>
      <c r="R1089" s="14">
        <v>3.4016238859999999</v>
      </c>
      <c r="S1089" s="14">
        <v>3.4234908449999999</v>
      </c>
      <c r="T1089" s="14">
        <v>4.5808493029999999</v>
      </c>
      <c r="U1089" s="14">
        <v>4.6102967809999997</v>
      </c>
      <c r="V1089" s="12" t="s">
        <v>0</v>
      </c>
      <c r="W1089" s="12" t="s">
        <v>0</v>
      </c>
    </row>
    <row r="1090" spans="10:23">
      <c r="J1090" s="2"/>
      <c r="K1090" s="41">
        <v>16897146</v>
      </c>
      <c r="L1090" s="41">
        <v>100130502</v>
      </c>
      <c r="M1090" s="41" t="s">
        <v>1730</v>
      </c>
      <c r="N1090" s="13">
        <v>2.9999999999999997E-4</v>
      </c>
      <c r="O1090" s="13">
        <v>6.1999999999999998E-3</v>
      </c>
      <c r="P1090" s="13" t="s">
        <v>1806</v>
      </c>
      <c r="Q1090" s="13">
        <v>8.9999999999999998E-4</v>
      </c>
      <c r="R1090" s="14">
        <v>2.5702865510000001</v>
      </c>
      <c r="S1090" s="14">
        <v>2.4033366159999998</v>
      </c>
      <c r="T1090" s="14">
        <v>3.1628343170000002</v>
      </c>
      <c r="U1090" s="14">
        <v>2.9573961400000002</v>
      </c>
      <c r="V1090" s="12" t="s">
        <v>0</v>
      </c>
      <c r="W1090" s="12" t="s">
        <v>0</v>
      </c>
    </row>
    <row r="1091" spans="10:23">
      <c r="J1091" s="2"/>
      <c r="K1091" s="41">
        <v>16849349</v>
      </c>
      <c r="L1091" s="41">
        <v>100131096</v>
      </c>
      <c r="M1091" s="41" t="s">
        <v>1731</v>
      </c>
      <c r="N1091" s="13">
        <v>9.4000000000000004E-3</v>
      </c>
      <c r="O1091" s="13" t="s">
        <v>2125</v>
      </c>
      <c r="P1091" s="13">
        <v>5.4000000000000003E-3</v>
      </c>
      <c r="Q1091" s="13" t="s">
        <v>2319</v>
      </c>
      <c r="R1091" s="14">
        <v>1.475726745</v>
      </c>
      <c r="S1091" s="14">
        <v>2.5920601400000001</v>
      </c>
      <c r="T1091" s="14">
        <v>1.529528757</v>
      </c>
      <c r="U1091" s="14">
        <v>2.6865614089999998</v>
      </c>
      <c r="V1091" s="12" t="s">
        <v>1</v>
      </c>
      <c r="W1091" s="12" t="s">
        <v>0</v>
      </c>
    </row>
    <row r="1092" spans="10:23">
      <c r="J1092" s="2"/>
      <c r="K1092" s="41">
        <v>16697654</v>
      </c>
      <c r="L1092" s="41">
        <v>100131234</v>
      </c>
      <c r="M1092" s="41" t="s">
        <v>1732</v>
      </c>
      <c r="N1092" s="13" t="s">
        <v>1935</v>
      </c>
      <c r="O1092" s="13" t="s">
        <v>2493</v>
      </c>
      <c r="P1092" s="13" t="s">
        <v>1779</v>
      </c>
      <c r="Q1092" s="13" t="s">
        <v>2090</v>
      </c>
      <c r="R1092" s="14">
        <v>1.8754829580000001</v>
      </c>
      <c r="S1092" s="14">
        <v>2.1700995619999999</v>
      </c>
      <c r="T1092" s="14">
        <v>2.158570493</v>
      </c>
      <c r="U1092" s="14">
        <v>2.4976568619999999</v>
      </c>
      <c r="V1092" s="12" t="s">
        <v>0</v>
      </c>
      <c r="W1092" s="12" t="s">
        <v>0</v>
      </c>
    </row>
    <row r="1093" spans="10:23">
      <c r="J1093" s="2"/>
      <c r="K1093" s="41">
        <v>16814079</v>
      </c>
      <c r="L1093" s="41">
        <v>100132169</v>
      </c>
      <c r="M1093" s="41" t="s">
        <v>1733</v>
      </c>
      <c r="N1093" s="13" t="s">
        <v>2054</v>
      </c>
      <c r="O1093" s="13" t="s">
        <v>2089</v>
      </c>
      <c r="P1093" s="13" t="s">
        <v>1958</v>
      </c>
      <c r="Q1093" s="13" t="s">
        <v>2009</v>
      </c>
      <c r="R1093" s="14">
        <v>1.982095841</v>
      </c>
      <c r="S1093" s="14">
        <v>2.0556024640000001</v>
      </c>
      <c r="T1093" s="14">
        <v>2.1011469420000002</v>
      </c>
      <c r="U1093" s="14">
        <v>2.1790686109999999</v>
      </c>
      <c r="V1093" s="12" t="s">
        <v>0</v>
      </c>
      <c r="W1093" s="12" t="s">
        <v>0</v>
      </c>
    </row>
    <row r="1094" spans="10:23">
      <c r="J1094" s="2"/>
      <c r="K1094" s="41">
        <v>17117884</v>
      </c>
      <c r="L1094" s="41">
        <v>100132708</v>
      </c>
      <c r="M1094" s="41" t="s">
        <v>1734</v>
      </c>
      <c r="N1094" s="13">
        <v>1E-3</v>
      </c>
      <c r="O1094" s="13">
        <v>1.47E-2</v>
      </c>
      <c r="P1094" s="13" t="s">
        <v>1927</v>
      </c>
      <c r="Q1094" s="13">
        <v>1.8E-3</v>
      </c>
      <c r="R1094" s="14">
        <v>3.8263072610000002</v>
      </c>
      <c r="S1094" s="14">
        <v>3.3932756149999999</v>
      </c>
      <c r="T1094" s="14">
        <v>5.5649335070000001</v>
      </c>
      <c r="U1094" s="14">
        <v>4.9351376870000001</v>
      </c>
      <c r="V1094" s="12" t="s">
        <v>1</v>
      </c>
      <c r="W1094" s="12" t="s">
        <v>0</v>
      </c>
    </row>
    <row r="1095" spans="10:23">
      <c r="J1095" s="2"/>
      <c r="K1095" s="41">
        <v>17099678</v>
      </c>
      <c r="L1095" s="41">
        <v>100151684</v>
      </c>
      <c r="M1095" s="41" t="s">
        <v>1735</v>
      </c>
      <c r="N1095" s="13">
        <v>1E-3</v>
      </c>
      <c r="O1095" s="13">
        <v>7.4999999999999997E-3</v>
      </c>
      <c r="P1095" s="13">
        <v>2.9999999999999997E-4</v>
      </c>
      <c r="Q1095" s="13">
        <v>3.3999999999999998E-3</v>
      </c>
      <c r="R1095" s="14">
        <v>1.480592291</v>
      </c>
      <c r="S1095" s="14">
        <v>1.4792374420000001</v>
      </c>
      <c r="T1095" s="14">
        <v>1.5470323640000001</v>
      </c>
      <c r="U1095" s="14">
        <v>1.5456167169999999</v>
      </c>
      <c r="V1095" s="12" t="s">
        <v>1</v>
      </c>
      <c r="W1095" s="12" t="s">
        <v>0</v>
      </c>
    </row>
    <row r="1096" spans="10:23">
      <c r="J1096" s="2"/>
      <c r="K1096" s="41">
        <v>16996347</v>
      </c>
      <c r="L1096" s="41">
        <v>100151684</v>
      </c>
      <c r="M1096" s="41" t="s">
        <v>1735</v>
      </c>
      <c r="N1096" s="13">
        <v>2.0000000000000001E-4</v>
      </c>
      <c r="O1096" s="13">
        <v>8.2000000000000007E-3</v>
      </c>
      <c r="P1096" s="13" t="s">
        <v>2077</v>
      </c>
      <c r="Q1096" s="13">
        <v>4.0000000000000001E-3</v>
      </c>
      <c r="R1096" s="14">
        <v>1.533308898</v>
      </c>
      <c r="S1096" s="14">
        <v>1.4507277240000001</v>
      </c>
      <c r="T1096" s="14">
        <v>1.593287914</v>
      </c>
      <c r="U1096" s="14">
        <v>1.5074763819999999</v>
      </c>
      <c r="V1096" s="12" t="s">
        <v>1</v>
      </c>
      <c r="W1096" s="12" t="s">
        <v>0</v>
      </c>
    </row>
    <row r="1097" spans="10:23">
      <c r="J1097" s="2"/>
      <c r="K1097" s="41">
        <v>16899476</v>
      </c>
      <c r="L1097" s="41">
        <v>100170221</v>
      </c>
      <c r="M1097" s="41" t="s">
        <v>1736</v>
      </c>
      <c r="N1097" s="13">
        <v>3.8E-3</v>
      </c>
      <c r="O1097" s="13">
        <v>9.1999999999999998E-3</v>
      </c>
      <c r="P1097" s="13">
        <v>1E-4</v>
      </c>
      <c r="Q1097" s="13">
        <v>5.9999999999999995E-4</v>
      </c>
      <c r="R1097" s="14">
        <v>1.787120949</v>
      </c>
      <c r="S1097" s="14">
        <v>1.907724508</v>
      </c>
      <c r="T1097" s="14">
        <v>2.2225203589999998</v>
      </c>
      <c r="U1097" s="14">
        <v>2.3725067740000001</v>
      </c>
      <c r="V1097" s="12" t="s">
        <v>0</v>
      </c>
      <c r="W1097" s="12" t="s">
        <v>0</v>
      </c>
    </row>
    <row r="1098" spans="10:23">
      <c r="J1098" s="2"/>
      <c r="K1098" s="41">
        <v>16874512</v>
      </c>
      <c r="L1098" s="41">
        <v>100170227</v>
      </c>
      <c r="M1098" s="41" t="s">
        <v>1737</v>
      </c>
      <c r="N1098" s="13">
        <v>5.9999999999999995E-4</v>
      </c>
      <c r="O1098" s="13">
        <v>3.4299999999999997E-2</v>
      </c>
      <c r="P1098" s="13" t="s">
        <v>2086</v>
      </c>
      <c r="Q1098" s="13">
        <v>9.7000000000000003E-3</v>
      </c>
      <c r="R1098" s="14">
        <v>2.5417100779999999</v>
      </c>
      <c r="S1098" s="14">
        <v>2.0151970829999999</v>
      </c>
      <c r="T1098" s="14">
        <v>3.009891675</v>
      </c>
      <c r="U1098" s="14">
        <v>2.3863952770000001</v>
      </c>
      <c r="V1098" s="12" t="s">
        <v>1</v>
      </c>
      <c r="W1098" s="12" t="s">
        <v>0</v>
      </c>
    </row>
    <row r="1099" spans="10:23">
      <c r="J1099" s="2"/>
      <c r="K1099" s="41">
        <v>16843981</v>
      </c>
      <c r="L1099" s="41">
        <v>100170841</v>
      </c>
      <c r="M1099" s="41" t="s">
        <v>1738</v>
      </c>
      <c r="N1099" s="13">
        <v>0.17299999999999999</v>
      </c>
      <c r="O1099" s="13">
        <v>5.0799999999999998E-2</v>
      </c>
      <c r="P1099" s="13">
        <v>4.7999999999999996E-3</v>
      </c>
      <c r="Q1099" s="13">
        <v>1.8E-3</v>
      </c>
      <c r="R1099" s="14">
        <v>1.287306206</v>
      </c>
      <c r="S1099" s="14">
        <v>1.569528276</v>
      </c>
      <c r="T1099" s="14">
        <v>1.7137566609999999</v>
      </c>
      <c r="U1099" s="14">
        <v>2.089471428</v>
      </c>
      <c r="V1099" s="12" t="s">
        <v>1</v>
      </c>
      <c r="W1099" s="12" t="s">
        <v>0</v>
      </c>
    </row>
    <row r="1100" spans="10:23">
      <c r="J1100" s="2"/>
      <c r="K1100" s="41">
        <v>16763608</v>
      </c>
      <c r="L1100" s="41">
        <v>100233209</v>
      </c>
      <c r="M1100" s="41" t="s">
        <v>1739</v>
      </c>
      <c r="N1100" s="13">
        <v>8.5800000000000001E-2</v>
      </c>
      <c r="O1100" s="13">
        <v>2.3800000000000002E-2</v>
      </c>
      <c r="P1100" s="13">
        <v>7.0000000000000001E-3</v>
      </c>
      <c r="Q1100" s="13">
        <v>2.3E-3</v>
      </c>
      <c r="R1100" s="14">
        <v>1.4716234960000001</v>
      </c>
      <c r="S1100" s="14">
        <v>1.883776259</v>
      </c>
      <c r="T1100" s="14">
        <v>1.8634705110000001</v>
      </c>
      <c r="U1100" s="14">
        <v>2.3853665820000001</v>
      </c>
      <c r="V1100" s="12" t="s">
        <v>1</v>
      </c>
      <c r="W1100" s="12" t="s">
        <v>0</v>
      </c>
    </row>
    <row r="1101" spans="10:23">
      <c r="J1101" s="2"/>
      <c r="K1101" s="41">
        <v>16749632</v>
      </c>
      <c r="L1101" s="41">
        <v>100287314</v>
      </c>
      <c r="M1101" s="41" t="s">
        <v>1740</v>
      </c>
      <c r="N1101" s="13">
        <v>4.1999999999999997E-3</v>
      </c>
      <c r="O1101" s="13">
        <v>5.0000000000000001E-3</v>
      </c>
      <c r="P1101" s="13">
        <v>9.4E-2</v>
      </c>
      <c r="Q1101" s="13">
        <v>6.4199999999999993E-2</v>
      </c>
      <c r="R1101" s="14">
        <v>2.6186603069999999</v>
      </c>
      <c r="S1101" s="14">
        <v>3.2200273689999999</v>
      </c>
      <c r="T1101" s="14">
        <v>1.7630378710000001</v>
      </c>
      <c r="U1101" s="14">
        <v>2.167913945</v>
      </c>
      <c r="V1101" s="12" t="s">
        <v>0</v>
      </c>
      <c r="W1101" s="12" t="s">
        <v>1</v>
      </c>
    </row>
    <row r="1102" spans="10:23">
      <c r="J1102" s="2"/>
      <c r="K1102" s="41">
        <v>17051474</v>
      </c>
      <c r="L1102" s="41">
        <v>100287482</v>
      </c>
      <c r="M1102" s="41" t="s">
        <v>1741</v>
      </c>
      <c r="N1102" s="13">
        <v>2.4899999999999999E-2</v>
      </c>
      <c r="O1102" s="13">
        <v>1.3299999999999999E-2</v>
      </c>
      <c r="P1102" s="13">
        <v>8.0000000000000004E-4</v>
      </c>
      <c r="Q1102" s="13">
        <v>8.0000000000000004E-4</v>
      </c>
      <c r="R1102" s="14">
        <v>1.4032671889999999</v>
      </c>
      <c r="S1102" s="14">
        <v>1.5917709099999999</v>
      </c>
      <c r="T1102" s="14">
        <v>1.68137348</v>
      </c>
      <c r="U1102" s="14">
        <v>1.907235783</v>
      </c>
      <c r="V1102" s="12" t="s">
        <v>1</v>
      </c>
      <c r="W1102" s="12" t="s">
        <v>0</v>
      </c>
    </row>
    <row r="1103" spans="10:23">
      <c r="J1103" s="2"/>
      <c r="K1103" s="41">
        <v>16798812</v>
      </c>
      <c r="L1103" s="41">
        <v>100288637</v>
      </c>
      <c r="M1103" s="41" t="s">
        <v>1742</v>
      </c>
      <c r="N1103" s="13">
        <v>4.4000000000000003E-3</v>
      </c>
      <c r="O1103" s="13" t="s">
        <v>1880</v>
      </c>
      <c r="P1103" s="13">
        <v>8.9999999999999998E-4</v>
      </c>
      <c r="Q1103" s="13" t="s">
        <v>2036</v>
      </c>
      <c r="R1103" s="14">
        <v>1.6447536650000001</v>
      </c>
      <c r="S1103" s="14">
        <v>4.4000611459999996</v>
      </c>
      <c r="T1103" s="14">
        <v>1.8089552689999999</v>
      </c>
      <c r="U1103" s="14">
        <v>4.8393348889999999</v>
      </c>
      <c r="V1103" s="12" t="s">
        <v>0</v>
      </c>
      <c r="W1103" s="12" t="s">
        <v>0</v>
      </c>
    </row>
    <row r="1104" spans="10:23">
      <c r="J1104" s="2"/>
      <c r="K1104" s="41">
        <v>16825422</v>
      </c>
      <c r="L1104" s="41">
        <v>100289092</v>
      </c>
      <c r="M1104" s="41" t="s">
        <v>1743</v>
      </c>
      <c r="N1104" s="13">
        <v>4.41E-2</v>
      </c>
      <c r="O1104" s="13">
        <v>6.1999999999999998E-3</v>
      </c>
      <c r="P1104" s="13" t="s">
        <v>1998</v>
      </c>
      <c r="Q1104" s="13" t="s">
        <v>1970</v>
      </c>
      <c r="R1104" s="14">
        <v>1.2479994050000001</v>
      </c>
      <c r="S1104" s="14">
        <v>1.456264982</v>
      </c>
      <c r="T1104" s="14">
        <v>1.6103394529999999</v>
      </c>
      <c r="U1104" s="14">
        <v>1.879072174</v>
      </c>
      <c r="V1104" s="12" t="s">
        <v>1</v>
      </c>
      <c r="W1104" s="12" t="s">
        <v>0</v>
      </c>
    </row>
    <row r="1105" spans="10:23">
      <c r="J1105" s="2"/>
      <c r="K1105" s="41">
        <v>17056785</v>
      </c>
      <c r="L1105" s="41">
        <v>100302113</v>
      </c>
      <c r="M1105" s="41" t="s">
        <v>1744</v>
      </c>
      <c r="N1105" s="13" t="s">
        <v>1885</v>
      </c>
      <c r="O1105" s="13">
        <v>2.5000000000000001E-3</v>
      </c>
      <c r="P1105" s="13" t="s">
        <v>1800</v>
      </c>
      <c r="Q1105" s="13">
        <v>2.0000000000000001E-4</v>
      </c>
      <c r="R1105" s="14">
        <v>2.503998196</v>
      </c>
      <c r="S1105" s="14">
        <v>2.304131978</v>
      </c>
      <c r="T1105" s="14">
        <v>3.1177023269999999</v>
      </c>
      <c r="U1105" s="14">
        <v>2.8688509600000001</v>
      </c>
      <c r="V1105" s="12" t="s">
        <v>0</v>
      </c>
      <c r="W1105" s="12" t="s">
        <v>0</v>
      </c>
    </row>
    <row r="1106" spans="10:23">
      <c r="J1106" s="2"/>
      <c r="K1106" s="41">
        <v>16846209</v>
      </c>
      <c r="L1106" s="41">
        <v>100302211</v>
      </c>
      <c r="M1106" s="41" t="s">
        <v>1745</v>
      </c>
      <c r="N1106" s="13">
        <v>8.2000000000000007E-3</v>
      </c>
      <c r="O1106" s="13">
        <v>5.9999999999999995E-4</v>
      </c>
      <c r="P1106" s="13">
        <v>2.7000000000000001E-3</v>
      </c>
      <c r="Q1106" s="13">
        <v>2.0000000000000001E-4</v>
      </c>
      <c r="R1106" s="14">
        <v>1.4789971449999999</v>
      </c>
      <c r="S1106" s="14">
        <v>1.889692371</v>
      </c>
      <c r="T1106" s="14">
        <v>1.575603936</v>
      </c>
      <c r="U1106" s="14">
        <v>2.013125413</v>
      </c>
      <c r="V1106" s="12" t="s">
        <v>1</v>
      </c>
      <c r="W1106" s="12" t="s">
        <v>0</v>
      </c>
    </row>
    <row r="1107" spans="10:23">
      <c r="J1107" s="2"/>
      <c r="K1107" s="41">
        <v>16743403</v>
      </c>
      <c r="L1107" s="41">
        <v>100302275</v>
      </c>
      <c r="M1107" s="41" t="s">
        <v>1746</v>
      </c>
      <c r="N1107" s="13">
        <v>4.3700000000000003E-2</v>
      </c>
      <c r="O1107" s="13">
        <v>4.1399999999999999E-2</v>
      </c>
      <c r="P1107" s="13">
        <v>1.4E-3</v>
      </c>
      <c r="Q1107" s="13">
        <v>2.5999999999999999E-3</v>
      </c>
      <c r="R1107" s="14">
        <v>1.3347896349999999</v>
      </c>
      <c r="S1107" s="14">
        <v>1.4365730619999999</v>
      </c>
      <c r="T1107" s="14">
        <v>1.6033734100000001</v>
      </c>
      <c r="U1107" s="14">
        <v>1.725637501</v>
      </c>
      <c r="V1107" s="12" t="s">
        <v>1</v>
      </c>
      <c r="W1107" s="12" t="s">
        <v>0</v>
      </c>
    </row>
    <row r="1108" spans="10:23">
      <c r="J1108" s="2"/>
      <c r="K1108" s="41">
        <v>16933396</v>
      </c>
      <c r="L1108" s="41">
        <v>100313914</v>
      </c>
      <c r="M1108" s="41" t="s">
        <v>1747</v>
      </c>
      <c r="N1108" s="13">
        <v>0.20810000000000001</v>
      </c>
      <c r="O1108" s="13">
        <v>3.5999999999999999E-3</v>
      </c>
      <c r="P1108" s="13">
        <v>6.6E-3</v>
      </c>
      <c r="Q1108" s="13" t="s">
        <v>2157</v>
      </c>
      <c r="R1108" s="14">
        <v>1.2108509759999999</v>
      </c>
      <c r="S1108" s="14">
        <v>1.7427516810000001</v>
      </c>
      <c r="T1108" s="14">
        <v>1.5287328630000001</v>
      </c>
      <c r="U1108" s="14">
        <v>2.2002722220000002</v>
      </c>
      <c r="V1108" s="12" t="s">
        <v>1</v>
      </c>
      <c r="W1108" s="12" t="s">
        <v>0</v>
      </c>
    </row>
    <row r="1109" spans="10:23">
      <c r="J1109" s="2"/>
      <c r="K1109" s="41">
        <v>17088991</v>
      </c>
      <c r="L1109" s="41">
        <v>100379345</v>
      </c>
      <c r="M1109" s="41" t="s">
        <v>1748</v>
      </c>
      <c r="N1109" s="13">
        <v>7.0000000000000001E-3</v>
      </c>
      <c r="O1109" s="13">
        <v>1.9E-3</v>
      </c>
      <c r="P1109" s="13">
        <v>2.0000000000000001E-4</v>
      </c>
      <c r="Q1109" s="13" t="s">
        <v>1935</v>
      </c>
      <c r="R1109" s="14">
        <v>1.6722435929999999</v>
      </c>
      <c r="S1109" s="14">
        <v>2.0923791110000001</v>
      </c>
      <c r="T1109" s="14">
        <v>2.0745340680000002</v>
      </c>
      <c r="U1109" s="14">
        <v>2.5957412949999998</v>
      </c>
      <c r="V1109" s="12" t="s">
        <v>0</v>
      </c>
      <c r="W1109" s="12" t="s">
        <v>0</v>
      </c>
    </row>
    <row r="1110" spans="10:23">
      <c r="J1110" s="2"/>
      <c r="K1110" s="41">
        <v>16991760</v>
      </c>
      <c r="L1110" s="41">
        <v>100422938</v>
      </c>
      <c r="M1110" s="41" t="s">
        <v>1749</v>
      </c>
      <c r="N1110" s="13">
        <v>2E-3</v>
      </c>
      <c r="O1110" s="13">
        <v>4.0000000000000002E-4</v>
      </c>
      <c r="P1110" s="13">
        <v>5.9999999999999995E-4</v>
      </c>
      <c r="Q1110" s="13">
        <v>1E-4</v>
      </c>
      <c r="R1110" s="14">
        <v>2.4657551400000002</v>
      </c>
      <c r="S1110" s="14">
        <v>3.659533835</v>
      </c>
      <c r="T1110" s="14">
        <v>2.791939637</v>
      </c>
      <c r="U1110" s="14">
        <v>4.143638352</v>
      </c>
      <c r="V1110" s="12" t="s">
        <v>0</v>
      </c>
      <c r="W1110" s="12" t="s">
        <v>0</v>
      </c>
    </row>
    <row r="1111" spans="10:23">
      <c r="J1111" s="2"/>
      <c r="K1111" s="41">
        <v>16948565</v>
      </c>
      <c r="L1111" s="41">
        <v>100505687</v>
      </c>
      <c r="M1111" s="41" t="s">
        <v>1750</v>
      </c>
      <c r="N1111" s="13">
        <v>4.0000000000000002E-4</v>
      </c>
      <c r="O1111" s="13">
        <v>1.2999999999999999E-3</v>
      </c>
      <c r="P1111" s="13">
        <v>2.9999999999999997E-4</v>
      </c>
      <c r="Q1111" s="13">
        <v>1.1000000000000001E-3</v>
      </c>
      <c r="R1111" s="14">
        <v>1.6230339469999999</v>
      </c>
      <c r="S1111" s="14">
        <v>1.723227598</v>
      </c>
      <c r="T1111" s="14">
        <v>1.6514456179999999</v>
      </c>
      <c r="U1111" s="14">
        <v>1.7533931869999999</v>
      </c>
      <c r="V1111" s="12" t="s">
        <v>0</v>
      </c>
      <c r="W1111" s="12" t="s">
        <v>0</v>
      </c>
    </row>
    <row r="1112" spans="10:23">
      <c r="J1112" s="2"/>
      <c r="K1112" s="41">
        <v>16948555</v>
      </c>
      <c r="L1112" s="41">
        <v>100505687</v>
      </c>
      <c r="M1112" s="41" t="s">
        <v>1750</v>
      </c>
      <c r="N1112" s="13" t="s">
        <v>2383</v>
      </c>
      <c r="O1112" s="13">
        <v>1.01E-2</v>
      </c>
      <c r="P1112" s="13" t="s">
        <v>2226</v>
      </c>
      <c r="Q1112" s="13">
        <v>5.3E-3</v>
      </c>
      <c r="R1112" s="14">
        <v>2.2108167569999999</v>
      </c>
      <c r="S1112" s="14">
        <v>1.6115371430000001</v>
      </c>
      <c r="T1112" s="14">
        <v>2.3180515430000002</v>
      </c>
      <c r="U1112" s="14">
        <v>1.689704111</v>
      </c>
      <c r="V1112" s="12" t="s">
        <v>1</v>
      </c>
      <c r="W1112" s="12" t="s">
        <v>0</v>
      </c>
    </row>
    <row r="1113" spans="10:23">
      <c r="J1113" s="2"/>
      <c r="K1113" s="41">
        <v>16998044</v>
      </c>
      <c r="L1113" s="41">
        <v>100505994</v>
      </c>
      <c r="M1113" s="41" t="s">
        <v>1751</v>
      </c>
      <c r="N1113" s="13">
        <v>2E-3</v>
      </c>
      <c r="O1113" s="13">
        <v>6.4000000000000003E-3</v>
      </c>
      <c r="P1113" s="13">
        <v>1.6999999999999999E-3</v>
      </c>
      <c r="Q1113" s="13">
        <v>5.4000000000000003E-3</v>
      </c>
      <c r="R1113" s="14">
        <v>2.2571537660000001</v>
      </c>
      <c r="S1113" s="14">
        <v>2.4346017099999999</v>
      </c>
      <c r="T1113" s="14">
        <v>2.3205645779999999</v>
      </c>
      <c r="U1113" s="14">
        <v>2.5029976139999999</v>
      </c>
      <c r="V1113" s="12" t="s">
        <v>0</v>
      </c>
      <c r="W1113" s="12" t="s">
        <v>0</v>
      </c>
    </row>
    <row r="1114" spans="10:23">
      <c r="J1114" s="2"/>
      <c r="K1114" s="41">
        <v>16876648</v>
      </c>
      <c r="L1114" s="41">
        <v>100506054</v>
      </c>
      <c r="M1114" s="41" t="s">
        <v>1752</v>
      </c>
      <c r="N1114" s="13" t="s">
        <v>1858</v>
      </c>
      <c r="O1114" s="13">
        <v>8.3000000000000001E-3</v>
      </c>
      <c r="P1114" s="13" t="s">
        <v>1846</v>
      </c>
      <c r="Q1114" s="13">
        <v>1.14E-2</v>
      </c>
      <c r="R1114" s="14">
        <v>1.8538649890000001</v>
      </c>
      <c r="S1114" s="14">
        <v>1.5364216719999999</v>
      </c>
      <c r="T1114" s="14">
        <v>1.829092495</v>
      </c>
      <c r="U1114" s="14">
        <v>1.515891053</v>
      </c>
      <c r="V1114" s="12" t="s">
        <v>0</v>
      </c>
      <c r="W1114" s="12" t="s">
        <v>1</v>
      </c>
    </row>
    <row r="1115" spans="10:23">
      <c r="J1115" s="2"/>
      <c r="K1115" s="41">
        <v>17089844</v>
      </c>
      <c r="L1115" s="41">
        <v>100506100</v>
      </c>
      <c r="M1115" s="41" t="s">
        <v>1753</v>
      </c>
      <c r="N1115" s="13">
        <v>1.7899999999999999E-2</v>
      </c>
      <c r="O1115" s="13">
        <v>5.1999999999999998E-3</v>
      </c>
      <c r="P1115" s="13">
        <v>1.6999999999999999E-3</v>
      </c>
      <c r="Q1115" s="13">
        <v>5.9999999999999995E-4</v>
      </c>
      <c r="R1115" s="14">
        <v>1.488391306</v>
      </c>
      <c r="S1115" s="14">
        <v>1.793105379</v>
      </c>
      <c r="T1115" s="14">
        <v>1.7170252610000001</v>
      </c>
      <c r="U1115" s="14">
        <v>2.068546907</v>
      </c>
      <c r="V1115" s="12" t="s">
        <v>1</v>
      </c>
      <c r="W1115" s="12" t="s">
        <v>0</v>
      </c>
    </row>
    <row r="1116" spans="10:23">
      <c r="J1116" s="2"/>
      <c r="K1116" s="41">
        <v>16829002</v>
      </c>
      <c r="L1116" s="41">
        <v>100506581</v>
      </c>
      <c r="M1116" s="41" t="s">
        <v>1754</v>
      </c>
      <c r="N1116" s="13">
        <v>8.3999999999999995E-3</v>
      </c>
      <c r="O1116" s="13">
        <v>1.2E-2</v>
      </c>
      <c r="P1116" s="13">
        <v>1.6000000000000001E-3</v>
      </c>
      <c r="Q1116" s="13">
        <v>3.2000000000000002E-3</v>
      </c>
      <c r="R1116" s="14">
        <v>1.4234540449999999</v>
      </c>
      <c r="S1116" s="14">
        <v>1.5176111489999999</v>
      </c>
      <c r="T1116" s="14">
        <v>1.5429730779999999</v>
      </c>
      <c r="U1116" s="14">
        <v>1.645035998</v>
      </c>
      <c r="V1116" s="12" t="s">
        <v>1</v>
      </c>
      <c r="W1116" s="12" t="s">
        <v>0</v>
      </c>
    </row>
    <row r="1117" spans="10:23">
      <c r="J1117" s="2"/>
      <c r="K1117" s="41">
        <v>16762880</v>
      </c>
      <c r="L1117" s="41">
        <v>100506660</v>
      </c>
      <c r="M1117" s="41" t="s">
        <v>1755</v>
      </c>
      <c r="N1117" s="13">
        <v>8.0000000000000004E-4</v>
      </c>
      <c r="O1117" s="13">
        <v>6.4000000000000003E-3</v>
      </c>
      <c r="P1117" s="13" t="s">
        <v>1830</v>
      </c>
      <c r="Q1117" s="13">
        <v>1.1999999999999999E-3</v>
      </c>
      <c r="R1117" s="14">
        <v>1.5142958390000001</v>
      </c>
      <c r="S1117" s="14">
        <v>1.517885712</v>
      </c>
      <c r="T1117" s="14">
        <v>1.650293054</v>
      </c>
      <c r="U1117" s="14">
        <v>1.6542053290000001</v>
      </c>
      <c r="V1117" s="12" t="s">
        <v>0</v>
      </c>
      <c r="W1117" s="12" t="s">
        <v>0</v>
      </c>
    </row>
    <row r="1118" spans="10:23">
      <c r="J1118" s="2"/>
      <c r="K1118" s="41">
        <v>16945447</v>
      </c>
      <c r="L1118" s="41">
        <v>100507032</v>
      </c>
      <c r="M1118" s="41" t="s">
        <v>1756</v>
      </c>
      <c r="N1118" s="13" t="s">
        <v>1774</v>
      </c>
      <c r="O1118" s="13">
        <v>0.16009999999999999</v>
      </c>
      <c r="P1118" s="13" t="s">
        <v>1963</v>
      </c>
      <c r="Q1118" s="13">
        <v>8.2000000000000007E-3</v>
      </c>
      <c r="R1118" s="14">
        <v>2.0321182750000002</v>
      </c>
      <c r="S1118" s="14">
        <v>1.295240468</v>
      </c>
      <c r="T1118" s="14">
        <v>2.5793267929999999</v>
      </c>
      <c r="U1118" s="14">
        <v>1.6440226360000001</v>
      </c>
      <c r="V1118" s="12" t="s">
        <v>1</v>
      </c>
      <c r="W1118" s="12" t="s">
        <v>0</v>
      </c>
    </row>
    <row r="1119" spans="10:23">
      <c r="J1119" s="2"/>
      <c r="K1119" s="41">
        <v>16767642</v>
      </c>
      <c r="L1119" s="41">
        <v>100507377</v>
      </c>
      <c r="M1119" s="41" t="s">
        <v>1757</v>
      </c>
      <c r="N1119" s="13" t="s">
        <v>2086</v>
      </c>
      <c r="O1119" s="13">
        <v>2.58E-2</v>
      </c>
      <c r="P1119" s="13" t="s">
        <v>1870</v>
      </c>
      <c r="Q1119" s="13">
        <v>4.5999999999999999E-3</v>
      </c>
      <c r="R1119" s="14">
        <v>3.3553782390000002</v>
      </c>
      <c r="S1119" s="14">
        <v>2.2833520470000002</v>
      </c>
      <c r="T1119" s="14">
        <v>4.2759031790000002</v>
      </c>
      <c r="U1119" s="14">
        <v>2.9097739749999998</v>
      </c>
      <c r="V1119" s="12" t="s">
        <v>1</v>
      </c>
      <c r="W1119" s="12" t="s">
        <v>0</v>
      </c>
    </row>
    <row r="1120" spans="10:23">
      <c r="J1120" s="2"/>
      <c r="K1120" s="41">
        <v>16885802</v>
      </c>
      <c r="L1120" s="41">
        <v>100507460</v>
      </c>
      <c r="M1120" s="41" t="s">
        <v>1758</v>
      </c>
      <c r="N1120" s="13" t="s">
        <v>1842</v>
      </c>
      <c r="O1120" s="13" t="s">
        <v>2447</v>
      </c>
      <c r="P1120" s="13" t="s">
        <v>2494</v>
      </c>
      <c r="Q1120" s="13" t="s">
        <v>2495</v>
      </c>
      <c r="R1120" s="14">
        <v>3.2452221620000001</v>
      </c>
      <c r="S1120" s="14">
        <v>6.1061743030000004</v>
      </c>
      <c r="T1120" s="14">
        <v>3.7035950999999998</v>
      </c>
      <c r="U1120" s="14">
        <v>6.9686437789999998</v>
      </c>
      <c r="V1120" s="12" t="s">
        <v>0</v>
      </c>
      <c r="W1120" s="12" t="s">
        <v>0</v>
      </c>
    </row>
    <row r="1121" spans="10:23">
      <c r="J1121" s="2"/>
      <c r="K1121" s="41">
        <v>17028352</v>
      </c>
      <c r="L1121" s="41">
        <v>100507463</v>
      </c>
      <c r="M1121" s="41" t="s">
        <v>1759</v>
      </c>
      <c r="N1121" s="13">
        <v>2.0000000000000001E-4</v>
      </c>
      <c r="O1121" s="13">
        <v>6.3E-3</v>
      </c>
      <c r="P1121" s="13" t="s">
        <v>1888</v>
      </c>
      <c r="Q1121" s="13">
        <v>2.3E-3</v>
      </c>
      <c r="R1121" s="14">
        <v>1.655891029</v>
      </c>
      <c r="S1121" s="14">
        <v>1.5614467970000001</v>
      </c>
      <c r="T1121" s="14">
        <v>1.7564534279999999</v>
      </c>
      <c r="U1121" s="14">
        <v>1.6562735900000001</v>
      </c>
      <c r="V1121" s="12" t="s">
        <v>0</v>
      </c>
      <c r="W1121" s="12" t="s">
        <v>0</v>
      </c>
    </row>
    <row r="1122" spans="10:23">
      <c r="J1122" s="2"/>
      <c r="K1122" s="41">
        <v>16885799</v>
      </c>
      <c r="L1122" s="41">
        <v>100507474</v>
      </c>
      <c r="M1122" s="41" t="s">
        <v>1760</v>
      </c>
      <c r="N1122" s="13" t="s">
        <v>2280</v>
      </c>
      <c r="O1122" s="13" t="s">
        <v>2496</v>
      </c>
      <c r="P1122" s="13" t="s">
        <v>1979</v>
      </c>
      <c r="Q1122" s="13" t="s">
        <v>1939</v>
      </c>
      <c r="R1122" s="14">
        <v>2.023370903</v>
      </c>
      <c r="S1122" s="14">
        <v>3.2842442799999998</v>
      </c>
      <c r="T1122" s="14">
        <v>2.094669831</v>
      </c>
      <c r="U1122" s="14">
        <v>3.3999734780000002</v>
      </c>
      <c r="V1122" s="12" t="s">
        <v>0</v>
      </c>
      <c r="W1122" s="12" t="s">
        <v>0</v>
      </c>
    </row>
    <row r="1123" spans="10:23">
      <c r="J1123" s="2"/>
      <c r="K1123" s="41">
        <v>16890519</v>
      </c>
      <c r="L1123" s="41">
        <v>100507488</v>
      </c>
      <c r="M1123" s="41" t="s">
        <v>1761</v>
      </c>
      <c r="N1123" s="13">
        <v>1.4E-3</v>
      </c>
      <c r="O1123" s="13">
        <v>2.3800000000000002E-2</v>
      </c>
      <c r="P1123" s="13">
        <v>2.9999999999999997E-4</v>
      </c>
      <c r="Q1123" s="13">
        <v>8.8000000000000005E-3</v>
      </c>
      <c r="R1123" s="14">
        <v>2.0682678569999999</v>
      </c>
      <c r="S1123" s="14">
        <v>1.882969034</v>
      </c>
      <c r="T1123" s="14">
        <v>2.3113453470000001</v>
      </c>
      <c r="U1123" s="14">
        <v>2.1042688940000001</v>
      </c>
      <c r="V1123" s="12" t="s">
        <v>1</v>
      </c>
      <c r="W1123" s="12" t="s">
        <v>0</v>
      </c>
    </row>
    <row r="1124" spans="10:23">
      <c r="J1124" s="2"/>
      <c r="K1124" s="41">
        <v>17117999</v>
      </c>
      <c r="L1124" s="41">
        <v>100508227</v>
      </c>
      <c r="M1124" s="41" t="s">
        <v>1762</v>
      </c>
      <c r="N1124" s="13">
        <v>2.2100000000000002E-2</v>
      </c>
      <c r="O1124" s="13">
        <v>4.0000000000000002E-4</v>
      </c>
      <c r="P1124" s="13">
        <v>4.0000000000000002E-4</v>
      </c>
      <c r="Q1124" s="13" t="s">
        <v>2483</v>
      </c>
      <c r="R1124" s="14">
        <v>1.640120735</v>
      </c>
      <c r="S1124" s="14">
        <v>2.599419766</v>
      </c>
      <c r="T1124" s="14">
        <v>2.2015279840000002</v>
      </c>
      <c r="U1124" s="14">
        <v>3.4891915180000002</v>
      </c>
      <c r="V1124" s="12" t="s">
        <v>1</v>
      </c>
      <c r="W1124" s="12" t="s">
        <v>0</v>
      </c>
    </row>
    <row r="1125" spans="10:23">
      <c r="J1125" s="2"/>
      <c r="K1125" s="41">
        <v>16904105</v>
      </c>
      <c r="L1125" s="41">
        <v>100526664</v>
      </c>
      <c r="M1125" s="41" t="s">
        <v>1763</v>
      </c>
      <c r="N1125" s="13" t="s">
        <v>1785</v>
      </c>
      <c r="O1125" s="13">
        <v>2E-3</v>
      </c>
      <c r="P1125" s="13" t="s">
        <v>1841</v>
      </c>
      <c r="Q1125" s="13">
        <v>2.3E-3</v>
      </c>
      <c r="R1125" s="14">
        <v>2.318365639</v>
      </c>
      <c r="S1125" s="14">
        <v>1.721536266</v>
      </c>
      <c r="T1125" s="14">
        <v>2.3199396839999999</v>
      </c>
      <c r="U1125" s="14">
        <v>1.7227050960000001</v>
      </c>
      <c r="V1125" s="12" t="s">
        <v>0</v>
      </c>
      <c r="W1125" s="12" t="s">
        <v>0</v>
      </c>
    </row>
    <row r="1126" spans="10:23">
      <c r="J1126" s="2"/>
      <c r="K1126" s="41">
        <v>16887313</v>
      </c>
      <c r="L1126" s="41">
        <v>100526832</v>
      </c>
      <c r="M1126" s="41" t="s">
        <v>1764</v>
      </c>
      <c r="N1126" s="13" t="s">
        <v>1998</v>
      </c>
      <c r="O1126" s="13">
        <v>2.0000000000000001E-4</v>
      </c>
      <c r="P1126" s="13">
        <v>1E-4</v>
      </c>
      <c r="Q1126" s="13">
        <v>5.0000000000000001E-4</v>
      </c>
      <c r="R1126" s="14">
        <v>1.7718504349999999</v>
      </c>
      <c r="S1126" s="14">
        <v>1.886649767</v>
      </c>
      <c r="T1126" s="14">
        <v>1.6993864080000001</v>
      </c>
      <c r="U1126" s="14">
        <v>1.8094907490000001</v>
      </c>
      <c r="V1126" s="12" t="s">
        <v>0</v>
      </c>
      <c r="W1126" s="12" t="s">
        <v>0</v>
      </c>
    </row>
    <row r="1127" spans="10:23">
      <c r="J1127" s="2"/>
      <c r="K1127" s="41">
        <v>16696895</v>
      </c>
      <c r="L1127" s="41">
        <v>100527964</v>
      </c>
      <c r="M1127" s="41" t="s">
        <v>1765</v>
      </c>
      <c r="N1127" s="13">
        <v>3.9399999999999998E-2</v>
      </c>
      <c r="O1127" s="13">
        <v>1.21E-2</v>
      </c>
      <c r="P1127" s="13">
        <v>2.3999999999999998E-3</v>
      </c>
      <c r="Q1127" s="13">
        <v>1E-3</v>
      </c>
      <c r="R1127" s="14">
        <v>1.3076006499999999</v>
      </c>
      <c r="S1127" s="14">
        <v>1.501962442</v>
      </c>
      <c r="T1127" s="14">
        <v>1.5009968739999999</v>
      </c>
      <c r="U1127" s="14">
        <v>1.7241050849999999</v>
      </c>
      <c r="V1127" s="12" t="s">
        <v>1</v>
      </c>
      <c r="W1127" s="12" t="s">
        <v>0</v>
      </c>
    </row>
    <row r="1128" spans="10:23">
      <c r="J1128" s="2"/>
      <c r="K1128" s="41">
        <v>17026288</v>
      </c>
      <c r="L1128" s="41">
        <v>100532732</v>
      </c>
      <c r="M1128" s="41" t="s">
        <v>1766</v>
      </c>
      <c r="N1128" s="13" t="s">
        <v>2366</v>
      </c>
      <c r="O1128" s="13">
        <v>1.2999999999999999E-3</v>
      </c>
      <c r="P1128" s="13">
        <v>2.9999999999999997E-4</v>
      </c>
      <c r="Q1128" s="13">
        <v>3.3E-3</v>
      </c>
      <c r="R1128" s="14">
        <v>1.9610999549999999</v>
      </c>
      <c r="S1128" s="14">
        <v>1.9517223779999999</v>
      </c>
      <c r="T1128" s="14">
        <v>1.8632915299999999</v>
      </c>
      <c r="U1128" s="14">
        <v>1.8543816529999999</v>
      </c>
      <c r="V1128" s="12" t="s">
        <v>0</v>
      </c>
      <c r="W1128" s="12" t="s">
        <v>0</v>
      </c>
    </row>
    <row r="1129" spans="10:23">
      <c r="J1129" s="2"/>
      <c r="K1129" s="41">
        <v>17027947</v>
      </c>
      <c r="L1129" s="41">
        <v>100532732</v>
      </c>
      <c r="M1129" s="41" t="s">
        <v>1766</v>
      </c>
      <c r="N1129" s="13" t="s">
        <v>2152</v>
      </c>
      <c r="O1129" s="13">
        <v>1.8E-3</v>
      </c>
      <c r="P1129" s="13" t="s">
        <v>2119</v>
      </c>
      <c r="Q1129" s="13">
        <v>4.5999999999999999E-3</v>
      </c>
      <c r="R1129" s="14">
        <v>2.026108711</v>
      </c>
      <c r="S1129" s="14">
        <v>1.8671486269999999</v>
      </c>
      <c r="T1129" s="14">
        <v>1.9190036189999999</v>
      </c>
      <c r="U1129" s="14">
        <v>1.7684465570000001</v>
      </c>
      <c r="V1129" s="12" t="s">
        <v>0</v>
      </c>
      <c r="W1129" s="12" t="s">
        <v>0</v>
      </c>
    </row>
    <row r="1130" spans="10:23">
      <c r="J1130" s="2"/>
      <c r="K1130" s="41">
        <v>16882576</v>
      </c>
      <c r="L1130" s="41">
        <v>100616499</v>
      </c>
      <c r="M1130" s="41" t="s">
        <v>1767</v>
      </c>
      <c r="N1130" s="13" t="s">
        <v>2385</v>
      </c>
      <c r="O1130" s="13" t="s">
        <v>1803</v>
      </c>
      <c r="P1130" s="13" t="s">
        <v>1833</v>
      </c>
      <c r="Q1130" s="13" t="s">
        <v>2256</v>
      </c>
      <c r="R1130" s="14">
        <v>2.6565597429999999</v>
      </c>
      <c r="S1130" s="14">
        <v>2.8119339430000001</v>
      </c>
      <c r="T1130" s="14">
        <v>2.7442815189999998</v>
      </c>
      <c r="U1130" s="14">
        <v>2.9047863020000002</v>
      </c>
      <c r="V1130" s="12" t="s">
        <v>0</v>
      </c>
      <c r="W1130" s="12" t="s">
        <v>0</v>
      </c>
    </row>
    <row r="1131" spans="10:23">
      <c r="J1131" s="2"/>
      <c r="K1131" s="41">
        <v>16774912</v>
      </c>
      <c r="L1131" s="41">
        <v>100874074</v>
      </c>
      <c r="M1131" s="41" t="s">
        <v>1768</v>
      </c>
      <c r="N1131" s="13" t="s">
        <v>2497</v>
      </c>
      <c r="O1131" s="13" t="s">
        <v>1861</v>
      </c>
      <c r="P1131" s="13" t="s">
        <v>2306</v>
      </c>
      <c r="Q1131" s="13">
        <v>1E-4</v>
      </c>
      <c r="R1131" s="14">
        <v>3.7572568880000001</v>
      </c>
      <c r="S1131" s="14">
        <v>2.9872671689999999</v>
      </c>
      <c r="T1131" s="14">
        <v>3.5583478949999998</v>
      </c>
      <c r="U1131" s="14">
        <v>2.8291213929999999</v>
      </c>
      <c r="V1131" s="12" t="s">
        <v>0</v>
      </c>
      <c r="W1131" s="12" t="s">
        <v>0</v>
      </c>
    </row>
    <row r="1132" spans="10:23">
      <c r="J1132" s="2"/>
      <c r="K1132" s="41">
        <v>17044516</v>
      </c>
      <c r="L1132" s="41">
        <v>100874323</v>
      </c>
      <c r="M1132" s="41" t="s">
        <v>1769</v>
      </c>
      <c r="N1132" s="13">
        <v>4.0000000000000002E-4</v>
      </c>
      <c r="O1132" s="13">
        <v>2.9999999999999997E-4</v>
      </c>
      <c r="P1132" s="13">
        <v>1.1999999999999999E-3</v>
      </c>
      <c r="Q1132" s="13">
        <v>8.0000000000000004E-4</v>
      </c>
      <c r="R1132" s="14">
        <v>2.2302992690000001</v>
      </c>
      <c r="S1132" s="14">
        <v>2.7345290260000001</v>
      </c>
      <c r="T1132" s="14">
        <v>2.085177641</v>
      </c>
      <c r="U1132" s="14">
        <v>2.5565980599999998</v>
      </c>
      <c r="V1132" s="12" t="s">
        <v>0</v>
      </c>
      <c r="W1132" s="12" t="s">
        <v>0</v>
      </c>
    </row>
    <row r="1133" spans="10:23">
      <c r="J1133" s="2"/>
      <c r="K1133" s="41">
        <v>16916144</v>
      </c>
      <c r="L1133" s="41" t="s">
        <v>692</v>
      </c>
      <c r="M1133" s="41"/>
      <c r="N1133" s="13" t="s">
        <v>2498</v>
      </c>
      <c r="O1133" s="13" t="s">
        <v>2288</v>
      </c>
      <c r="P1133" s="13">
        <v>8.0000000000000004E-4</v>
      </c>
      <c r="Q1133" s="13">
        <v>2.0000000000000001E-4</v>
      </c>
      <c r="R1133" s="14">
        <v>1.684033138</v>
      </c>
      <c r="S1133" s="14">
        <v>1.934713787</v>
      </c>
      <c r="T1133" s="14">
        <v>1.487023169</v>
      </c>
      <c r="U1133" s="14">
        <v>1.7083774430000001</v>
      </c>
      <c r="V1133" s="12" t="s">
        <v>0</v>
      </c>
      <c r="W1133" s="12" t="s">
        <v>1</v>
      </c>
    </row>
    <row r="1134" spans="10:23">
      <c r="J1134" s="2"/>
      <c r="K1134" s="41">
        <v>17118144</v>
      </c>
      <c r="L1134" s="41" t="s">
        <v>692</v>
      </c>
      <c r="M1134" s="41"/>
      <c r="N1134" s="13">
        <v>6.9999999999999999E-4</v>
      </c>
      <c r="O1134" s="13">
        <v>9.2999999999999992E-3</v>
      </c>
      <c r="P1134" s="13">
        <v>2.8E-3</v>
      </c>
      <c r="Q1134" s="13">
        <v>2.2200000000000001E-2</v>
      </c>
      <c r="R1134" s="14">
        <v>2.3470268079999999</v>
      </c>
      <c r="S1134" s="14">
        <v>2.2365732060000001</v>
      </c>
      <c r="T1134" s="14">
        <v>2.1423817039999999</v>
      </c>
      <c r="U1134" s="14">
        <v>2.0415589199999999</v>
      </c>
      <c r="V1134" s="12" t="s">
        <v>0</v>
      </c>
      <c r="W1134" s="12" t="s">
        <v>1</v>
      </c>
    </row>
    <row r="1135" spans="10:23">
      <c r="J1135" s="2"/>
      <c r="K1135" s="41">
        <v>17046979</v>
      </c>
      <c r="L1135" s="41" t="s">
        <v>692</v>
      </c>
      <c r="M1135" s="41"/>
      <c r="N1135" s="13">
        <v>5.1000000000000004E-3</v>
      </c>
      <c r="O1135" s="13">
        <v>6.3E-3</v>
      </c>
      <c r="P1135" s="13">
        <v>4.0500000000000001E-2</v>
      </c>
      <c r="Q1135" s="13">
        <v>3.3300000000000003E-2</v>
      </c>
      <c r="R1135" s="14">
        <v>1.8244977959999999</v>
      </c>
      <c r="S1135" s="14">
        <v>2.0679969520000001</v>
      </c>
      <c r="T1135" s="14">
        <v>1.558883129</v>
      </c>
      <c r="U1135" s="14">
        <v>1.7669331070000001</v>
      </c>
      <c r="V1135" s="12" t="s">
        <v>0</v>
      </c>
      <c r="W1135" s="12" t="s">
        <v>1</v>
      </c>
    </row>
    <row r="1136" spans="10:23">
      <c r="J1136" s="2"/>
      <c r="K1136" s="41">
        <v>16780851</v>
      </c>
      <c r="L1136" s="41" t="s">
        <v>692</v>
      </c>
      <c r="M1136" s="41"/>
      <c r="N1136" s="13" t="s">
        <v>2162</v>
      </c>
      <c r="O1136" s="13">
        <v>2E-3</v>
      </c>
      <c r="P1136" s="13" t="s">
        <v>2499</v>
      </c>
      <c r="Q1136" s="13">
        <v>1E-4</v>
      </c>
      <c r="R1136" s="14">
        <v>9.9217637360000008</v>
      </c>
      <c r="S1136" s="14">
        <v>8.3289816699999992</v>
      </c>
      <c r="T1136" s="14">
        <v>17.478165130000001</v>
      </c>
      <c r="U1136" s="14">
        <v>14.672322469999999</v>
      </c>
      <c r="V1136" s="12" t="s">
        <v>0</v>
      </c>
      <c r="W1136" s="12" t="s">
        <v>0</v>
      </c>
    </row>
    <row r="1137" spans="10:23">
      <c r="J1137" s="2"/>
      <c r="K1137" s="41">
        <v>16882561</v>
      </c>
      <c r="L1137" s="41" t="s">
        <v>692</v>
      </c>
      <c r="M1137" s="41"/>
      <c r="N1137" s="13" t="s">
        <v>1898</v>
      </c>
      <c r="O1137" s="13" t="s">
        <v>1802</v>
      </c>
      <c r="P1137" s="13" t="s">
        <v>2267</v>
      </c>
      <c r="Q1137" s="13" t="s">
        <v>2007</v>
      </c>
      <c r="R1137" s="14">
        <v>3.3430134680000001</v>
      </c>
      <c r="S1137" s="14">
        <v>3.6173836559999999</v>
      </c>
      <c r="T1137" s="14">
        <v>3.7939667039999998</v>
      </c>
      <c r="U1137" s="14">
        <v>4.105347847</v>
      </c>
      <c r="V1137" s="12" t="s">
        <v>0</v>
      </c>
      <c r="W1137" s="12" t="s">
        <v>0</v>
      </c>
    </row>
    <row r="1138" spans="10:23">
      <c r="J1138" s="2"/>
      <c r="K1138" s="41">
        <v>16899982</v>
      </c>
      <c r="L1138" s="41" t="s">
        <v>692</v>
      </c>
      <c r="M1138" s="41"/>
      <c r="N1138" s="13" t="s">
        <v>2333</v>
      </c>
      <c r="O1138" s="13" t="s">
        <v>1807</v>
      </c>
      <c r="P1138" s="13" t="s">
        <v>1785</v>
      </c>
      <c r="Q1138" s="13" t="s">
        <v>2092</v>
      </c>
      <c r="R1138" s="14">
        <v>3.7573711699999999</v>
      </c>
      <c r="S1138" s="14">
        <v>3.2924299110000002</v>
      </c>
      <c r="T1138" s="14">
        <v>3.8680516319999998</v>
      </c>
      <c r="U1138" s="14">
        <v>3.38941465</v>
      </c>
      <c r="V1138" s="12" t="s">
        <v>0</v>
      </c>
      <c r="W1138" s="12" t="s">
        <v>0</v>
      </c>
    </row>
    <row r="1139" spans="10:23">
      <c r="J1139" s="2"/>
      <c r="K1139" s="41">
        <v>16786650</v>
      </c>
      <c r="L1139" s="41" t="s">
        <v>692</v>
      </c>
      <c r="M1139" s="41"/>
      <c r="N1139" s="13">
        <v>8.0000000000000004E-4</v>
      </c>
      <c r="O1139" s="13" t="s">
        <v>1815</v>
      </c>
      <c r="P1139" s="13" t="s">
        <v>1803</v>
      </c>
      <c r="Q1139" s="13" t="s">
        <v>2500</v>
      </c>
      <c r="R1139" s="14">
        <v>2.3444686539999999</v>
      </c>
      <c r="S1139" s="14">
        <v>5.4954722330000001</v>
      </c>
      <c r="T1139" s="14">
        <v>3.8953905240000002</v>
      </c>
      <c r="U1139" s="14">
        <v>9.1308580419999998</v>
      </c>
      <c r="V1139" s="12" t="s">
        <v>0</v>
      </c>
      <c r="W1139" s="12" t="s">
        <v>0</v>
      </c>
    </row>
    <row r="1140" spans="10:23">
      <c r="J1140" s="2"/>
      <c r="K1140" s="41">
        <v>17037290</v>
      </c>
      <c r="L1140" s="41" t="s">
        <v>692</v>
      </c>
      <c r="M1140" s="41"/>
      <c r="N1140" s="13" t="s">
        <v>2364</v>
      </c>
      <c r="O1140" s="13" t="s">
        <v>2372</v>
      </c>
      <c r="P1140" s="13" t="s">
        <v>2334</v>
      </c>
      <c r="Q1140" s="13" t="s">
        <v>1850</v>
      </c>
      <c r="R1140" s="14">
        <v>2.2229538949999998</v>
      </c>
      <c r="S1140" s="14">
        <v>2.3264189900000001</v>
      </c>
      <c r="T1140" s="14">
        <v>2.4358262220000002</v>
      </c>
      <c r="U1140" s="14">
        <v>2.549199239</v>
      </c>
      <c r="V1140" s="12" t="s">
        <v>0</v>
      </c>
      <c r="W1140" s="12" t="s">
        <v>0</v>
      </c>
    </row>
    <row r="1141" spans="10:23">
      <c r="J1141" s="2"/>
      <c r="K1141" s="41">
        <v>17102387</v>
      </c>
      <c r="L1141" s="41" t="s">
        <v>692</v>
      </c>
      <c r="M1141" s="41"/>
      <c r="N1141" s="13">
        <v>1.9E-3</v>
      </c>
      <c r="O1141" s="13">
        <v>2.0000000000000001E-4</v>
      </c>
      <c r="P1141" s="13">
        <v>3.5000000000000001E-3</v>
      </c>
      <c r="Q1141" s="13">
        <v>2.9999999999999997E-4</v>
      </c>
      <c r="R1141" s="14">
        <v>2.0544448449999999</v>
      </c>
      <c r="S1141" s="14">
        <v>2.9766385909999999</v>
      </c>
      <c r="T1141" s="14">
        <v>1.9850327109999999</v>
      </c>
      <c r="U1141" s="14">
        <v>2.8760689240000001</v>
      </c>
      <c r="V1141" s="12" t="s">
        <v>0</v>
      </c>
      <c r="W1141" s="12" t="s">
        <v>0</v>
      </c>
    </row>
    <row r="1142" spans="10:23">
      <c r="J1142" s="2"/>
      <c r="K1142" s="41">
        <v>16988915</v>
      </c>
      <c r="L1142" s="41" t="s">
        <v>692</v>
      </c>
      <c r="M1142" s="41"/>
      <c r="N1142" s="13">
        <v>4.0000000000000002E-4</v>
      </c>
      <c r="O1142" s="13">
        <v>9.1000000000000004E-3</v>
      </c>
      <c r="P1142" s="13" t="s">
        <v>1902</v>
      </c>
      <c r="Q1142" s="13" t="s">
        <v>2170</v>
      </c>
      <c r="R1142" s="14">
        <v>2.050862355</v>
      </c>
      <c r="S1142" s="14">
        <v>1.910690794</v>
      </c>
      <c r="T1142" s="14">
        <v>2.9949249870000001</v>
      </c>
      <c r="U1142" s="14">
        <v>2.7902289919999999</v>
      </c>
      <c r="V1142" s="12" t="s">
        <v>0</v>
      </c>
      <c r="W1142" s="12" t="s">
        <v>0</v>
      </c>
    </row>
    <row r="1143" spans="10:23">
      <c r="J1143" s="2"/>
      <c r="K1143" s="41">
        <v>16892075</v>
      </c>
      <c r="L1143" s="41" t="s">
        <v>692</v>
      </c>
      <c r="M1143" s="41"/>
      <c r="N1143" s="13" t="s">
        <v>2172</v>
      </c>
      <c r="O1143" s="13">
        <v>1E-4</v>
      </c>
      <c r="P1143" s="13" t="s">
        <v>1777</v>
      </c>
      <c r="Q1143" s="13">
        <v>5.0000000000000001E-4</v>
      </c>
      <c r="R1143" s="14">
        <v>2.4614580859999999</v>
      </c>
      <c r="S1143" s="14">
        <v>2.0200432720000001</v>
      </c>
      <c r="T1143" s="14">
        <v>2.3184105189999999</v>
      </c>
      <c r="U1143" s="14">
        <v>1.9026485150000001</v>
      </c>
      <c r="V1143" s="12" t="s">
        <v>0</v>
      </c>
      <c r="W1143" s="12" t="s">
        <v>0</v>
      </c>
    </row>
    <row r="1144" spans="10:23">
      <c r="J1144" s="2"/>
      <c r="K1144" s="41">
        <v>16916012</v>
      </c>
      <c r="L1144" s="41" t="s">
        <v>692</v>
      </c>
      <c r="M1144" s="41"/>
      <c r="N1144" s="13" t="s">
        <v>2501</v>
      </c>
      <c r="O1144" s="13" t="s">
        <v>1783</v>
      </c>
      <c r="P1144" s="13" t="s">
        <v>1845</v>
      </c>
      <c r="Q1144" s="13" t="s">
        <v>2319</v>
      </c>
      <c r="R1144" s="14">
        <v>2.113790211</v>
      </c>
      <c r="S1144" s="14">
        <v>1.869416889</v>
      </c>
      <c r="T1144" s="14">
        <v>2.249406799</v>
      </c>
      <c r="U1144" s="14">
        <v>1.9893549690000001</v>
      </c>
      <c r="V1144" s="12" t="s">
        <v>0</v>
      </c>
      <c r="W1144" s="12" t="s">
        <v>0</v>
      </c>
    </row>
    <row r="1145" spans="10:23">
      <c r="J1145" s="2"/>
      <c r="K1145" s="41">
        <v>17042487</v>
      </c>
      <c r="L1145" s="41" t="s">
        <v>692</v>
      </c>
      <c r="M1145" s="41"/>
      <c r="N1145" s="13" t="s">
        <v>2087</v>
      </c>
      <c r="O1145" s="13">
        <v>1.1999999999999999E-3</v>
      </c>
      <c r="P1145" s="13" t="s">
        <v>2087</v>
      </c>
      <c r="Q1145" s="13">
        <v>1.1000000000000001E-3</v>
      </c>
      <c r="R1145" s="14">
        <v>1.992090581</v>
      </c>
      <c r="S1145" s="14">
        <v>1.86519707</v>
      </c>
      <c r="T1145" s="14">
        <v>2.0173177510000002</v>
      </c>
      <c r="U1145" s="14">
        <v>1.8888173029999999</v>
      </c>
      <c r="V1145" s="12" t="s">
        <v>0</v>
      </c>
      <c r="W1145" s="12" t="s">
        <v>0</v>
      </c>
    </row>
    <row r="1146" spans="10:23">
      <c r="J1146" s="2"/>
      <c r="K1146" s="41">
        <v>17000439</v>
      </c>
      <c r="L1146" s="41" t="s">
        <v>692</v>
      </c>
      <c r="M1146" s="41"/>
      <c r="N1146" s="13">
        <v>2.9999999999999997E-4</v>
      </c>
      <c r="O1146" s="13" t="s">
        <v>2502</v>
      </c>
      <c r="P1146" s="13" t="s">
        <v>1944</v>
      </c>
      <c r="Q1146" s="13" t="s">
        <v>1968</v>
      </c>
      <c r="R1146" s="14">
        <v>1.7839952539999999</v>
      </c>
      <c r="S1146" s="14">
        <v>3.3199923</v>
      </c>
      <c r="T1146" s="14">
        <v>2.0578364649999998</v>
      </c>
      <c r="U1146" s="14">
        <v>3.8296072830000001</v>
      </c>
      <c r="V1146" s="12" t="s">
        <v>0</v>
      </c>
      <c r="W1146" s="12" t="s">
        <v>0</v>
      </c>
    </row>
    <row r="1147" spans="10:23">
      <c r="J1147" s="2"/>
      <c r="K1147" s="41">
        <v>17033661</v>
      </c>
      <c r="L1147" s="41" t="s">
        <v>692</v>
      </c>
      <c r="M1147" s="41"/>
      <c r="N1147" s="13" t="s">
        <v>2089</v>
      </c>
      <c r="O1147" s="13">
        <v>1.5E-3</v>
      </c>
      <c r="P1147" s="13" t="s">
        <v>1831</v>
      </c>
      <c r="Q1147" s="13">
        <v>1.1999999999999999E-3</v>
      </c>
      <c r="R1147" s="14">
        <v>1.817236904</v>
      </c>
      <c r="S1147" s="14">
        <v>1.7767245869999999</v>
      </c>
      <c r="T1147" s="14">
        <v>1.8550330049999999</v>
      </c>
      <c r="U1147" s="14">
        <v>1.8136780850000001</v>
      </c>
      <c r="V1147" s="12" t="s">
        <v>0</v>
      </c>
      <c r="W1147" s="12" t="s">
        <v>0</v>
      </c>
    </row>
    <row r="1148" spans="10:23">
      <c r="J1148" s="2"/>
      <c r="K1148" s="41">
        <v>16914823</v>
      </c>
      <c r="L1148" s="41" t="s">
        <v>692</v>
      </c>
      <c r="M1148" s="41"/>
      <c r="N1148" s="13">
        <v>1.1999999999999999E-3</v>
      </c>
      <c r="O1148" s="13" t="s">
        <v>2129</v>
      </c>
      <c r="P1148" s="13" t="s">
        <v>2197</v>
      </c>
      <c r="Q1148" s="13" t="s">
        <v>2153</v>
      </c>
      <c r="R1148" s="14">
        <v>1.745454582</v>
      </c>
      <c r="S1148" s="14">
        <v>2.3647396029999999</v>
      </c>
      <c r="T1148" s="14">
        <v>2.2228458980000001</v>
      </c>
      <c r="U1148" s="14">
        <v>3.0115087379999999</v>
      </c>
      <c r="V1148" s="12" t="s">
        <v>0</v>
      </c>
      <c r="W1148" s="12" t="s">
        <v>0</v>
      </c>
    </row>
    <row r="1149" spans="10:23">
      <c r="J1149" s="2"/>
      <c r="K1149" s="41">
        <v>17042519</v>
      </c>
      <c r="L1149" s="41" t="s">
        <v>692</v>
      </c>
      <c r="M1149" s="41"/>
      <c r="N1149" s="13" t="s">
        <v>1813</v>
      </c>
      <c r="O1149" s="13">
        <v>3.3E-3</v>
      </c>
      <c r="P1149" s="13" t="s">
        <v>2305</v>
      </c>
      <c r="Q1149" s="13">
        <v>4.7999999999999996E-3</v>
      </c>
      <c r="R1149" s="14">
        <v>2.0376056870000001</v>
      </c>
      <c r="S1149" s="14">
        <v>1.699324651</v>
      </c>
      <c r="T1149" s="14">
        <v>2.0041278139999998</v>
      </c>
      <c r="U1149" s="14">
        <v>1.671404737</v>
      </c>
      <c r="V1149" s="12" t="s">
        <v>0</v>
      </c>
      <c r="W1149" s="12" t="s">
        <v>0</v>
      </c>
    </row>
    <row r="1150" spans="10:23">
      <c r="J1150" s="2"/>
      <c r="K1150" s="41">
        <v>16927861</v>
      </c>
      <c r="L1150" s="41" t="s">
        <v>692</v>
      </c>
      <c r="M1150" s="41"/>
      <c r="N1150" s="13">
        <v>8.0000000000000004E-4</v>
      </c>
      <c r="O1150" s="13">
        <v>5.0000000000000001E-4</v>
      </c>
      <c r="P1150" s="13">
        <v>1.2999999999999999E-3</v>
      </c>
      <c r="Q1150" s="13">
        <v>5.9999999999999995E-4</v>
      </c>
      <c r="R1150" s="14">
        <v>1.6687105840000001</v>
      </c>
      <c r="S1150" s="14">
        <v>1.947292794</v>
      </c>
      <c r="T1150" s="14">
        <v>1.649388893</v>
      </c>
      <c r="U1150" s="14">
        <v>1.9247454509999999</v>
      </c>
      <c r="V1150" s="12" t="s">
        <v>0</v>
      </c>
      <c r="W1150" s="12" t="s">
        <v>0</v>
      </c>
    </row>
    <row r="1151" spans="10:23">
      <c r="J1151" s="2"/>
      <c r="K1151" s="41">
        <v>16810559</v>
      </c>
      <c r="L1151" s="41" t="s">
        <v>692</v>
      </c>
      <c r="M1151" s="41"/>
      <c r="N1151" s="13">
        <v>3.7000000000000002E-3</v>
      </c>
      <c r="O1151" s="13" t="s">
        <v>2483</v>
      </c>
      <c r="P1151" s="13">
        <v>5.0000000000000001E-4</v>
      </c>
      <c r="Q1151" s="13" t="s">
        <v>2503</v>
      </c>
      <c r="R1151" s="14">
        <v>1.5700770289999999</v>
      </c>
      <c r="S1151" s="14">
        <v>2.4174863260000001</v>
      </c>
      <c r="T1151" s="14">
        <v>1.7445651740000001</v>
      </c>
      <c r="U1151" s="14">
        <v>2.686150026</v>
      </c>
      <c r="V1151" s="12" t="s">
        <v>0</v>
      </c>
      <c r="W1151" s="12" t="s">
        <v>0</v>
      </c>
    </row>
    <row r="1152" spans="10:23">
      <c r="J1152" s="2"/>
      <c r="K1152" s="41">
        <v>17042548</v>
      </c>
      <c r="L1152" s="41" t="s">
        <v>692</v>
      </c>
      <c r="M1152" s="41"/>
      <c r="N1152" s="13">
        <v>1.5E-3</v>
      </c>
      <c r="O1152" s="13">
        <v>4.0000000000000002E-4</v>
      </c>
      <c r="P1152" s="13">
        <v>4.0000000000000002E-4</v>
      </c>
      <c r="Q1152" s="13">
        <v>1E-4</v>
      </c>
      <c r="R1152" s="14">
        <v>1.449708537</v>
      </c>
      <c r="S1152" s="14">
        <v>1.674717826</v>
      </c>
      <c r="T1152" s="14">
        <v>1.534143209</v>
      </c>
      <c r="U1152" s="14">
        <v>1.7722576059999999</v>
      </c>
      <c r="V1152" s="12" t="s">
        <v>1</v>
      </c>
      <c r="W1152" s="12" t="s">
        <v>0</v>
      </c>
    </row>
    <row r="1153" spans="10:23">
      <c r="J1153" s="2"/>
      <c r="K1153" s="41">
        <v>17040037</v>
      </c>
      <c r="L1153" s="41" t="s">
        <v>692</v>
      </c>
      <c r="M1153" s="41"/>
      <c r="N1153" s="13">
        <v>1.2999999999999999E-3</v>
      </c>
      <c r="O1153" s="13">
        <v>5.0000000000000001E-4</v>
      </c>
      <c r="P1153" s="13">
        <v>2.0000000000000001E-4</v>
      </c>
      <c r="Q1153" s="13">
        <v>1E-4</v>
      </c>
      <c r="R1153" s="14">
        <v>1.4411058370000001</v>
      </c>
      <c r="S1153" s="14">
        <v>1.6331573159999999</v>
      </c>
      <c r="T1153" s="14">
        <v>1.5373566919999999</v>
      </c>
      <c r="U1153" s="14">
        <v>1.742235209</v>
      </c>
      <c r="V1153" s="12" t="s">
        <v>1</v>
      </c>
      <c r="W1153" s="12" t="s">
        <v>0</v>
      </c>
    </row>
    <row r="1154" spans="10:23">
      <c r="J1154" s="2"/>
      <c r="K1154" s="41">
        <v>17029847</v>
      </c>
      <c r="L1154" s="41" t="s">
        <v>692</v>
      </c>
      <c r="M1154" s="41"/>
      <c r="N1154" s="13">
        <v>3.5999999999999999E-3</v>
      </c>
      <c r="O1154" s="13">
        <v>5.9999999999999995E-4</v>
      </c>
      <c r="P1154" s="13">
        <v>5.9999999999999995E-4</v>
      </c>
      <c r="Q1154" s="13">
        <v>1E-4</v>
      </c>
      <c r="R1154" s="14">
        <v>1.407148834</v>
      </c>
      <c r="S1154" s="14">
        <v>1.649946299</v>
      </c>
      <c r="T1154" s="14">
        <v>1.509546002</v>
      </c>
      <c r="U1154" s="14">
        <v>1.7700116560000001</v>
      </c>
      <c r="V1154" s="12" t="s">
        <v>1</v>
      </c>
      <c r="W1154" s="12" t="s">
        <v>0</v>
      </c>
    </row>
    <row r="1155" spans="10:23">
      <c r="J1155" s="2"/>
      <c r="K1155" s="41">
        <v>16782094</v>
      </c>
      <c r="L1155" s="41" t="s">
        <v>692</v>
      </c>
      <c r="M1155" s="41"/>
      <c r="N1155" s="13">
        <v>6.7100000000000007E-2</v>
      </c>
      <c r="O1155" s="13">
        <v>9.5999999999999992E-3</v>
      </c>
      <c r="P1155" s="13">
        <v>4.7000000000000002E-3</v>
      </c>
      <c r="Q1155" s="13">
        <v>6.9999999999999999E-4</v>
      </c>
      <c r="R1155" s="14">
        <v>1.712794567</v>
      </c>
      <c r="S1155" s="14">
        <v>2.5863979879999999</v>
      </c>
      <c r="T1155" s="14">
        <v>2.3449316549999999</v>
      </c>
      <c r="U1155" s="14">
        <v>3.5409538490000001</v>
      </c>
      <c r="V1155" s="12" t="s">
        <v>1</v>
      </c>
      <c r="W1155" s="12" t="s">
        <v>0</v>
      </c>
    </row>
    <row r="1156" spans="10:23">
      <c r="J1156" s="2"/>
      <c r="K1156" s="41">
        <v>17061949</v>
      </c>
      <c r="L1156" s="41" t="s">
        <v>692</v>
      </c>
      <c r="M1156" s="41"/>
      <c r="N1156" s="13">
        <v>0.04</v>
      </c>
      <c r="O1156" s="13">
        <v>8.9999999999999998E-4</v>
      </c>
      <c r="P1156" s="13">
        <v>6.7000000000000002E-3</v>
      </c>
      <c r="Q1156" s="13">
        <v>1E-4</v>
      </c>
      <c r="R1156" s="14">
        <v>1.514919804</v>
      </c>
      <c r="S1156" s="14">
        <v>2.32960375</v>
      </c>
      <c r="T1156" s="14">
        <v>1.7530007809999999</v>
      </c>
      <c r="U1156" s="14">
        <v>2.6957184029999999</v>
      </c>
      <c r="V1156" s="12" t="s">
        <v>1</v>
      </c>
      <c r="W1156" s="12" t="s">
        <v>0</v>
      </c>
    </row>
    <row r="1157" spans="10:23">
      <c r="J1157" s="2"/>
      <c r="K1157" s="41">
        <v>16781827</v>
      </c>
      <c r="L1157" s="41" t="s">
        <v>692</v>
      </c>
      <c r="M1157" s="41"/>
      <c r="N1157" s="13">
        <v>3.8100000000000002E-2</v>
      </c>
      <c r="O1157" s="13">
        <v>9.7999999999999997E-3</v>
      </c>
      <c r="P1157" s="13">
        <v>7.4999999999999997E-3</v>
      </c>
      <c r="Q1157" s="13">
        <v>2.2000000000000001E-3</v>
      </c>
      <c r="R1157" s="14">
        <v>1.4702905289999999</v>
      </c>
      <c r="S1157" s="14">
        <v>1.8196334380000001</v>
      </c>
      <c r="T1157" s="14">
        <v>1.6625444620000001</v>
      </c>
      <c r="U1157" s="14">
        <v>2.0575671519999998</v>
      </c>
      <c r="V1157" s="12" t="s">
        <v>1</v>
      </c>
      <c r="W1157" s="12" t="s">
        <v>0</v>
      </c>
    </row>
    <row r="1158" spans="10:23">
      <c r="J1158" s="2"/>
      <c r="K1158" s="41">
        <v>16781916</v>
      </c>
      <c r="L1158" s="41" t="s">
        <v>692</v>
      </c>
      <c r="M1158" s="41"/>
      <c r="N1158" s="13">
        <v>0.1988</v>
      </c>
      <c r="O1158" s="13">
        <v>9.6299999999999997E-2</v>
      </c>
      <c r="P1158" s="13">
        <v>7.7000000000000002E-3</v>
      </c>
      <c r="Q1158" s="13">
        <v>5.4999999999999997E-3</v>
      </c>
      <c r="R1158" s="14">
        <v>1.2339013130000001</v>
      </c>
      <c r="S1158" s="14">
        <v>1.4022722299999999</v>
      </c>
      <c r="T1158" s="14">
        <v>1.5660769859999999</v>
      </c>
      <c r="U1158" s="14">
        <v>1.779774642</v>
      </c>
      <c r="V1158" s="12" t="s">
        <v>1</v>
      </c>
      <c r="W1158" s="12" t="s">
        <v>0</v>
      </c>
    </row>
    <row r="1159" spans="10:23">
      <c r="J1159" s="2"/>
      <c r="K1159" s="41">
        <v>17039907</v>
      </c>
      <c r="L1159" s="41" t="s">
        <v>692</v>
      </c>
      <c r="M1159" s="41"/>
      <c r="N1159" s="13">
        <v>1.21E-2</v>
      </c>
      <c r="O1159" s="13">
        <v>1.7999999999999999E-2</v>
      </c>
      <c r="P1159" s="13">
        <v>2.3999999999999998E-3</v>
      </c>
      <c r="Q1159" s="13">
        <v>5.1000000000000004E-3</v>
      </c>
      <c r="R1159" s="14">
        <v>1.4425308450000001</v>
      </c>
      <c r="S1159" s="14">
        <v>1.533595968</v>
      </c>
      <c r="T1159" s="14">
        <v>1.572720729</v>
      </c>
      <c r="U1159" s="14">
        <v>1.6720045729999999</v>
      </c>
      <c r="V1159" s="12" t="s">
        <v>1</v>
      </c>
      <c r="W1159" s="12" t="s">
        <v>0</v>
      </c>
    </row>
    <row r="1160" spans="10:23">
      <c r="J1160" s="2"/>
      <c r="K1160" s="41">
        <v>16948569</v>
      </c>
      <c r="L1160" s="41" t="s">
        <v>692</v>
      </c>
      <c r="M1160" s="41"/>
      <c r="N1160" s="13">
        <v>2.0999999999999999E-3</v>
      </c>
      <c r="O1160" s="13">
        <v>3.8399999999999997E-2</v>
      </c>
      <c r="P1160" s="13" t="s">
        <v>2157</v>
      </c>
      <c r="Q1160" s="13">
        <v>3.8999999999999998E-3</v>
      </c>
      <c r="R1160" s="14">
        <v>1.9426176399999999</v>
      </c>
      <c r="S1160" s="14">
        <v>1.733023325</v>
      </c>
      <c r="T1160" s="14">
        <v>2.4507209620000001</v>
      </c>
      <c r="U1160" s="14">
        <v>2.1863059929999999</v>
      </c>
      <c r="V1160" s="12" t="s">
        <v>1</v>
      </c>
      <c r="W1160" s="12" t="s">
        <v>0</v>
      </c>
    </row>
    <row r="1161" spans="10:23">
      <c r="J1161" s="2"/>
      <c r="K1161" s="41">
        <v>17114453</v>
      </c>
      <c r="L1161" s="41" t="s">
        <v>692</v>
      </c>
      <c r="M1161" s="41"/>
      <c r="N1161" s="13">
        <v>0.12690000000000001</v>
      </c>
      <c r="O1161" s="13">
        <v>0.20680000000000001</v>
      </c>
      <c r="P1161" s="13">
        <v>1.8E-3</v>
      </c>
      <c r="Q1161" s="13">
        <v>9.9000000000000008E-3</v>
      </c>
      <c r="R1161" s="14">
        <v>2.266875652</v>
      </c>
      <c r="S1161" s="14">
        <v>2.312860487</v>
      </c>
      <c r="T1161" s="14">
        <v>5.6335582249999998</v>
      </c>
      <c r="U1161" s="14">
        <v>5.7478380900000001</v>
      </c>
      <c r="V1161" s="12" t="s">
        <v>1</v>
      </c>
      <c r="W1161" s="12" t="s">
        <v>0</v>
      </c>
    </row>
    <row r="1162" spans="10:23">
      <c r="J1162" s="2"/>
      <c r="K1162" s="41">
        <v>17114461</v>
      </c>
      <c r="L1162" s="41" t="s">
        <v>692</v>
      </c>
      <c r="M1162" s="41"/>
      <c r="N1162" s="13">
        <v>0.11700000000000001</v>
      </c>
      <c r="O1162" s="13">
        <v>0.19670000000000001</v>
      </c>
      <c r="P1162" s="13">
        <v>1.1000000000000001E-3</v>
      </c>
      <c r="Q1162" s="13">
        <v>7.1999999999999998E-3</v>
      </c>
      <c r="R1162" s="14">
        <v>2.2184830459999998</v>
      </c>
      <c r="S1162" s="14">
        <v>2.2541206909999998</v>
      </c>
      <c r="T1162" s="14">
        <v>5.5440992720000004</v>
      </c>
      <c r="U1162" s="14">
        <v>5.633159515</v>
      </c>
      <c r="V1162" s="12" t="s">
        <v>1</v>
      </c>
      <c r="W1162" s="12" t="s">
        <v>0</v>
      </c>
    </row>
    <row r="1163" spans="10:23">
      <c r="J1163" s="2"/>
      <c r="K1163" s="41">
        <v>16837344</v>
      </c>
      <c r="L1163" s="41" t="s">
        <v>692</v>
      </c>
      <c r="M1163" s="41"/>
      <c r="N1163" s="13">
        <v>6.7000000000000002E-3</v>
      </c>
      <c r="O1163" s="13">
        <v>2.2599999999999999E-2</v>
      </c>
      <c r="P1163" s="13" t="s">
        <v>2162</v>
      </c>
      <c r="Q1163" s="13">
        <v>5.9999999999999995E-4</v>
      </c>
      <c r="R1163" s="14">
        <v>2.4027877439999998</v>
      </c>
      <c r="S1163" s="14">
        <v>2.4859919019999999</v>
      </c>
      <c r="T1163" s="14">
        <v>3.9579877670000001</v>
      </c>
      <c r="U1163" s="14">
        <v>4.0950456659999999</v>
      </c>
      <c r="V1163" s="12" t="s">
        <v>1</v>
      </c>
      <c r="W1163" s="12" t="s">
        <v>0</v>
      </c>
    </row>
    <row r="1164" spans="10:23">
      <c r="J1164" s="2"/>
      <c r="K1164" s="41">
        <v>17054474</v>
      </c>
      <c r="L1164" s="41" t="s">
        <v>692</v>
      </c>
      <c r="M1164" s="41"/>
      <c r="N1164" s="13">
        <v>2E-3</v>
      </c>
      <c r="O1164" s="13">
        <v>5.5899999999999998E-2</v>
      </c>
      <c r="P1164" s="13" t="s">
        <v>1817</v>
      </c>
      <c r="Q1164" s="13">
        <v>4.0000000000000001E-3</v>
      </c>
      <c r="R1164" s="14">
        <v>2.0820218229999998</v>
      </c>
      <c r="S1164" s="14">
        <v>1.743567876</v>
      </c>
      <c r="T1164" s="14">
        <v>2.8056196619999998</v>
      </c>
      <c r="U1164" s="14">
        <v>2.3495374839999998</v>
      </c>
      <c r="V1164" s="12" t="s">
        <v>1</v>
      </c>
      <c r="W1164" s="12" t="s">
        <v>0</v>
      </c>
    </row>
    <row r="1165" spans="10:23">
      <c r="J1165" s="2"/>
      <c r="K1165" s="41">
        <v>17104519</v>
      </c>
      <c r="L1165" s="41" t="s">
        <v>692</v>
      </c>
      <c r="M1165" s="41"/>
      <c r="N1165" s="13">
        <v>1.3299999999999999E-2</v>
      </c>
      <c r="O1165" s="13" t="s">
        <v>2504</v>
      </c>
      <c r="P1165" s="13">
        <v>8.9999999999999998E-4</v>
      </c>
      <c r="Q1165" s="13" t="s">
        <v>1855</v>
      </c>
      <c r="R1165" s="14">
        <v>1.7805800380000001</v>
      </c>
      <c r="S1165" s="14">
        <v>11.053992129999999</v>
      </c>
      <c r="T1165" s="14">
        <v>2.220240086</v>
      </c>
      <c r="U1165" s="14">
        <v>13.783439059999999</v>
      </c>
      <c r="V1165" s="12" t="s">
        <v>1</v>
      </c>
      <c r="W1165" s="12" t="s">
        <v>0</v>
      </c>
    </row>
  </sheetData>
  <mergeCells count="2">
    <mergeCell ref="C2:E2"/>
    <mergeCell ref="F2:H2"/>
  </mergeCells>
  <phoneticPr fontId="8" type="noConversion"/>
  <conditionalFormatting sqref="N4:Q4">
    <cfRule type="containsText" dxfId="7" priority="18" operator="containsText" text="E-">
      <formula>NOT(ISERROR(SEARCH("E-",N4)))</formula>
    </cfRule>
    <cfRule type="cellIs" dxfId="6" priority="20" stopIfTrue="1" operator="lessThan">
      <formula>0.01</formula>
    </cfRule>
    <cfRule type="colorScale" priority="21">
      <colorScale>
        <cfvo type="num" val="0.01"/>
        <cfvo type="num" val="1"/>
        <color theme="0" tint="-0.14999847407452621"/>
        <color theme="0" tint="-0.34998626667073579"/>
      </colorScale>
    </cfRule>
  </conditionalFormatting>
  <conditionalFormatting sqref="R4:U4">
    <cfRule type="cellIs" dxfId="5" priority="17" stopIfTrue="1" operator="greaterThanOrEqual">
      <formula>1.5</formula>
    </cfRule>
    <cfRule type="colorScale" priority="19">
      <colorScale>
        <cfvo type="num" val="1"/>
        <cfvo type="num" val="1.5"/>
        <color theme="0" tint="-0.34998626667073579"/>
        <color theme="0" tint="-0.14999847407452621"/>
      </colorScale>
    </cfRule>
  </conditionalFormatting>
  <conditionalFormatting sqref="V4:W4">
    <cfRule type="containsText" dxfId="4" priority="16" operator="containsText" text="no">
      <formula>NOT(ISERROR(SEARCH("no",V4)))</formula>
    </cfRule>
  </conditionalFormatting>
  <conditionalFormatting sqref="N5:Q1165">
    <cfRule type="containsText" dxfId="3" priority="3" operator="containsText" text="E-">
      <formula>NOT(ISERROR(SEARCH("E-",N5)))</formula>
    </cfRule>
    <cfRule type="cellIs" dxfId="2" priority="5" stopIfTrue="1" operator="lessThan">
      <formula>0.01</formula>
    </cfRule>
    <cfRule type="colorScale" priority="6">
      <colorScale>
        <cfvo type="num" val="0.01"/>
        <cfvo type="num" val="1"/>
        <color theme="0" tint="-0.14999847407452621"/>
        <color theme="0" tint="-0.34998626667073579"/>
      </colorScale>
    </cfRule>
  </conditionalFormatting>
  <conditionalFormatting sqref="R5:U1165">
    <cfRule type="cellIs" dxfId="1" priority="2" stopIfTrue="1" operator="greaterThanOrEqual">
      <formula>1.5</formula>
    </cfRule>
    <cfRule type="colorScale" priority="4">
      <colorScale>
        <cfvo type="num" val="1"/>
        <cfvo type="num" val="1.5"/>
        <color theme="0" tint="-0.34998626667073579"/>
        <color theme="0" tint="-0.14999847407452621"/>
      </colorScale>
    </cfRule>
  </conditionalFormatting>
  <conditionalFormatting sqref="V5:W1165">
    <cfRule type="containsText" dxfId="0" priority="1" operator="containsText" text="no">
      <formula>NOT(ISERROR(SEARCH("no",V5)))</formula>
    </cfRule>
  </conditionalFormatting>
  <pageMargins left="0.39000000000000007" right="0.39000000000000007" top="0.59" bottom="0.39000000000000007" header="0.31" footer="0.5"/>
  <pageSetup scale="36" fitToHeight="12" orientation="portrait" horizontalDpi="4294967292" verticalDpi="4294967292"/>
  <headerFooter>
    <oddHeader>&amp;L&amp;"Calibri,Regular"&amp;K000000Ferrer-Torres et al.          &amp;C&amp;"Lucida Grande,Regular"&amp;10&amp;K000000Sup Table S3: Genes up-regulated in cancer groups (GEJAC and tEAC) relative to normal tissues&amp;R&amp;"Calibri,Regular"&amp;K000000&amp;P</oddHeader>
  </headerFooter>
  <ignoredErrors>
    <ignoredError sqref="N5 N7:Q1165 P5:P6" numberStoredAsText="1"/>
  </ignoredErrors>
  <extLst>
    <ext xmlns:mx="http://schemas.microsoft.com/office/mac/excel/2008/main" uri="{64002731-A6B0-56B0-2670-7721B7C09600}">
      <mx:PLV Mode="0" OnePage="0" WScale="4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3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John Nancarrow</dc:creator>
  <cp:lastModifiedBy>Derek John Nancarrow</cp:lastModifiedBy>
  <cp:lastPrinted>2016-04-04T18:10:19Z</cp:lastPrinted>
  <dcterms:created xsi:type="dcterms:W3CDTF">2015-12-11T17:59:49Z</dcterms:created>
  <dcterms:modified xsi:type="dcterms:W3CDTF">2016-04-04T18:10:24Z</dcterms:modified>
</cp:coreProperties>
</file>